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5440" windowHeight="14370" activeTab="4"/>
  </bookViews>
  <sheets>
    <sheet name="DPOLL(1)_IQ" sheetId="1" r:id="rId1"/>
    <sheet name="Nucleoplasm IP no POLM" sheetId="2" r:id="rId2"/>
    <sheet name="Consolidated" sheetId="3" r:id="rId3"/>
    <sheet name="Sheet1" sheetId="4" r:id="rId4"/>
    <sheet name="This one" sheetId="5" r:id="rId5"/>
  </sheets>
  <definedNames>
    <definedName name="data1">'DPOLL(1)_IQ'!$1:$1048576</definedName>
    <definedName name="data2">'Nucleoplasm IP no POLM'!$1:$1048576</definedName>
  </definedNames>
  <calcPr calcId="145621"/>
</workbook>
</file>

<file path=xl/calcChain.xml><?xml version="1.0" encoding="utf-8"?>
<calcChain xmlns="http://schemas.openxmlformats.org/spreadsheetml/2006/main">
  <c r="X3" i="3" l="1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X125" i="3"/>
  <c r="X126" i="3"/>
  <c r="X127" i="3"/>
  <c r="X128" i="3"/>
  <c r="X129" i="3"/>
  <c r="X130" i="3"/>
  <c r="X131" i="3"/>
  <c r="X132" i="3"/>
  <c r="X133" i="3"/>
  <c r="X134" i="3"/>
  <c r="X135" i="3"/>
  <c r="X136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X170" i="3"/>
  <c r="X171" i="3"/>
  <c r="X172" i="3"/>
  <c r="X173" i="3"/>
  <c r="X174" i="3"/>
  <c r="X175" i="3"/>
  <c r="X176" i="3"/>
  <c r="X177" i="3"/>
  <c r="X178" i="3"/>
  <c r="X179" i="3"/>
  <c r="X180" i="3"/>
  <c r="X181" i="3"/>
  <c r="X182" i="3"/>
  <c r="X183" i="3"/>
  <c r="X184" i="3"/>
  <c r="X185" i="3"/>
  <c r="X186" i="3"/>
  <c r="X187" i="3"/>
  <c r="X188" i="3"/>
  <c r="X189" i="3"/>
  <c r="X190" i="3"/>
  <c r="X191" i="3"/>
  <c r="X192" i="3"/>
  <c r="X193" i="3"/>
  <c r="X194" i="3"/>
  <c r="X195" i="3"/>
  <c r="X196" i="3"/>
  <c r="X197" i="3"/>
  <c r="X198" i="3"/>
  <c r="X199" i="3"/>
  <c r="X200" i="3"/>
  <c r="X201" i="3"/>
  <c r="X202" i="3"/>
  <c r="X203" i="3"/>
  <c r="X204" i="3"/>
  <c r="X205" i="3"/>
  <c r="X206" i="3"/>
  <c r="X207" i="3"/>
  <c r="X208" i="3"/>
  <c r="X209" i="3"/>
  <c r="X210" i="3"/>
  <c r="X211" i="3"/>
  <c r="X212" i="3"/>
  <c r="X213" i="3"/>
  <c r="X214" i="3"/>
  <c r="X215" i="3"/>
  <c r="X216" i="3"/>
  <c r="X217" i="3"/>
  <c r="X218" i="3"/>
  <c r="X219" i="3"/>
  <c r="X220" i="3"/>
  <c r="X221" i="3"/>
  <c r="X222" i="3"/>
  <c r="X223" i="3"/>
  <c r="X224" i="3"/>
  <c r="X225" i="3"/>
  <c r="X226" i="3"/>
  <c r="X227" i="3"/>
  <c r="X228" i="3"/>
  <c r="X229" i="3"/>
  <c r="X230" i="3"/>
  <c r="X231" i="3"/>
  <c r="X232" i="3"/>
  <c r="X233" i="3"/>
  <c r="X234" i="3"/>
  <c r="X235" i="3"/>
  <c r="X236" i="3"/>
  <c r="X237" i="3"/>
  <c r="X238" i="3"/>
  <c r="X239" i="3"/>
  <c r="X240" i="3"/>
  <c r="X241" i="3"/>
  <c r="X242" i="3"/>
  <c r="X243" i="3"/>
  <c r="X244" i="3"/>
  <c r="X245" i="3"/>
  <c r="X246" i="3"/>
  <c r="X247" i="3"/>
  <c r="X248" i="3"/>
  <c r="X249" i="3"/>
  <c r="X250" i="3"/>
  <c r="X251" i="3"/>
  <c r="X252" i="3"/>
  <c r="X253" i="3"/>
  <c r="X254" i="3"/>
  <c r="X255" i="3"/>
  <c r="X256" i="3"/>
  <c r="X257" i="3"/>
  <c r="X258" i="3"/>
  <c r="X259" i="3"/>
  <c r="X260" i="3"/>
  <c r="X261" i="3"/>
  <c r="X262" i="3"/>
  <c r="X263" i="3"/>
  <c r="X264" i="3"/>
  <c r="X265" i="3"/>
  <c r="X266" i="3"/>
  <c r="X267" i="3"/>
  <c r="X268" i="3"/>
  <c r="X269" i="3"/>
  <c r="X270" i="3"/>
  <c r="X271" i="3"/>
  <c r="X272" i="3"/>
  <c r="X273" i="3"/>
  <c r="X274" i="3"/>
  <c r="X275" i="3"/>
  <c r="X276" i="3"/>
  <c r="X277" i="3"/>
  <c r="X278" i="3"/>
  <c r="X279" i="3"/>
  <c r="X280" i="3"/>
  <c r="X281" i="3"/>
  <c r="X282" i="3"/>
  <c r="X283" i="3"/>
  <c r="X284" i="3"/>
  <c r="X285" i="3"/>
  <c r="X286" i="3"/>
  <c r="X287" i="3"/>
  <c r="X288" i="3"/>
  <c r="X289" i="3"/>
  <c r="X290" i="3"/>
  <c r="X291" i="3"/>
  <c r="X292" i="3"/>
  <c r="X293" i="3"/>
  <c r="X294" i="3"/>
  <c r="X295" i="3"/>
  <c r="X296" i="3"/>
  <c r="X297" i="3"/>
  <c r="X298" i="3"/>
  <c r="X299" i="3"/>
  <c r="X300" i="3"/>
  <c r="X301" i="3"/>
  <c r="X302" i="3"/>
  <c r="X303" i="3"/>
  <c r="X304" i="3"/>
  <c r="X305" i="3"/>
  <c r="X306" i="3"/>
  <c r="X307" i="3"/>
  <c r="X308" i="3"/>
  <c r="X309" i="3"/>
  <c r="X310" i="3"/>
  <c r="X311" i="3"/>
  <c r="X312" i="3"/>
  <c r="X313" i="3"/>
  <c r="X314" i="3"/>
  <c r="X315" i="3"/>
  <c r="X316" i="3"/>
  <c r="X317" i="3"/>
  <c r="X318" i="3"/>
  <c r="X319" i="3"/>
  <c r="X320" i="3"/>
  <c r="X321" i="3"/>
  <c r="X322" i="3"/>
  <c r="X323" i="3"/>
  <c r="X324" i="3"/>
  <c r="X325" i="3"/>
  <c r="X326" i="3"/>
  <c r="X327" i="3"/>
  <c r="X328" i="3"/>
  <c r="X329" i="3"/>
  <c r="X330" i="3"/>
  <c r="X331" i="3"/>
  <c r="X332" i="3"/>
  <c r="X333" i="3"/>
  <c r="X334" i="3"/>
  <c r="X335" i="3"/>
  <c r="X336" i="3"/>
  <c r="X337" i="3"/>
  <c r="X338" i="3"/>
  <c r="X339" i="3"/>
  <c r="X340" i="3"/>
  <c r="X341" i="3"/>
  <c r="X342" i="3"/>
  <c r="X343" i="3"/>
  <c r="X344" i="3"/>
  <c r="X345" i="3"/>
  <c r="X346" i="3"/>
  <c r="X347" i="3"/>
  <c r="X348" i="3"/>
  <c r="X349" i="3"/>
  <c r="X350" i="3"/>
  <c r="X351" i="3"/>
  <c r="X352" i="3"/>
  <c r="X353" i="3"/>
  <c r="X354" i="3"/>
  <c r="X355" i="3"/>
  <c r="X356" i="3"/>
  <c r="X357" i="3"/>
  <c r="X358" i="3"/>
  <c r="X359" i="3"/>
  <c r="X360" i="3"/>
  <c r="X361" i="3"/>
  <c r="X362" i="3"/>
  <c r="X363" i="3"/>
  <c r="X364" i="3"/>
  <c r="X365" i="3"/>
  <c r="X366" i="3"/>
  <c r="X367" i="3"/>
  <c r="X368" i="3"/>
  <c r="X369" i="3"/>
  <c r="X370" i="3"/>
  <c r="X371" i="3"/>
  <c r="X372" i="3"/>
  <c r="X373" i="3"/>
  <c r="X374" i="3"/>
  <c r="X375" i="3"/>
  <c r="X376" i="3"/>
  <c r="X377" i="3"/>
  <c r="X378" i="3"/>
  <c r="X379" i="3"/>
  <c r="X380" i="3"/>
  <c r="X381" i="3"/>
  <c r="X382" i="3"/>
  <c r="X383" i="3"/>
  <c r="X384" i="3"/>
  <c r="X385" i="3"/>
  <c r="X386" i="3"/>
  <c r="X387" i="3"/>
  <c r="X388" i="3"/>
  <c r="X389" i="3"/>
  <c r="X390" i="3"/>
  <c r="X391" i="3"/>
  <c r="X392" i="3"/>
  <c r="X393" i="3"/>
  <c r="X394" i="3"/>
  <c r="X395" i="3"/>
  <c r="X396" i="3"/>
  <c r="X397" i="3"/>
  <c r="X398" i="3"/>
  <c r="X399" i="3"/>
  <c r="X400" i="3"/>
  <c r="X401" i="3"/>
  <c r="X402" i="3"/>
  <c r="X403" i="3"/>
  <c r="X404" i="3"/>
  <c r="X405" i="3"/>
  <c r="X406" i="3"/>
  <c r="X407" i="3"/>
  <c r="X408" i="3"/>
  <c r="X409" i="3"/>
  <c r="X410" i="3"/>
  <c r="X411" i="3"/>
  <c r="X412" i="3"/>
  <c r="X413" i="3"/>
  <c r="X414" i="3"/>
  <c r="X415" i="3"/>
  <c r="X416" i="3"/>
  <c r="X417" i="3"/>
  <c r="X418" i="3"/>
  <c r="X419" i="3"/>
  <c r="X420" i="3"/>
  <c r="X421" i="3"/>
  <c r="X422" i="3"/>
  <c r="X423" i="3"/>
  <c r="X424" i="3"/>
  <c r="X425" i="3"/>
  <c r="X426" i="3"/>
  <c r="X427" i="3"/>
  <c r="X428" i="3"/>
  <c r="X429" i="3"/>
  <c r="X430" i="3"/>
  <c r="X431" i="3"/>
  <c r="X432" i="3"/>
  <c r="X433" i="3"/>
  <c r="X434" i="3"/>
  <c r="X435" i="3"/>
  <c r="X436" i="3"/>
  <c r="X437" i="3"/>
  <c r="X438" i="3"/>
  <c r="X439" i="3"/>
  <c r="X440" i="3"/>
  <c r="X441" i="3"/>
  <c r="X442" i="3"/>
  <c r="X443" i="3"/>
  <c r="X444" i="3"/>
  <c r="X445" i="3"/>
  <c r="X446" i="3"/>
  <c r="X447" i="3"/>
  <c r="X448" i="3"/>
  <c r="X449" i="3"/>
  <c r="X450" i="3"/>
  <c r="X451" i="3"/>
  <c r="X452" i="3"/>
  <c r="X453" i="3"/>
  <c r="X454" i="3"/>
  <c r="X455" i="3"/>
  <c r="X456" i="3"/>
  <c r="X457" i="3"/>
  <c r="X458" i="3"/>
  <c r="X459" i="3"/>
  <c r="X460" i="3"/>
  <c r="X461" i="3"/>
  <c r="X462" i="3"/>
  <c r="X463" i="3"/>
  <c r="X464" i="3"/>
  <c r="X465" i="3"/>
  <c r="X466" i="3"/>
  <c r="X467" i="3"/>
  <c r="X468" i="3"/>
  <c r="X469" i="3"/>
  <c r="X470" i="3"/>
  <c r="X471" i="3"/>
  <c r="X472" i="3"/>
  <c r="X473" i="3"/>
  <c r="X474" i="3"/>
  <c r="X475" i="3"/>
  <c r="X476" i="3"/>
  <c r="X477" i="3"/>
  <c r="X478" i="3"/>
  <c r="X479" i="3"/>
  <c r="X480" i="3"/>
  <c r="X481" i="3"/>
  <c r="X482" i="3"/>
  <c r="X483" i="3"/>
  <c r="X484" i="3"/>
  <c r="X485" i="3"/>
  <c r="X486" i="3"/>
  <c r="X487" i="3"/>
  <c r="X488" i="3"/>
  <c r="X489" i="3"/>
  <c r="X2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74" i="3"/>
  <c r="R275" i="3"/>
  <c r="R276" i="3"/>
  <c r="R277" i="3"/>
  <c r="R278" i="3"/>
  <c r="R279" i="3"/>
  <c r="R280" i="3"/>
  <c r="R281" i="3"/>
  <c r="R282" i="3"/>
  <c r="R283" i="3"/>
  <c r="R284" i="3"/>
  <c r="R285" i="3"/>
  <c r="R286" i="3"/>
  <c r="R287" i="3"/>
  <c r="R288" i="3"/>
  <c r="R289" i="3"/>
  <c r="R290" i="3"/>
  <c r="R291" i="3"/>
  <c r="R292" i="3"/>
  <c r="R293" i="3"/>
  <c r="R294" i="3"/>
  <c r="R295" i="3"/>
  <c r="R296" i="3"/>
  <c r="R297" i="3"/>
  <c r="R298" i="3"/>
  <c r="R299" i="3"/>
  <c r="R300" i="3"/>
  <c r="R301" i="3"/>
  <c r="R302" i="3"/>
  <c r="R303" i="3"/>
  <c r="R304" i="3"/>
  <c r="R305" i="3"/>
  <c r="R306" i="3"/>
  <c r="R307" i="3"/>
  <c r="R308" i="3"/>
  <c r="R309" i="3"/>
  <c r="R310" i="3"/>
  <c r="R311" i="3"/>
  <c r="R312" i="3"/>
  <c r="R313" i="3"/>
  <c r="R314" i="3"/>
  <c r="R315" i="3"/>
  <c r="R316" i="3"/>
  <c r="R317" i="3"/>
  <c r="R318" i="3"/>
  <c r="R319" i="3"/>
  <c r="R320" i="3"/>
  <c r="R321" i="3"/>
  <c r="R322" i="3"/>
  <c r="R323" i="3"/>
  <c r="R324" i="3"/>
  <c r="R325" i="3"/>
  <c r="R326" i="3"/>
  <c r="R327" i="3"/>
  <c r="R328" i="3"/>
  <c r="R329" i="3"/>
  <c r="R330" i="3"/>
  <c r="R331" i="3"/>
  <c r="R332" i="3"/>
  <c r="R333" i="3"/>
  <c r="R334" i="3"/>
  <c r="R335" i="3"/>
  <c r="R336" i="3"/>
  <c r="R337" i="3"/>
  <c r="R338" i="3"/>
  <c r="R339" i="3"/>
  <c r="R340" i="3"/>
  <c r="R341" i="3"/>
  <c r="R342" i="3"/>
  <c r="R343" i="3"/>
  <c r="R344" i="3"/>
  <c r="R345" i="3"/>
  <c r="R346" i="3"/>
  <c r="R347" i="3"/>
  <c r="R348" i="3"/>
  <c r="R349" i="3"/>
  <c r="R350" i="3"/>
  <c r="R351" i="3"/>
  <c r="R352" i="3"/>
  <c r="R353" i="3"/>
  <c r="R354" i="3"/>
  <c r="R355" i="3"/>
  <c r="R356" i="3"/>
  <c r="R357" i="3"/>
  <c r="R358" i="3"/>
  <c r="R359" i="3"/>
  <c r="R360" i="3"/>
  <c r="R361" i="3"/>
  <c r="R362" i="3"/>
  <c r="R363" i="3"/>
  <c r="R364" i="3"/>
  <c r="R365" i="3"/>
  <c r="R366" i="3"/>
  <c r="R367" i="3"/>
  <c r="R368" i="3"/>
  <c r="R369" i="3"/>
  <c r="R370" i="3"/>
  <c r="R371" i="3"/>
  <c r="R372" i="3"/>
  <c r="R373" i="3"/>
  <c r="R374" i="3"/>
  <c r="R375" i="3"/>
  <c r="R376" i="3"/>
  <c r="R377" i="3"/>
  <c r="R378" i="3"/>
  <c r="R379" i="3"/>
  <c r="R380" i="3"/>
  <c r="R381" i="3"/>
  <c r="R382" i="3"/>
  <c r="R383" i="3"/>
  <c r="R384" i="3"/>
  <c r="R385" i="3"/>
  <c r="R386" i="3"/>
  <c r="R387" i="3"/>
  <c r="R388" i="3"/>
  <c r="R389" i="3"/>
  <c r="R390" i="3"/>
  <c r="R391" i="3"/>
  <c r="R392" i="3"/>
  <c r="R393" i="3"/>
  <c r="R394" i="3"/>
  <c r="R395" i="3"/>
  <c r="R396" i="3"/>
  <c r="R397" i="3"/>
  <c r="R398" i="3"/>
  <c r="R399" i="3"/>
  <c r="R400" i="3"/>
  <c r="R401" i="3"/>
  <c r="R402" i="3"/>
  <c r="R403" i="3"/>
  <c r="R404" i="3"/>
  <c r="R405" i="3"/>
  <c r="R406" i="3"/>
  <c r="R407" i="3"/>
  <c r="R408" i="3"/>
  <c r="R409" i="3"/>
  <c r="R410" i="3"/>
  <c r="R411" i="3"/>
  <c r="R412" i="3"/>
  <c r="R413" i="3"/>
  <c r="R414" i="3"/>
  <c r="R415" i="3"/>
  <c r="R416" i="3"/>
  <c r="R417" i="3"/>
  <c r="R418" i="3"/>
  <c r="R419" i="3"/>
  <c r="R420" i="3"/>
  <c r="R421" i="3"/>
  <c r="R422" i="3"/>
  <c r="R423" i="3"/>
  <c r="R424" i="3"/>
  <c r="R425" i="3"/>
  <c r="R426" i="3"/>
  <c r="R427" i="3"/>
  <c r="R428" i="3"/>
  <c r="R429" i="3"/>
  <c r="R430" i="3"/>
  <c r="R431" i="3"/>
  <c r="R432" i="3"/>
  <c r="R433" i="3"/>
  <c r="R434" i="3"/>
  <c r="R435" i="3"/>
  <c r="R436" i="3"/>
  <c r="R437" i="3"/>
  <c r="R438" i="3"/>
  <c r="R439" i="3"/>
  <c r="R440" i="3"/>
  <c r="R441" i="3"/>
  <c r="R442" i="3"/>
  <c r="R443" i="3"/>
  <c r="R444" i="3"/>
  <c r="R445" i="3"/>
  <c r="R446" i="3"/>
  <c r="R447" i="3"/>
  <c r="R448" i="3"/>
  <c r="R449" i="3"/>
  <c r="R450" i="3"/>
  <c r="R451" i="3"/>
  <c r="R452" i="3"/>
  <c r="R453" i="3"/>
  <c r="R454" i="3"/>
  <c r="R455" i="3"/>
  <c r="R456" i="3"/>
  <c r="R457" i="3"/>
  <c r="R458" i="3"/>
  <c r="R459" i="3"/>
  <c r="R460" i="3"/>
  <c r="R461" i="3"/>
  <c r="R462" i="3"/>
  <c r="R463" i="3"/>
  <c r="R464" i="3"/>
  <c r="R465" i="3"/>
  <c r="R466" i="3"/>
  <c r="R467" i="3"/>
  <c r="R468" i="3"/>
  <c r="R469" i="3"/>
  <c r="R470" i="3"/>
  <c r="R471" i="3"/>
  <c r="R472" i="3"/>
  <c r="R473" i="3"/>
  <c r="R474" i="3"/>
  <c r="R475" i="3"/>
  <c r="R476" i="3"/>
  <c r="R477" i="3"/>
  <c r="R478" i="3"/>
  <c r="R479" i="3"/>
  <c r="R480" i="3"/>
  <c r="R481" i="3"/>
  <c r="R482" i="3"/>
  <c r="R483" i="3"/>
  <c r="R484" i="3"/>
  <c r="R485" i="3"/>
  <c r="R486" i="3"/>
  <c r="R487" i="3"/>
  <c r="R488" i="3"/>
  <c r="R489" i="3"/>
  <c r="R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2" i="3"/>
</calcChain>
</file>

<file path=xl/sharedStrings.xml><?xml version="1.0" encoding="utf-8"?>
<sst xmlns="http://schemas.openxmlformats.org/spreadsheetml/2006/main" count="2455" uniqueCount="757">
  <si>
    <t>ENTRY</t>
  </si>
  <si>
    <t>DPOLL(1)_Nuc_Con_A</t>
  </si>
  <si>
    <t xml:space="preserve">DPOLL(1)_Nuc_Con_B </t>
  </si>
  <si>
    <t>DPOLL(1)_Benz_Con_A</t>
  </si>
  <si>
    <t>DPOLL(1)_Benz_Con_B</t>
  </si>
  <si>
    <t xml:space="preserve">DPOLL(1)_Nuc_A </t>
  </si>
  <si>
    <t xml:space="preserve">DPOLL(1)_Nuc_B </t>
  </si>
  <si>
    <t xml:space="preserve">DPOLL(1)_Benz_A </t>
  </si>
  <si>
    <t xml:space="preserve">DPOLL(1)_Benz_B </t>
  </si>
  <si>
    <t>HS71A_HUMAN</t>
  </si>
  <si>
    <t>P66A_HUMAN</t>
  </si>
  <si>
    <t>DPOLL_HUMAN</t>
  </si>
  <si>
    <t>HS71L_HUMAN</t>
  </si>
  <si>
    <t>ADH1_YEAST</t>
  </si>
  <si>
    <t>HNRPU_HUMAN</t>
  </si>
  <si>
    <t>HNRC1_HUMAN</t>
  </si>
  <si>
    <t>PNKP_HUMAN</t>
  </si>
  <si>
    <t>COPRS_HUMAN</t>
  </si>
  <si>
    <t>TBB5_HUMAN</t>
  </si>
  <si>
    <t>HS90B_HUMAN</t>
  </si>
  <si>
    <t>KV206_HUMAN</t>
  </si>
  <si>
    <t>HNRPL_HUMAN</t>
  </si>
  <si>
    <t>TBA1C_HUMAN</t>
  </si>
  <si>
    <t>XRCC6_HUMAN</t>
  </si>
  <si>
    <t>HS90A_HUMAN</t>
  </si>
  <si>
    <t>PRPS1_HUMAN</t>
  </si>
  <si>
    <t>RL22_HUMAN</t>
  </si>
  <si>
    <t>HSP77_HUMAN</t>
  </si>
  <si>
    <t>MEP50_HUMAN</t>
  </si>
  <si>
    <t>KPRB_HUMAN</t>
  </si>
  <si>
    <t>ICLN_HUMAN</t>
  </si>
  <si>
    <t>ANM5_HUMAN</t>
  </si>
  <si>
    <t>HSP7C_HUMAN</t>
  </si>
  <si>
    <t>K2C1_HUMAN</t>
  </si>
  <si>
    <t>XRCC5_HUMAN</t>
  </si>
  <si>
    <t>RS8_HUMAN</t>
  </si>
  <si>
    <t>HNRPK_HUMAN</t>
  </si>
  <si>
    <t>RL40_HUMAN</t>
  </si>
  <si>
    <t>RM37_HUMAN</t>
  </si>
  <si>
    <t>GRP78_HUMAN</t>
  </si>
  <si>
    <t>RL11_HUMAN</t>
  </si>
  <si>
    <t>RM38_HUMAN</t>
  </si>
  <si>
    <t>RL7A_HUMAN</t>
  </si>
  <si>
    <t>H90B2_HUMAN</t>
  </si>
  <si>
    <t>PAXX_HUMAN</t>
  </si>
  <si>
    <t>G45IP_HUMAN</t>
  </si>
  <si>
    <t>RL7_HUMAN</t>
  </si>
  <si>
    <t>K1C9_HUMAN</t>
  </si>
  <si>
    <t>POTEE_HUMAN</t>
  </si>
  <si>
    <t>GRP75_HUMAN</t>
  </si>
  <si>
    <t>TBB4B_HUMAN</t>
  </si>
  <si>
    <t>HSP72_HUMAN</t>
  </si>
  <si>
    <t>ALBU_BOVIN</t>
  </si>
  <si>
    <t>KCTD5_HUMAN</t>
  </si>
  <si>
    <t>RL18_HUMAN</t>
  </si>
  <si>
    <t>RS18_HUMAN</t>
  </si>
  <si>
    <t>RLA0_HUMAN</t>
  </si>
  <si>
    <t>RSSA_HUMAN</t>
  </si>
  <si>
    <t>RL23A_HUMAN</t>
  </si>
  <si>
    <t>RM54_HUMAN</t>
  </si>
  <si>
    <t>RL6_HUMAN</t>
  </si>
  <si>
    <t>RL13_HUMAN</t>
  </si>
  <si>
    <t>SMD3_HUMAN</t>
  </si>
  <si>
    <t>KHDR1_HUMAN</t>
  </si>
  <si>
    <t>STK38_HUMAN</t>
  </si>
  <si>
    <t>KPRA_HUMAN</t>
  </si>
  <si>
    <t>RS25_HUMAN</t>
  </si>
  <si>
    <t>IF4B_HUMAN</t>
  </si>
  <si>
    <t>RL27A_HUMAN</t>
  </si>
  <si>
    <t>KV201_HUMAN</t>
  </si>
  <si>
    <t>KIF11_HUMAN</t>
  </si>
  <si>
    <t>TRYP_PIG</t>
  </si>
  <si>
    <t>RM15_HUMAN</t>
  </si>
  <si>
    <t>RL35_HUMAN</t>
  </si>
  <si>
    <t>RS13_HUMAN</t>
  </si>
  <si>
    <t>RS3_HUMAN</t>
  </si>
  <si>
    <t>H4_HUMAN</t>
  </si>
  <si>
    <t>RL27_HUMAN</t>
  </si>
  <si>
    <t>RL8_HUMAN</t>
  </si>
  <si>
    <t>RM43_HUMAN</t>
  </si>
  <si>
    <t>RM12_HUMAN</t>
  </si>
  <si>
    <t>RS9_HUMAN</t>
  </si>
  <si>
    <t>RL19_HUMAN</t>
  </si>
  <si>
    <t>RIOK1_HUMAN</t>
  </si>
  <si>
    <t>RS14_HUMAN</t>
  </si>
  <si>
    <t>NS1BP_HUMAN</t>
  </si>
  <si>
    <t>PTPS_HUMAN</t>
  </si>
  <si>
    <t>ST38L_HUMAN</t>
  </si>
  <si>
    <t>RL29_HUMAN</t>
  </si>
  <si>
    <t>ODBA_HUMAN</t>
  </si>
  <si>
    <t>RS4X_HUMAN</t>
  </si>
  <si>
    <t>RL10A_HUMAN</t>
  </si>
  <si>
    <t>RL13A_HUMAN</t>
  </si>
  <si>
    <t>RS6_HUMAN</t>
  </si>
  <si>
    <t>RL14_HUMAN</t>
  </si>
  <si>
    <t>ACTB_HUMAN</t>
  </si>
  <si>
    <t>SERA_HUMAN</t>
  </si>
  <si>
    <t>PRDX1_HUMAN</t>
  </si>
  <si>
    <t>RM44_HUMAN</t>
  </si>
  <si>
    <t>RL17_HUMAN</t>
  </si>
  <si>
    <t>HNRPC_HUMAN</t>
  </si>
  <si>
    <t>H2B1C_HUMAN</t>
  </si>
  <si>
    <t>H2B1B_HUMAN</t>
  </si>
  <si>
    <t>RL34_HUMAN</t>
  </si>
  <si>
    <t>CAZA1_HUMAN</t>
  </si>
  <si>
    <t>ICT1_HUMAN</t>
  </si>
  <si>
    <t>HNRH1_HUMAN</t>
  </si>
  <si>
    <t>H31_HUMAN</t>
  </si>
  <si>
    <t>H2AV_HUMAN</t>
  </si>
  <si>
    <t>HNRPD_HUMAN</t>
  </si>
  <si>
    <t>DNLI3_HUMAN</t>
  </si>
  <si>
    <t>IF4A1_HUMAN</t>
  </si>
  <si>
    <t>RT30_HUMAN</t>
  </si>
  <si>
    <t>PSB6_HUMAN</t>
  </si>
  <si>
    <t>SLAI2_HUMAN</t>
  </si>
  <si>
    <t>RM22_HUMAN</t>
  </si>
  <si>
    <t>PHB2_HUMAN</t>
  </si>
  <si>
    <t>DDX5_HUMAN</t>
  </si>
  <si>
    <t>DDX17_HUMAN</t>
  </si>
  <si>
    <t>ROA2_HUMAN</t>
  </si>
  <si>
    <t>FUBP2_HUMAN</t>
  </si>
  <si>
    <t>ADT2_HUMAN</t>
  </si>
  <si>
    <t>ROA1_HUMAN</t>
  </si>
  <si>
    <t>PHB_HUMAN</t>
  </si>
  <si>
    <t>TOP1_HUMAN</t>
  </si>
  <si>
    <t>NONO_HUMAN</t>
  </si>
  <si>
    <t>ADT3_HUMAN</t>
  </si>
  <si>
    <t>CREB1_HUMAN</t>
  </si>
  <si>
    <t>HNRPM_HUMAN</t>
  </si>
  <si>
    <t>ATPA_HUMAN</t>
  </si>
  <si>
    <t>TFCP2_HUMAN</t>
  </si>
  <si>
    <t>JUN_HUMAN</t>
  </si>
  <si>
    <t>HNRPF_HUMAN</t>
  </si>
  <si>
    <t>XRCC1_HUMAN</t>
  </si>
  <si>
    <t>ATPB_HUMAN</t>
  </si>
  <si>
    <t>TBB2A_HUMAN</t>
  </si>
  <si>
    <t>RM11_HUMAN</t>
  </si>
  <si>
    <t>RM48_HUMAN</t>
  </si>
  <si>
    <t>EF1A1_HUMAN</t>
  </si>
  <si>
    <t>HDX_HUMAN</t>
  </si>
  <si>
    <t>RS2_HUMAN</t>
  </si>
  <si>
    <t>RL31_HUMAN</t>
  </si>
  <si>
    <t>RL5_HUMAN</t>
  </si>
  <si>
    <t>K1C10_HUMAN</t>
  </si>
  <si>
    <t>KV204_HUMAN</t>
  </si>
  <si>
    <t>PARP1_HUMAN</t>
  </si>
  <si>
    <t>PAIRB_HUMAN</t>
  </si>
  <si>
    <t>CE024_HUMAN</t>
  </si>
  <si>
    <t>RBMX_HUMAN</t>
  </si>
  <si>
    <t>H12_HUMAN</t>
  </si>
  <si>
    <t>ATF7_HUMAN</t>
  </si>
  <si>
    <t>RUVB1_HUMAN</t>
  </si>
  <si>
    <t>SMC1A_HUMAN</t>
  </si>
  <si>
    <t>ATPO_HUMAN</t>
  </si>
  <si>
    <t>LAP2B_HUMAN</t>
  </si>
  <si>
    <t>XRCC4_HUMAN</t>
  </si>
  <si>
    <t>MPCP_HUMAN</t>
  </si>
  <si>
    <t>PGAM5_HUMAN</t>
  </si>
  <si>
    <t>TRHY_HUMAN</t>
  </si>
  <si>
    <t>RS7_HUMAN</t>
  </si>
  <si>
    <t>CKAP4_HUMAN</t>
  </si>
  <si>
    <t>RPN1_HUMAN</t>
  </si>
  <si>
    <t>SNRPA_HUMAN</t>
  </si>
  <si>
    <t>IGHG2_HUMAN</t>
  </si>
  <si>
    <t>G3P_HUMAN</t>
  </si>
  <si>
    <t>IF2B1_HUMAN</t>
  </si>
  <si>
    <t>SPIN1_HUMAN</t>
  </si>
  <si>
    <t>MOB1A_HUMAN</t>
  </si>
  <si>
    <t>RM01_HUMAN</t>
  </si>
  <si>
    <t>SSBP_HUMAN</t>
  </si>
  <si>
    <t>TCPQ_HUMAN</t>
  </si>
  <si>
    <t>RM10_HUMAN</t>
  </si>
  <si>
    <t>PRPS2_HUMAN</t>
  </si>
  <si>
    <t>RS20_HUMAN</t>
  </si>
  <si>
    <t>GBLP_HUMAN</t>
  </si>
  <si>
    <t>RL4_HUMAN</t>
  </si>
  <si>
    <t>RS19_HUMAN</t>
  </si>
  <si>
    <t>RM19_HUMAN</t>
  </si>
  <si>
    <t>RL12_HUMAN</t>
  </si>
  <si>
    <t>RS3A_HUMAN</t>
  </si>
  <si>
    <t>H2AY_HUMAN</t>
  </si>
  <si>
    <t>ROAA_HUMAN</t>
  </si>
  <si>
    <t>TCPA_HUMAN</t>
  </si>
  <si>
    <t>TERA_HUMAN</t>
  </si>
  <si>
    <t>RUVB2_HUMAN</t>
  </si>
  <si>
    <t>HNRPR_HUMAN</t>
  </si>
  <si>
    <t>SSRP1_HUMAN</t>
  </si>
  <si>
    <t>MECP2_HUMAN</t>
  </si>
  <si>
    <t>TFAM_HUMAN</t>
  </si>
  <si>
    <t>JUND_HUMAN</t>
  </si>
  <si>
    <t>ELAV1_HUMAN</t>
  </si>
  <si>
    <t>CH60_HUMAN</t>
  </si>
  <si>
    <t>RS16_HUMAN</t>
  </si>
  <si>
    <t>PRDX2_HUMAN</t>
  </si>
  <si>
    <t>RL15_HUMAN</t>
  </si>
  <si>
    <t>RCC1_HUMAN</t>
  </si>
  <si>
    <t>SUMO2_HUMAN</t>
  </si>
  <si>
    <t>AP2A_HUMAN</t>
  </si>
  <si>
    <t>EF1G_HUMAN</t>
  </si>
  <si>
    <t>VDAC2_HUMAN</t>
  </si>
  <si>
    <t>PCBP2_HUMAN</t>
  </si>
  <si>
    <t>ACL6A_HUMAN</t>
  </si>
  <si>
    <t>SRSF3_HUMAN</t>
  </si>
  <si>
    <t>ATF2_HUMAN</t>
  </si>
  <si>
    <t>RALY_HUMAN</t>
  </si>
  <si>
    <t>YBOX1_HUMAN</t>
  </si>
  <si>
    <t>SFPQ_HUMAN</t>
  </si>
  <si>
    <t>MRT4_HUMAN</t>
  </si>
  <si>
    <t>RM04_HUMAN</t>
  </si>
  <si>
    <t>PRS7_HUMAN</t>
  </si>
  <si>
    <t>PTBP1_HUMAN</t>
  </si>
  <si>
    <t>SRSF1_HUMAN</t>
  </si>
  <si>
    <t>K22E_HUMAN</t>
  </si>
  <si>
    <t>NPM_HUMAN</t>
  </si>
  <si>
    <t>PSA7_HUMAN</t>
  </si>
  <si>
    <t>EF1B_HUMAN</t>
  </si>
  <si>
    <t>RM09_HUMAN</t>
  </si>
  <si>
    <t>H2A1H_HUMAN</t>
  </si>
  <si>
    <t>STIP1_HUMAN</t>
  </si>
  <si>
    <t>BAG2_HUMAN</t>
  </si>
  <si>
    <t>RM21_HUMAN</t>
  </si>
  <si>
    <t>ENPL_HUMAN</t>
  </si>
  <si>
    <t>CAMP3_HUMAN</t>
  </si>
  <si>
    <t>EIF3E_HUMAN</t>
  </si>
  <si>
    <t>1433G_HUMAN</t>
  </si>
  <si>
    <t>MAP1B_HUMAN</t>
  </si>
  <si>
    <t>EIF3I_HUMAN</t>
  </si>
  <si>
    <t>RLA0L_HUMAN</t>
  </si>
  <si>
    <t>PPM1A_HUMAN</t>
  </si>
  <si>
    <t>LDHB_HUMAN</t>
  </si>
  <si>
    <t>PSD12_HUMAN</t>
  </si>
  <si>
    <t>RM03_HUMAN</t>
  </si>
  <si>
    <t>PSDE_HUMAN</t>
  </si>
  <si>
    <t>RL3_HUMAN</t>
  </si>
  <si>
    <t>HS74L_HUMAN</t>
  </si>
  <si>
    <t>TCPB_HUMAN</t>
  </si>
  <si>
    <t>RS11_HUMAN</t>
  </si>
  <si>
    <t>GAPD1_HUMAN</t>
  </si>
  <si>
    <t>EF1D_HUMAN</t>
  </si>
  <si>
    <t>TRAP1_HUMAN</t>
  </si>
  <si>
    <t>HSP74_HUMAN</t>
  </si>
  <si>
    <t>RL28_HUMAN</t>
  </si>
  <si>
    <t>SSRA_HUMAN</t>
  </si>
  <si>
    <t>MATR3_HUMAN</t>
  </si>
  <si>
    <t>ILF2_HUMAN</t>
  </si>
  <si>
    <t>IF6_HUMAN</t>
  </si>
  <si>
    <t>REVERSE19825</t>
  </si>
  <si>
    <t>1433E_HUMAN</t>
  </si>
  <si>
    <t>RM27_HUMAN</t>
  </si>
  <si>
    <t>NUCL_HUMAN</t>
  </si>
  <si>
    <t>IRS4_HUMAN</t>
  </si>
  <si>
    <t>LRC59_HUMAN</t>
  </si>
  <si>
    <t>K2C6C_HUMAN</t>
  </si>
  <si>
    <t>H31T_HUMAN</t>
  </si>
  <si>
    <t>RAN_HUMAN</t>
  </si>
  <si>
    <t>PRKDC_HUMAN</t>
  </si>
  <si>
    <t>TIM50_HUMAN</t>
  </si>
  <si>
    <t>DNJB1_HUMAN</t>
  </si>
  <si>
    <t>FLNB_HUMAN</t>
  </si>
  <si>
    <t>SPT6H_HUMAN</t>
  </si>
  <si>
    <t>DC1I2_HUMAN</t>
  </si>
  <si>
    <t>PRS10_HUMAN</t>
  </si>
  <si>
    <t>RM45_HUMAN</t>
  </si>
  <si>
    <t>LTBP1_HUMAN</t>
  </si>
  <si>
    <t>RSMB_HUMAN</t>
  </si>
  <si>
    <t>SASH1_HUMAN</t>
  </si>
  <si>
    <t>NP_Con_A</t>
  </si>
  <si>
    <t>NP_Con_B</t>
  </si>
  <si>
    <t>NP_Con_C</t>
  </si>
  <si>
    <t>NP_IP_A</t>
  </si>
  <si>
    <t>NP_IP_B</t>
  </si>
  <si>
    <t>NP_IP_C</t>
  </si>
  <si>
    <t>Bz_Con_A</t>
  </si>
  <si>
    <t>Bz_Con_B</t>
  </si>
  <si>
    <t>Bz_IP_A</t>
  </si>
  <si>
    <t>Bz_IP_B</t>
  </si>
  <si>
    <t>Bz_IP_C</t>
  </si>
  <si>
    <t>DPOLM_HUMAN</t>
  </si>
  <si>
    <t>ILF3_HUMAN</t>
  </si>
  <si>
    <t>ZSWM8_HUMAN</t>
  </si>
  <si>
    <t>SLIT2_HUMAN</t>
  </si>
  <si>
    <t>CFDP1_HUMAN</t>
  </si>
  <si>
    <t>EIF3A_HUMAN</t>
  </si>
  <si>
    <t>SDC2_HUMAN</t>
  </si>
  <si>
    <t>SIR1_HUMAN</t>
  </si>
  <si>
    <t>DHX9_HUMAN</t>
  </si>
  <si>
    <t>RL9_HUMAN</t>
  </si>
  <si>
    <t>TBA1B_HUMAN</t>
  </si>
  <si>
    <t>TIF1B_HUMAN</t>
  </si>
  <si>
    <t>ECHA_HUMAN</t>
  </si>
  <si>
    <t>GTF2I_HUMAN</t>
  </si>
  <si>
    <t>SART3_HUMAN</t>
  </si>
  <si>
    <t>RL23_HUMAN</t>
  </si>
  <si>
    <t>NEMF_HUMAN</t>
  </si>
  <si>
    <t>HTSF1_HUMAN</t>
  </si>
  <si>
    <t>SF3B6_HUMAN</t>
  </si>
  <si>
    <t>SF3B1_HUMAN</t>
  </si>
  <si>
    <t>SDC4_HUMAN</t>
  </si>
  <si>
    <t>ECHB_HUMAN</t>
  </si>
  <si>
    <t>RL26_HUMAN</t>
  </si>
  <si>
    <t>RL24_HUMAN</t>
  </si>
  <si>
    <t>SF3B2_HUMAN</t>
  </si>
  <si>
    <t>RL21_HUMAN</t>
  </si>
  <si>
    <t>IF4G1_HUMAN</t>
  </si>
  <si>
    <t>SRRM2_HUMAN</t>
  </si>
  <si>
    <t>DDB1_HUMAN</t>
  </si>
  <si>
    <t>SDC1_HUMAN</t>
  </si>
  <si>
    <t>AGRIN_HUMAN</t>
  </si>
  <si>
    <t>GPC4_HUMAN</t>
  </si>
  <si>
    <t>SPT5H_HUMAN</t>
  </si>
  <si>
    <t>COIA1_HUMAN</t>
  </si>
  <si>
    <t>CAF1A_HUMAN</t>
  </si>
  <si>
    <t>CC124_HUMAN</t>
  </si>
  <si>
    <t>SF3A1_HUMAN</t>
  </si>
  <si>
    <t>SF3B3_HUMAN</t>
  </si>
  <si>
    <t>CLH1_HUMAN</t>
  </si>
  <si>
    <t>PA2G4_HUMAN</t>
  </si>
  <si>
    <t>VPRBP_HUMAN</t>
  </si>
  <si>
    <t>SRSF4_HUMAN</t>
  </si>
  <si>
    <t>RS5_HUMAN</t>
  </si>
  <si>
    <t>GPC1_HUMAN</t>
  </si>
  <si>
    <t>RLA2_HUMAN</t>
  </si>
  <si>
    <t>IF2P_HUMAN</t>
  </si>
  <si>
    <t>RS10_HUMAN</t>
  </si>
  <si>
    <t>DDX46_HUMAN</t>
  </si>
  <si>
    <t>RL18A_HUMAN</t>
  </si>
  <si>
    <t>CUL7_HUMAN</t>
  </si>
  <si>
    <t>SND1_HUMAN</t>
  </si>
  <si>
    <t>RU2B_HUMAN</t>
  </si>
  <si>
    <t>MAP4_HUMAN</t>
  </si>
  <si>
    <t>EF2_HUMAN</t>
  </si>
  <si>
    <t>GPC3_HUMAN</t>
  </si>
  <si>
    <t>RU2A_HUMAN</t>
  </si>
  <si>
    <t>EIF3C_HUMAN</t>
  </si>
  <si>
    <t>NOG1_HUMAN</t>
  </si>
  <si>
    <t>LAMB1_HUMAN</t>
  </si>
  <si>
    <t>TGBR3_HUMAN</t>
  </si>
  <si>
    <t>ABCF1_HUMAN</t>
  </si>
  <si>
    <t>EXOSX_HUMAN</t>
  </si>
  <si>
    <t>MYO10_HUMAN</t>
  </si>
  <si>
    <t>SF3A2_HUMAN</t>
  </si>
  <si>
    <t>K2C5_HUMAN</t>
  </si>
  <si>
    <t>LAMC1_HUMAN</t>
  </si>
  <si>
    <t>EIF3B_HUMAN</t>
  </si>
  <si>
    <t>ELOB_HUMAN</t>
  </si>
  <si>
    <t>EIF3F_HUMAN</t>
  </si>
  <si>
    <t>HS902_HUMAN</t>
  </si>
  <si>
    <t>DYHC1_HUMAN</t>
  </si>
  <si>
    <t>EXOS4_HUMAN</t>
  </si>
  <si>
    <t>RL38_HUMAN</t>
  </si>
  <si>
    <t>SK2L2_HUMAN</t>
  </si>
  <si>
    <t>GNL3_HUMAN</t>
  </si>
  <si>
    <t>EXOS6_HUMAN</t>
  </si>
  <si>
    <t>CAF1B_HUMAN</t>
  </si>
  <si>
    <t>RL36L_HUMAN</t>
  </si>
  <si>
    <t>WIBG_HUMAN</t>
  </si>
  <si>
    <t>PGBM_HUMAN</t>
  </si>
  <si>
    <t>LARP1_HUMAN</t>
  </si>
  <si>
    <t>U520_HUMAN</t>
  </si>
  <si>
    <t>1433S_HUMAN</t>
  </si>
  <si>
    <t>K2C1B_HUMAN</t>
  </si>
  <si>
    <t>EIF3L_HUMAN</t>
  </si>
  <si>
    <t>P5CS_HUMAN</t>
  </si>
  <si>
    <t>HDGR2_HUMAN</t>
  </si>
  <si>
    <t>SRPK1_HUMAN</t>
  </si>
  <si>
    <t>NOG2_HUMAN</t>
  </si>
  <si>
    <t>SP16H_HUMAN</t>
  </si>
  <si>
    <t>APC_HUMAN</t>
  </si>
  <si>
    <t>IQGA1_HUMAN</t>
  </si>
  <si>
    <t>SYFB_HUMAN</t>
  </si>
  <si>
    <t>GPC6_HUMAN</t>
  </si>
  <si>
    <t>CUL9_HUMAN</t>
  </si>
  <si>
    <t>VAPB_HUMAN</t>
  </si>
  <si>
    <t>EXOS2_HUMAN</t>
  </si>
  <si>
    <t>SDC3_HUMAN</t>
  </si>
  <si>
    <t>CCDC8_HUMAN</t>
  </si>
  <si>
    <t>RL35A_HUMAN</t>
  </si>
  <si>
    <t>EIF3K_HUMAN</t>
  </si>
  <si>
    <t>USP9X_HUMAN</t>
  </si>
  <si>
    <t>NRP1_HUMAN</t>
  </si>
  <si>
    <t>PABP1_HUMAN</t>
  </si>
  <si>
    <t>K2C72_HUMAN</t>
  </si>
  <si>
    <t>LAMA5_HUMAN</t>
  </si>
  <si>
    <t>GSLG1_HUMAN</t>
  </si>
  <si>
    <t>RPOM_HUMAN</t>
  </si>
  <si>
    <t>MBB1A_HUMAN</t>
  </si>
  <si>
    <t>TEFF1_HUMAN</t>
  </si>
  <si>
    <t>IF2A_HUMAN</t>
  </si>
  <si>
    <t>CG050_HUMAN</t>
  </si>
  <si>
    <t>K1C17_HUMAN</t>
  </si>
  <si>
    <t>PABP4_HUMAN</t>
  </si>
  <si>
    <t>SNX9_HUMAN</t>
  </si>
  <si>
    <t>FKBP3_HUMAN</t>
  </si>
  <si>
    <t>NDNF_HUMAN</t>
  </si>
  <si>
    <t>ELOC_HUMAN</t>
  </si>
  <si>
    <t>EXOS8_HUMAN</t>
  </si>
  <si>
    <t>U5S1_HUMAN</t>
  </si>
  <si>
    <t>CKAP5_HUMAN</t>
  </si>
  <si>
    <t>RRP44_HUMAN</t>
  </si>
  <si>
    <t>EMAL4_HUMAN</t>
  </si>
  <si>
    <t>ARI1_HUMAN</t>
  </si>
  <si>
    <t>HNRPQ_HUMAN</t>
  </si>
  <si>
    <t>SMC4_HUMAN</t>
  </si>
  <si>
    <t>PRP8_HUMAN</t>
  </si>
  <si>
    <t>ARHG2_HUMAN</t>
  </si>
  <si>
    <t>RFC1_HUMAN</t>
  </si>
  <si>
    <t>MRCKA_HUMAN</t>
  </si>
  <si>
    <t>SPB1_HUMAN</t>
  </si>
  <si>
    <t>TF3C1_HUMAN</t>
  </si>
  <si>
    <t>CN166_HUMAN</t>
  </si>
  <si>
    <t>GPC2_HUMAN</t>
  </si>
  <si>
    <t>SNX18_HUMAN</t>
  </si>
  <si>
    <t>SRPK2_HUMAN</t>
  </si>
  <si>
    <t>TSR1_HUMAN</t>
  </si>
  <si>
    <t>GASP2_HUMAN</t>
  </si>
  <si>
    <t>DJC21_HUMAN</t>
  </si>
  <si>
    <t>M4K4_HUMAN</t>
  </si>
  <si>
    <t>MYH9_HUMAN</t>
  </si>
  <si>
    <t>DHX30_HUMAN</t>
  </si>
  <si>
    <t>TOP2A_HUMAN</t>
  </si>
  <si>
    <t>EIF2A_HUMAN</t>
  </si>
  <si>
    <t>1433Z_HUMAN</t>
  </si>
  <si>
    <t>CDC5L_HUMAN</t>
  </si>
  <si>
    <t>TCOF_HUMAN</t>
  </si>
  <si>
    <t>NOP2_HUMAN</t>
  </si>
  <si>
    <t>HAP28_HUMAN</t>
  </si>
  <si>
    <t>EIF3D_HUMAN</t>
  </si>
  <si>
    <t>UBP11_HUMAN</t>
  </si>
  <si>
    <t>PSB1_HUMAN</t>
  </si>
  <si>
    <t>TOP2B_HUMAN</t>
  </si>
  <si>
    <t>VIGLN_HUMAN</t>
  </si>
  <si>
    <t>CRNL1_HUMAN</t>
  </si>
  <si>
    <t>NRX3B_HUMAN</t>
  </si>
  <si>
    <t>CLSPN_HUMAN</t>
  </si>
  <si>
    <t>ALBU_HUMAN</t>
  </si>
  <si>
    <t>1433B_HUMAN</t>
  </si>
  <si>
    <t>CE170_HUMAN</t>
  </si>
  <si>
    <t>MTMR5_HUMAN</t>
  </si>
  <si>
    <t>DCA16_HUMAN</t>
  </si>
  <si>
    <t>IF4G3_HUMAN</t>
  </si>
  <si>
    <t>1433F_HUMAN</t>
  </si>
  <si>
    <t>CRCC2_HUMAN</t>
  </si>
  <si>
    <t>VP13A_HUMAN</t>
  </si>
  <si>
    <t>DYH2_HUMAN</t>
  </si>
  <si>
    <t>CENPE_HUMAN</t>
  </si>
  <si>
    <t>SYNE2_HUMAN</t>
  </si>
  <si>
    <t>DYST_HUMAN</t>
  </si>
  <si>
    <t>DYH8_HUMAN</t>
  </si>
  <si>
    <t>CMYA5_HUMAN</t>
  </si>
  <si>
    <t>DYH10_HUMAN</t>
  </si>
  <si>
    <t>PCLO_HUMAN</t>
  </si>
  <si>
    <t>SMG1_HUMAN</t>
  </si>
  <si>
    <t>AKAP9_HUMAN</t>
  </si>
  <si>
    <t>HS105_HUMAN</t>
  </si>
  <si>
    <t>RFA1_HUMAN</t>
  </si>
  <si>
    <t>TBB6_HUMAN</t>
  </si>
  <si>
    <t>AIFM1_HUMAN</t>
  </si>
  <si>
    <t>TBB3_HUMAN</t>
  </si>
  <si>
    <t>MACF1_HUMAN</t>
  </si>
  <si>
    <t>TBB2B_HUMAN</t>
  </si>
  <si>
    <t>HSP76_HUMAN</t>
  </si>
  <si>
    <t>DNLI4_HUMAN</t>
  </si>
  <si>
    <t>DYHC2_HUMAN</t>
  </si>
  <si>
    <t>LAP2A_HUMAN</t>
  </si>
  <si>
    <t>PLEC_HUMAN</t>
  </si>
  <si>
    <t>CHIP_HUMAN</t>
  </si>
  <si>
    <t>HLTF_HUMAN</t>
  </si>
  <si>
    <t>MDN1_HUMAN</t>
  </si>
  <si>
    <t>SPNS1_HUMAN</t>
  </si>
  <si>
    <t>QPCTL_HUMAN</t>
  </si>
  <si>
    <t>RFC2_HUMAN</t>
  </si>
  <si>
    <t>NHEJ1_HUMAN</t>
  </si>
  <si>
    <t>EMD_HUMAN</t>
  </si>
  <si>
    <t>FAS_HUMAN</t>
  </si>
  <si>
    <t>RFC3_HUMAN</t>
  </si>
  <si>
    <t>FKBP5_HUMAN</t>
  </si>
  <si>
    <t>SGT1_HUMAN</t>
  </si>
  <si>
    <t>ABCAD_HUMAN</t>
  </si>
  <si>
    <t>RFC4_HUMAN</t>
  </si>
  <si>
    <t>DNJA1_HUMAN</t>
  </si>
  <si>
    <t>RCN2_HUMAN</t>
  </si>
  <si>
    <t>WRN_HUMAN</t>
  </si>
  <si>
    <t>NP1L1_HUMAN</t>
  </si>
  <si>
    <t>DAPLE_HUMAN</t>
  </si>
  <si>
    <t>DNJC7_HUMAN</t>
  </si>
  <si>
    <t>CNTRL_HUMAN</t>
  </si>
  <si>
    <t>PYR1_HUMAN</t>
  </si>
  <si>
    <t>DYH6_HUMAN</t>
  </si>
  <si>
    <t>IMA5_HUMAN</t>
  </si>
  <si>
    <t>ASPH_HUMAN</t>
  </si>
  <si>
    <t>OBSCN_HUMAN</t>
  </si>
  <si>
    <t>TERF2_HUMAN</t>
  </si>
  <si>
    <t>H90B3_HUMAN</t>
  </si>
  <si>
    <t>IMA1_HUMAN</t>
  </si>
  <si>
    <t>K1C14_HUMAN</t>
  </si>
  <si>
    <t>MIA40_HUMAN</t>
  </si>
  <si>
    <t>PSB2_HUMAN</t>
  </si>
  <si>
    <t>RFA2_HUMAN</t>
  </si>
  <si>
    <t>TBB4A_HUMAN</t>
  </si>
  <si>
    <t>DYH11_HUMAN</t>
  </si>
  <si>
    <t>GOGB1_HUMAN</t>
  </si>
  <si>
    <t>RFC5_HUMAN</t>
  </si>
  <si>
    <t>AMOT_HUMAN</t>
  </si>
  <si>
    <t>PCH2_HUMAN</t>
  </si>
  <si>
    <t>DCAF7_HUMAN</t>
  </si>
  <si>
    <t>K1C18_HUMAN</t>
  </si>
  <si>
    <t>EIF3H_HUMAN</t>
  </si>
  <si>
    <t>PRS8_HUMAN</t>
  </si>
  <si>
    <t>ASB6_HUMAN</t>
  </si>
  <si>
    <t>PSD11_HUMAN</t>
  </si>
  <si>
    <t>BAG5_HUMAN</t>
  </si>
  <si>
    <t>SMCA5_HUMAN</t>
  </si>
  <si>
    <t>HAX1_HUMAN</t>
  </si>
  <si>
    <t>AL3A2_HUMAN</t>
  </si>
  <si>
    <t>ATX10_HUMAN</t>
  </si>
  <si>
    <t>RT22_HUMAN</t>
  </si>
  <si>
    <t>DCTN2_HUMAN</t>
  </si>
  <si>
    <t>MSH6_HUMAN</t>
  </si>
  <si>
    <t>RM39_HUMAN</t>
  </si>
  <si>
    <t>ODPB_HUMAN</t>
  </si>
  <si>
    <t>K2C8_HUMAN</t>
  </si>
  <si>
    <t>NACA_HUMAN</t>
  </si>
  <si>
    <t>CN37_HUMAN</t>
  </si>
  <si>
    <t>SKP1_HUMAN</t>
  </si>
  <si>
    <t>PRS6A_HUMAN</t>
  </si>
  <si>
    <t>DPM1_HUMAN</t>
  </si>
  <si>
    <t>DNJB6_HUMAN</t>
  </si>
  <si>
    <t>CDK9_HUMAN</t>
  </si>
  <si>
    <t>TCPD_HUMAN</t>
  </si>
  <si>
    <t>PRDX3_HUMAN</t>
  </si>
  <si>
    <t>RT31_HUMAN</t>
  </si>
  <si>
    <t>MYO5A_HUMAN</t>
  </si>
  <si>
    <t>AIMP1_HUMAN</t>
  </si>
  <si>
    <t>RT29_HUMAN</t>
  </si>
  <si>
    <t>DJB11_HUMAN</t>
  </si>
  <si>
    <t>RL26L_HUMAN</t>
  </si>
  <si>
    <t>DPOLB_HUMAN</t>
  </si>
  <si>
    <t>2ABA_HUMAN</t>
  </si>
  <si>
    <t>3MG_HUMAN</t>
  </si>
  <si>
    <t>41_HUMAN</t>
  </si>
  <si>
    <t>ABCE1_HUMAN</t>
  </si>
  <si>
    <t>ADNP_HUMAN</t>
  </si>
  <si>
    <t>ADT1_HUMAN</t>
  </si>
  <si>
    <t>AL1L1_HUMAN</t>
  </si>
  <si>
    <t>ALMS1_HUMAN</t>
  </si>
  <si>
    <t>APC1_HUMAN</t>
  </si>
  <si>
    <t>APC4_HUMAN</t>
  </si>
  <si>
    <t>APC7_HUMAN</t>
  </si>
  <si>
    <t>ARI1A_HUMAN</t>
  </si>
  <si>
    <t>AT1A1_HUMAN</t>
  </si>
  <si>
    <t>ATF1_HUMAN</t>
  </si>
  <si>
    <t>ATF3_HUMAN</t>
  </si>
  <si>
    <t>BAP18_HUMAN</t>
  </si>
  <si>
    <t>BAZ1A_HUMAN</t>
  </si>
  <si>
    <t>BAZ1B_HUMAN</t>
  </si>
  <si>
    <t>BAZ2A_HUMAN</t>
  </si>
  <si>
    <t>BCOR_HUMAN</t>
  </si>
  <si>
    <t>BLM_HUMAN</t>
  </si>
  <si>
    <t>BMS1_HUMAN</t>
  </si>
  <si>
    <t>CBX1_HUMAN</t>
  </si>
  <si>
    <t>CBX3_HUMAN</t>
  </si>
  <si>
    <t>CBX5_HUMAN</t>
  </si>
  <si>
    <t>CBX8_HUMAN</t>
  </si>
  <si>
    <t>CDC16_HUMAN</t>
  </si>
  <si>
    <t>CDC23_HUMAN</t>
  </si>
  <si>
    <t>CDC27_HUMAN</t>
  </si>
  <si>
    <t>CEBPB_HUMAN</t>
  </si>
  <si>
    <t>CEP70_HUMAN</t>
  </si>
  <si>
    <t>CHAP1_HUMAN</t>
  </si>
  <si>
    <t>CHD3_HUMAN</t>
  </si>
  <si>
    <t>CHD4_HUMAN</t>
  </si>
  <si>
    <t>CHD8_HUMAN</t>
  </si>
  <si>
    <t>CIRBP_HUMAN</t>
  </si>
  <si>
    <t>CK084_HUMAN</t>
  </si>
  <si>
    <t>CLAP2_HUMAN</t>
  </si>
  <si>
    <t>COE2_HUMAN</t>
  </si>
  <si>
    <t>COE3_HUMAN</t>
  </si>
  <si>
    <t>CPSF6_HUMAN</t>
  </si>
  <si>
    <t>CREB5_HUMAN</t>
  </si>
  <si>
    <t>CTNA1_HUMAN</t>
  </si>
  <si>
    <t>CTND1_HUMAN</t>
  </si>
  <si>
    <t>CUX1_HUMAN</t>
  </si>
  <si>
    <t>DDX28_HUMAN</t>
  </si>
  <si>
    <t>DDX3X_HUMAN</t>
  </si>
  <si>
    <t>DEK_HUMAN</t>
  </si>
  <si>
    <t>DNM3A_HUMAN</t>
  </si>
  <si>
    <t>DNMT1_HUMAN</t>
  </si>
  <si>
    <t>DSRAD_HUMAN</t>
  </si>
  <si>
    <t>E2F7_HUMAN</t>
  </si>
  <si>
    <t>E41L3_HUMAN</t>
  </si>
  <si>
    <t>EHMT1_HUMAN</t>
  </si>
  <si>
    <t>EHMT2_HUMAN</t>
  </si>
  <si>
    <t>EIF3G_HUMAN</t>
  </si>
  <si>
    <t>F263_HUMAN</t>
  </si>
  <si>
    <t>FAT1_HUMAN</t>
  </si>
  <si>
    <t>FEN1_HUMAN</t>
  </si>
  <si>
    <t>FIP1_HUMAN</t>
  </si>
  <si>
    <t>GATA6_HUMAN</t>
  </si>
  <si>
    <t>H1X_HUMAN</t>
  </si>
  <si>
    <t>H2A1B_HUMAN</t>
  </si>
  <si>
    <t>H2A2B_HUMAN</t>
  </si>
  <si>
    <t>H2AW_HUMAN</t>
  </si>
  <si>
    <t>H2AX_HUMAN</t>
  </si>
  <si>
    <t>H2B1J_HUMAN</t>
  </si>
  <si>
    <t>HDAC1_HUMAN</t>
  </si>
  <si>
    <t>HDAC2_HUMAN</t>
  </si>
  <si>
    <t>HDGR3_HUMAN</t>
  </si>
  <si>
    <t>HMGA1_HUMAN</t>
  </si>
  <si>
    <t>HMGA2_HUMAN</t>
  </si>
  <si>
    <t>HMGN1_HUMAN</t>
  </si>
  <si>
    <t>HMGN2_HUMAN</t>
  </si>
  <si>
    <t>HMGN5_HUMAN</t>
  </si>
  <si>
    <t>HNRDL_HUMAN</t>
  </si>
  <si>
    <t>HNRH2_HUMAN</t>
  </si>
  <si>
    <t>HNRH3_HUMAN</t>
  </si>
  <si>
    <t>HNRL2_HUMAN</t>
  </si>
  <si>
    <t>HP1B3_HUMAN</t>
  </si>
  <si>
    <t>HXA10_HUMAN</t>
  </si>
  <si>
    <t>HXB4_HUMAN</t>
  </si>
  <si>
    <t>HXB9_HUMAN</t>
  </si>
  <si>
    <t>IF2B2_HUMAN</t>
  </si>
  <si>
    <t>IPO8_HUMAN</t>
  </si>
  <si>
    <t>JUNB_HUMAN</t>
  </si>
  <si>
    <t>K1C16_HUMAN</t>
  </si>
  <si>
    <t>K1C19_HUMAN</t>
  </si>
  <si>
    <t>K2C6A_HUMAN</t>
  </si>
  <si>
    <t>K2C6B_HUMAN</t>
  </si>
  <si>
    <t>KAISO_HUMAN</t>
  </si>
  <si>
    <t>KAP0_HUMAN</t>
  </si>
  <si>
    <t>KCTD2_HUMAN</t>
  </si>
  <si>
    <t>KDM1A_HUMAN</t>
  </si>
  <si>
    <t>KINH_HUMAN</t>
  </si>
  <si>
    <t>KPYM_HUMAN</t>
  </si>
  <si>
    <t>LMBL3_HUMAN</t>
  </si>
  <si>
    <t>LN28B_HUMAN</t>
  </si>
  <si>
    <t>LONM_HUMAN</t>
  </si>
  <si>
    <t>LYSC_HUMAN</t>
  </si>
  <si>
    <t>MAFB_HUMAN</t>
  </si>
  <si>
    <t>MAFF_HUMAN</t>
  </si>
  <si>
    <t>MAFG_HUMAN</t>
  </si>
  <si>
    <t>MAGD2_HUMAN</t>
  </si>
  <si>
    <t>MAP7_HUMAN</t>
  </si>
  <si>
    <t>MARCS_HUMAN</t>
  </si>
  <si>
    <t>MAX_HUMAN</t>
  </si>
  <si>
    <t>MBD1_HUMAN</t>
  </si>
  <si>
    <t>MCM2_HUMAN</t>
  </si>
  <si>
    <t>MCM6_HUMAN</t>
  </si>
  <si>
    <t>MCM7_HUMAN</t>
  </si>
  <si>
    <t>MGAP_HUMAN</t>
  </si>
  <si>
    <t>MINA_HUMAN</t>
  </si>
  <si>
    <t>MK06_HUMAN</t>
  </si>
  <si>
    <t>MSH2_HUMAN</t>
  </si>
  <si>
    <t>MSH3_HUMAN</t>
  </si>
  <si>
    <t>MTA1_HUMAN</t>
  </si>
  <si>
    <t>MTA2_HUMAN</t>
  </si>
  <si>
    <t>MYCBP_HUMAN</t>
  </si>
  <si>
    <t>NC2B_HUMAN</t>
  </si>
  <si>
    <t>NEUA_HUMAN</t>
  </si>
  <si>
    <t>NFYB_HUMAN</t>
  </si>
  <si>
    <t>NIPBL_HUMAN</t>
  </si>
  <si>
    <t>NUCKS_HUMAN</t>
  </si>
  <si>
    <t>NUMA1_HUMAN</t>
  </si>
  <si>
    <t>OGT1_HUMAN</t>
  </si>
  <si>
    <t>OTUD4_HUMAN</t>
  </si>
  <si>
    <t>P66B_HUMAN</t>
  </si>
  <si>
    <t>PAX6_HUMAN</t>
  </si>
  <si>
    <t>PB1_HUMAN</t>
  </si>
  <si>
    <t>PHIP_HUMAN</t>
  </si>
  <si>
    <t>PIAS2_HUMAN</t>
  </si>
  <si>
    <t>PIAS3_HUMAN</t>
  </si>
  <si>
    <t>PIAS4_HUMAN</t>
  </si>
  <si>
    <t>PKCB1_HUMAN</t>
  </si>
  <si>
    <t>POGZ_HUMAN</t>
  </si>
  <si>
    <t>PPIL4_HUMAN</t>
  </si>
  <si>
    <t>PRDX4_HUMAN</t>
  </si>
  <si>
    <t>PRP31_HUMAN</t>
  </si>
  <si>
    <t>PRP6_HUMAN</t>
  </si>
  <si>
    <t>PSIP1_HUMAN</t>
  </si>
  <si>
    <t>PSMD2_HUMAN</t>
  </si>
  <si>
    <t>PSMD3_HUMAN</t>
  </si>
  <si>
    <t>RA1L2_HUMAN</t>
  </si>
  <si>
    <t>RACK1_HUMAN</t>
  </si>
  <si>
    <t>RBBP4_HUMAN</t>
  </si>
  <si>
    <t>RBBP7_HUMAN</t>
  </si>
  <si>
    <t>RBM10_HUMAN</t>
  </si>
  <si>
    <t>RBM14_HUMAN</t>
  </si>
  <si>
    <t>RBM3_HUMAN</t>
  </si>
  <si>
    <t>RD23B_HUMAN</t>
  </si>
  <si>
    <t>RECQ1_HUMAN</t>
  </si>
  <si>
    <t>RIF1_HUMAN</t>
  </si>
  <si>
    <t>RING1_HUMAN</t>
  </si>
  <si>
    <t>RING2_HUMAN</t>
  </si>
  <si>
    <t>RM17_HUMAN</t>
  </si>
  <si>
    <t>RM41_HUMAN</t>
  </si>
  <si>
    <t>RM46_HUMAN</t>
  </si>
  <si>
    <t>RM49_HUMAN</t>
  </si>
  <si>
    <t>RM50_HUMAN</t>
  </si>
  <si>
    <t>RM53_HUMAN</t>
  </si>
  <si>
    <t>RMXL1_HUMAN</t>
  </si>
  <si>
    <t>RO52_HUMAN</t>
  </si>
  <si>
    <t>ROA0_HUMAN</t>
  </si>
  <si>
    <t>ROA3_HUMAN</t>
  </si>
  <si>
    <t>ROCK1_HUMAN</t>
  </si>
  <si>
    <t>RPAP3_HUMAN</t>
  </si>
  <si>
    <t>RPB1_HUMAN</t>
  </si>
  <si>
    <t>RSF1_HUMAN</t>
  </si>
  <si>
    <t>SCML2_HUMAN</t>
  </si>
  <si>
    <t>SEPT9_HUMAN</t>
  </si>
  <si>
    <t>SHPRH_HUMAN</t>
  </si>
  <si>
    <t>SIN3A_HUMAN</t>
  </si>
  <si>
    <t>SMC3_HUMAN</t>
  </si>
  <si>
    <t>SMCA1_HUMAN</t>
  </si>
  <si>
    <t>SMCA2_HUMAN</t>
  </si>
  <si>
    <t>SMCA4_HUMAN</t>
  </si>
  <si>
    <t>SMCE1_HUMAN</t>
  </si>
  <si>
    <t>SMRC1_HUMAN</t>
  </si>
  <si>
    <t>SMRC2_HUMAN</t>
  </si>
  <si>
    <t>SNUT1_HUMAN</t>
  </si>
  <si>
    <t>SRBD1_HUMAN</t>
  </si>
  <si>
    <t>SRSF5_HUMAN</t>
  </si>
  <si>
    <t>SRSF7_HUMAN</t>
  </si>
  <si>
    <t>SUN2_HUMAN</t>
  </si>
  <si>
    <t>SYEP_HUMAN</t>
  </si>
  <si>
    <t>SYIC_HUMAN</t>
  </si>
  <si>
    <t>SYQ_HUMAN</t>
  </si>
  <si>
    <t>SYRC_HUMAN</t>
  </si>
  <si>
    <t>TAB1_HUMAN</t>
  </si>
  <si>
    <t>TBA1A_HUMAN</t>
  </si>
  <si>
    <t>TBA3C_HUMAN</t>
  </si>
  <si>
    <t>TCP4_HUMAN</t>
  </si>
  <si>
    <t>TPX2_HUMAN</t>
  </si>
  <si>
    <t>TR150_HUMAN</t>
  </si>
  <si>
    <t>TRIPC_HUMAN</t>
  </si>
  <si>
    <t>TYDP1_HUMAN</t>
  </si>
  <si>
    <t>UBP48_HUMAN</t>
  </si>
  <si>
    <t>UBP7_HUMAN</t>
  </si>
  <si>
    <t>UHRF1_HUMAN</t>
  </si>
  <si>
    <t>VDAC1_HUMAN</t>
  </si>
  <si>
    <t>VIME_HUMAN</t>
  </si>
  <si>
    <t>WIZ_HUMAN</t>
  </si>
  <si>
    <t>XPC_HUMAN</t>
  </si>
  <si>
    <t>YBOX3_HUMAN</t>
  </si>
  <si>
    <t>ZEB1_HUMAN</t>
  </si>
  <si>
    <t>ZMYM2_HUMAN</t>
  </si>
  <si>
    <t>ZMYM3_HUMAN</t>
  </si>
  <si>
    <t>ZMYM4_HUMAN</t>
  </si>
  <si>
    <t>ZN148_HUMAN</t>
  </si>
  <si>
    <t>ZN362_HUMAN</t>
  </si>
  <si>
    <t>ZN384_HUMAN</t>
  </si>
  <si>
    <t>ZN687_HUMAN</t>
  </si>
  <si>
    <t>ZN740_HUMAN</t>
  </si>
  <si>
    <t>ZRAB2_HUMAN</t>
  </si>
  <si>
    <t>ZYX_HUMAN</t>
  </si>
  <si>
    <t>NP control</t>
  </si>
  <si>
    <t>NP FLAG-POLL</t>
  </si>
  <si>
    <t>Bz control</t>
  </si>
  <si>
    <t>Bz FLAG-PO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2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 textRotation="90"/>
    </xf>
    <xf numFmtId="0" fontId="2" fillId="0" borderId="3" xfId="0" applyFont="1" applyBorder="1" applyAlignment="1">
      <alignment horizontal="center" textRotation="90"/>
    </xf>
    <xf numFmtId="0" fontId="2" fillId="0" borderId="4" xfId="0" applyFont="1" applyBorder="1" applyAlignment="1">
      <alignment horizontal="center" textRotation="90"/>
    </xf>
    <xf numFmtId="0" fontId="2" fillId="0" borderId="5" xfId="0" applyFont="1" applyBorder="1" applyAlignment="1">
      <alignment horizontal="center" textRotation="90"/>
    </xf>
    <xf numFmtId="0" fontId="0" fillId="0" borderId="6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6" xfId="0" applyBorder="1"/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/>
    <xf numFmtId="0" fontId="2" fillId="0" borderId="13" xfId="0" applyFont="1" applyBorder="1" applyAlignment="1">
      <alignment horizontal="center" textRotation="90"/>
    </xf>
    <xf numFmtId="0" fontId="1" fillId="2" borderId="13" xfId="1" applyBorder="1"/>
    <xf numFmtId="0" fontId="0" fillId="3" borderId="13" xfId="0" applyFill="1" applyBorder="1"/>
    <xf numFmtId="0" fontId="0" fillId="4" borderId="13" xfId="0" applyFill="1" applyBorder="1"/>
    <xf numFmtId="0" fontId="0" fillId="0" borderId="13" xfId="0" applyFill="1" applyBorder="1"/>
    <xf numFmtId="0" fontId="1" fillId="0" borderId="13" xfId="1" applyFill="1" applyBorder="1" applyAlignment="1">
      <alignment horizontal="center" textRotation="90"/>
    </xf>
    <xf numFmtId="2" fontId="1" fillId="0" borderId="13" xfId="1" applyNumberFormat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1" fillId="0" borderId="13" xfId="1" applyFill="1" applyBorder="1" applyAlignment="1">
      <alignment horizontal="center"/>
    </xf>
    <xf numFmtId="2" fontId="1" fillId="5" borderId="13" xfId="1" applyNumberFormat="1" applyFill="1" applyBorder="1" applyAlignment="1">
      <alignment horizontal="center"/>
    </xf>
    <xf numFmtId="2" fontId="4" fillId="0" borderId="13" xfId="1" applyNumberFormat="1" applyFont="1" applyFill="1" applyBorder="1" applyAlignment="1">
      <alignment horizontal="center"/>
    </xf>
    <xf numFmtId="0" fontId="4" fillId="0" borderId="0" xfId="1" applyFont="1" applyFill="1" applyAlignment="1">
      <alignment horizontal="center"/>
    </xf>
    <xf numFmtId="0" fontId="3" fillId="6" borderId="13" xfId="0" applyFont="1" applyFill="1" applyBorder="1" applyAlignment="1">
      <alignment horizontal="center" textRotation="90"/>
    </xf>
    <xf numFmtId="0" fontId="3" fillId="7" borderId="13" xfId="0" applyFont="1" applyFill="1" applyBorder="1" applyAlignment="1">
      <alignment horizontal="center" textRotation="90"/>
    </xf>
  </cellXfs>
  <cellStyles count="2">
    <cellStyle name="Good" xfId="1" builtinId="26"/>
    <cellStyle name="Normal" xfId="0" builtinId="0"/>
  </cellStyles>
  <dxfs count="11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9"/>
  <sheetViews>
    <sheetView workbookViewId="0">
      <selection sqref="A1:XFD1048576"/>
    </sheetView>
  </sheetViews>
  <sheetFormatPr defaultRowHeight="15" x14ac:dyDescent="0.25"/>
  <cols>
    <col min="1" max="1" width="15.85546875" bestFit="1" customWidth="1"/>
    <col min="2" max="9" width="9.140625" style="26"/>
  </cols>
  <sheetData>
    <row r="1" spans="1:9" ht="114" thickTop="1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3" t="s">
        <v>6</v>
      </c>
      <c r="H1" s="3" t="s">
        <v>7</v>
      </c>
      <c r="I1" s="4" t="s">
        <v>8</v>
      </c>
    </row>
    <row r="2" spans="1:9" ht="15.75" thickTop="1" x14ac:dyDescent="0.25">
      <c r="A2" s="6" t="s">
        <v>9</v>
      </c>
      <c r="B2" s="7">
        <v>202.07558025140875</v>
      </c>
      <c r="C2" s="8">
        <v>200.71597818751303</v>
      </c>
      <c r="D2" s="8">
        <v>114.80993355540524</v>
      </c>
      <c r="E2" s="9">
        <v>100.63334633451885</v>
      </c>
      <c r="F2" s="10">
        <v>1033.9076026859875</v>
      </c>
      <c r="G2" s="8">
        <v>1476.7485952367115</v>
      </c>
      <c r="H2" s="8">
        <v>768.48345149311024</v>
      </c>
      <c r="I2" s="9">
        <v>819.20762388221283</v>
      </c>
    </row>
    <row r="3" spans="1:9" x14ac:dyDescent="0.25">
      <c r="A3" s="11" t="s">
        <v>10</v>
      </c>
      <c r="B3" s="12"/>
      <c r="C3" s="13"/>
      <c r="D3" s="14">
        <v>3.7718448928660595</v>
      </c>
      <c r="E3" s="15">
        <v>1.6654325902201177</v>
      </c>
      <c r="F3" s="16"/>
      <c r="G3" s="13"/>
      <c r="H3" s="13"/>
      <c r="I3" s="17"/>
    </row>
    <row r="4" spans="1:9" x14ac:dyDescent="0.25">
      <c r="A4" s="11" t="s">
        <v>11</v>
      </c>
      <c r="B4" s="12"/>
      <c r="C4" s="13"/>
      <c r="D4" s="14">
        <v>13.631592118976442</v>
      </c>
      <c r="E4" s="15">
        <v>10.71291584118571</v>
      </c>
      <c r="F4" s="18">
        <v>1553.9595901761456</v>
      </c>
      <c r="G4" s="14">
        <v>1400.6288345675043</v>
      </c>
      <c r="H4" s="14">
        <v>892.39559552642493</v>
      </c>
      <c r="I4" s="15">
        <v>968.15111909217819</v>
      </c>
    </row>
    <row r="5" spans="1:9" x14ac:dyDescent="0.25">
      <c r="A5" s="11" t="s">
        <v>12</v>
      </c>
      <c r="B5" s="12"/>
      <c r="C5" s="13"/>
      <c r="D5" s="13"/>
      <c r="E5" s="17"/>
      <c r="F5" s="18">
        <v>13.514849164633123</v>
      </c>
      <c r="G5" s="14">
        <v>24.403378639771866</v>
      </c>
      <c r="H5" s="13"/>
      <c r="I5" s="17"/>
    </row>
    <row r="6" spans="1:9" x14ac:dyDescent="0.25">
      <c r="A6" s="11" t="s">
        <v>13</v>
      </c>
      <c r="B6" s="19">
        <v>800</v>
      </c>
      <c r="C6" s="14">
        <v>800</v>
      </c>
      <c r="D6" s="14">
        <v>800</v>
      </c>
      <c r="E6" s="15">
        <v>800</v>
      </c>
      <c r="F6" s="18">
        <v>800</v>
      </c>
      <c r="G6" s="14">
        <v>800</v>
      </c>
      <c r="H6" s="14">
        <v>800</v>
      </c>
      <c r="I6" s="15">
        <v>800</v>
      </c>
    </row>
    <row r="7" spans="1:9" x14ac:dyDescent="0.25">
      <c r="A7" s="11" t="s">
        <v>14</v>
      </c>
      <c r="B7" s="19">
        <v>13.02358695974762</v>
      </c>
      <c r="C7" s="14">
        <v>13.474607608406032</v>
      </c>
      <c r="D7" s="14">
        <v>16.466800450844946</v>
      </c>
      <c r="E7" s="15">
        <v>13.858804918629517</v>
      </c>
      <c r="F7" s="16"/>
      <c r="G7" s="13"/>
      <c r="H7" s="14">
        <v>57.567086278528812</v>
      </c>
      <c r="I7" s="15">
        <v>62.052820295424041</v>
      </c>
    </row>
    <row r="8" spans="1:9" x14ac:dyDescent="0.25">
      <c r="A8" s="11" t="s">
        <v>15</v>
      </c>
      <c r="B8" s="12"/>
      <c r="C8" s="13"/>
      <c r="D8" s="14">
        <v>8.1900431562766336</v>
      </c>
      <c r="E8" s="15">
        <v>5.3039377352970343</v>
      </c>
      <c r="F8" s="16"/>
      <c r="G8" s="13"/>
      <c r="H8" s="14">
        <v>219.53830884724024</v>
      </c>
      <c r="I8" s="15">
        <v>209.01585315498866</v>
      </c>
    </row>
    <row r="9" spans="1:9" x14ac:dyDescent="0.25">
      <c r="A9" s="11" t="s">
        <v>16</v>
      </c>
      <c r="B9" s="12"/>
      <c r="C9" s="13"/>
      <c r="D9" s="13"/>
      <c r="E9" s="17"/>
      <c r="F9" s="16"/>
      <c r="G9" s="13"/>
      <c r="H9" s="14">
        <v>271.62261114828607</v>
      </c>
      <c r="I9" s="15">
        <v>279.74277405912812</v>
      </c>
    </row>
    <row r="10" spans="1:9" x14ac:dyDescent="0.25">
      <c r="A10" s="11" t="s">
        <v>17</v>
      </c>
      <c r="B10" s="19">
        <v>28.489457476318371</v>
      </c>
      <c r="C10" s="14">
        <v>18.523540828218671</v>
      </c>
      <c r="D10" s="13"/>
      <c r="E10" s="17"/>
      <c r="F10" s="16"/>
      <c r="G10" s="13"/>
      <c r="H10" s="13"/>
      <c r="I10" s="17"/>
    </row>
    <row r="11" spans="1:9" x14ac:dyDescent="0.25">
      <c r="A11" s="11" t="s">
        <v>18</v>
      </c>
      <c r="B11" s="19">
        <v>27.557590545805244</v>
      </c>
      <c r="C11" s="14">
        <v>24.210068703648442</v>
      </c>
      <c r="D11" s="13"/>
      <c r="E11" s="17"/>
      <c r="F11" s="18">
        <v>164.82862999105907</v>
      </c>
      <c r="G11" s="14">
        <v>148.37775158723352</v>
      </c>
      <c r="H11" s="14">
        <v>13.317723785424178</v>
      </c>
      <c r="I11" s="15">
        <v>12.360781185362091</v>
      </c>
    </row>
    <row r="12" spans="1:9" x14ac:dyDescent="0.25">
      <c r="A12" s="11" t="s">
        <v>19</v>
      </c>
      <c r="B12" s="19">
        <v>38.641843685058682</v>
      </c>
      <c r="C12" s="14">
        <v>35.859424789462047</v>
      </c>
      <c r="D12" s="14">
        <v>9.9429636226175813</v>
      </c>
      <c r="E12" s="15">
        <v>8.7054045552920627</v>
      </c>
      <c r="F12" s="18">
        <v>108.73464310603762</v>
      </c>
      <c r="G12" s="14">
        <v>109.80446302232507</v>
      </c>
      <c r="H12" s="14">
        <v>18.023105551908905</v>
      </c>
      <c r="I12" s="15">
        <v>16.825228022558601</v>
      </c>
    </row>
    <row r="13" spans="1:9" x14ac:dyDescent="0.25">
      <c r="A13" s="11" t="s">
        <v>20</v>
      </c>
      <c r="B13" s="12"/>
      <c r="C13" s="13"/>
      <c r="D13" s="13"/>
      <c r="E13" s="17"/>
      <c r="F13" s="18">
        <v>433.83836895059159</v>
      </c>
      <c r="G13" s="14">
        <v>444.43317571866663</v>
      </c>
      <c r="H13" s="13"/>
      <c r="I13" s="17"/>
    </row>
    <row r="14" spans="1:9" x14ac:dyDescent="0.25">
      <c r="A14" s="11" t="s">
        <v>21</v>
      </c>
      <c r="B14" s="12"/>
      <c r="C14" s="13"/>
      <c r="D14" s="14">
        <v>20.605287119609976</v>
      </c>
      <c r="E14" s="15">
        <v>17.804069460610592</v>
      </c>
      <c r="F14" s="16"/>
      <c r="G14" s="13"/>
      <c r="H14" s="13"/>
      <c r="I14" s="17"/>
    </row>
    <row r="15" spans="1:9" x14ac:dyDescent="0.25">
      <c r="A15" s="11" t="s">
        <v>22</v>
      </c>
      <c r="B15" s="19">
        <v>61.165886206383455</v>
      </c>
      <c r="C15" s="14">
        <v>59.212263437867207</v>
      </c>
      <c r="D15" s="14">
        <v>13.792577465522836</v>
      </c>
      <c r="E15" s="15">
        <v>13.486107663892607</v>
      </c>
      <c r="F15" s="18">
        <v>210.24471602877634</v>
      </c>
      <c r="G15" s="14">
        <v>212.65605845442911</v>
      </c>
      <c r="H15" s="14">
        <v>71.938040651382025</v>
      </c>
      <c r="I15" s="15">
        <v>71.58172992038385</v>
      </c>
    </row>
    <row r="16" spans="1:9" x14ac:dyDescent="0.25">
      <c r="A16" s="11" t="s">
        <v>23</v>
      </c>
      <c r="B16" s="12"/>
      <c r="C16" s="13"/>
      <c r="D16" s="13"/>
      <c r="E16" s="17"/>
      <c r="F16" s="18">
        <v>269.65650766037271</v>
      </c>
      <c r="G16" s="14">
        <v>280.74496383904096</v>
      </c>
      <c r="H16" s="14">
        <v>319.9040138914923</v>
      </c>
      <c r="I16" s="15">
        <v>326.42623861487863</v>
      </c>
    </row>
    <row r="17" spans="1:9" x14ac:dyDescent="0.25">
      <c r="A17" s="11" t="s">
        <v>24</v>
      </c>
      <c r="B17" s="19">
        <v>40.987473377942557</v>
      </c>
      <c r="C17" s="14">
        <v>38.84867211829598</v>
      </c>
      <c r="D17" s="14">
        <v>8.978682524223327</v>
      </c>
      <c r="E17" s="15">
        <v>9.0760833120084001</v>
      </c>
      <c r="F17" s="18">
        <v>120.67861266331167</v>
      </c>
      <c r="G17" s="14">
        <v>119.88077415244226</v>
      </c>
      <c r="H17" s="14">
        <v>13.55879513626183</v>
      </c>
      <c r="I17" s="15">
        <v>15.508955121312937</v>
      </c>
    </row>
    <row r="18" spans="1:9" x14ac:dyDescent="0.25">
      <c r="A18" s="11" t="s">
        <v>25</v>
      </c>
      <c r="B18" s="19">
        <v>40.032782918465337</v>
      </c>
      <c r="C18" s="14">
        <v>37.518250761610723</v>
      </c>
      <c r="D18" s="13"/>
      <c r="E18" s="17"/>
      <c r="F18" s="16"/>
      <c r="G18" s="13"/>
      <c r="H18" s="13"/>
      <c r="I18" s="17"/>
    </row>
    <row r="19" spans="1:9" x14ac:dyDescent="0.25">
      <c r="A19" s="11" t="s">
        <v>26</v>
      </c>
      <c r="B19" s="19">
        <v>5.6416659105914331</v>
      </c>
      <c r="C19" s="14">
        <v>6.0245036779916017</v>
      </c>
      <c r="D19" s="13"/>
      <c r="E19" s="17"/>
      <c r="F19" s="18">
        <v>31.626429488039875</v>
      </c>
      <c r="G19" s="14">
        <v>20.83533413460534</v>
      </c>
      <c r="H19" s="13"/>
      <c r="I19" s="17"/>
    </row>
    <row r="20" spans="1:9" x14ac:dyDescent="0.25">
      <c r="A20" s="11" t="s">
        <v>27</v>
      </c>
      <c r="B20" s="19">
        <v>28.319266290900529</v>
      </c>
      <c r="C20" s="14">
        <v>38.340817826915703</v>
      </c>
      <c r="D20" s="14">
        <v>28.546907383906866</v>
      </c>
      <c r="E20" s="15">
        <v>19.878967195038683</v>
      </c>
      <c r="F20" s="18">
        <v>116.48911470761985</v>
      </c>
      <c r="G20" s="14">
        <v>86.15286990771213</v>
      </c>
      <c r="H20" s="13"/>
      <c r="I20" s="17"/>
    </row>
    <row r="21" spans="1:9" x14ac:dyDescent="0.25">
      <c r="A21" s="11" t="s">
        <v>28</v>
      </c>
      <c r="B21" s="19">
        <v>95.29798013637793</v>
      </c>
      <c r="C21" s="14">
        <v>98.261760980731424</v>
      </c>
      <c r="D21" s="13"/>
      <c r="E21" s="17"/>
      <c r="F21" s="16"/>
      <c r="G21" s="13"/>
      <c r="H21" s="13"/>
      <c r="I21" s="17"/>
    </row>
    <row r="22" spans="1:9" x14ac:dyDescent="0.25">
      <c r="A22" s="11" t="s">
        <v>29</v>
      </c>
      <c r="B22" s="19">
        <v>67.00535653854736</v>
      </c>
      <c r="C22" s="14">
        <v>59.063046096345616</v>
      </c>
      <c r="D22" s="13"/>
      <c r="E22" s="17"/>
      <c r="F22" s="16"/>
      <c r="G22" s="13"/>
      <c r="H22" s="13"/>
      <c r="I22" s="17"/>
    </row>
    <row r="23" spans="1:9" x14ac:dyDescent="0.25">
      <c r="A23" s="11" t="s">
        <v>30</v>
      </c>
      <c r="B23" s="19">
        <v>55.299818930225697</v>
      </c>
      <c r="C23" s="14">
        <v>63.624551984048004</v>
      </c>
      <c r="D23" s="13"/>
      <c r="E23" s="17"/>
      <c r="F23" s="16"/>
      <c r="G23" s="13"/>
      <c r="H23" s="13"/>
      <c r="I23" s="17"/>
    </row>
    <row r="24" spans="1:9" x14ac:dyDescent="0.25">
      <c r="A24" s="11" t="s">
        <v>31</v>
      </c>
      <c r="B24" s="19">
        <v>271.64994184244017</v>
      </c>
      <c r="C24" s="14">
        <v>254.76647388205575</v>
      </c>
      <c r="D24" s="13"/>
      <c r="E24" s="17"/>
      <c r="F24" s="16"/>
      <c r="G24" s="13"/>
      <c r="H24" s="13"/>
      <c r="I24" s="17"/>
    </row>
    <row r="25" spans="1:9" x14ac:dyDescent="0.25">
      <c r="A25" s="11" t="s">
        <v>32</v>
      </c>
      <c r="B25" s="19">
        <v>23.43459035159006</v>
      </c>
      <c r="C25" s="14">
        <v>19.344651103021874</v>
      </c>
      <c r="D25" s="14">
        <v>10.532935355998095</v>
      </c>
      <c r="E25" s="15">
        <v>9.7399650353330838</v>
      </c>
      <c r="F25" s="18">
        <v>173.30551340120883</v>
      </c>
      <c r="G25" s="14">
        <v>169.32623243358381</v>
      </c>
      <c r="H25" s="14">
        <v>75.005036141854049</v>
      </c>
      <c r="I25" s="15">
        <v>77.818846196189767</v>
      </c>
    </row>
    <row r="26" spans="1:9" x14ac:dyDescent="0.25">
      <c r="A26" s="11" t="s">
        <v>33</v>
      </c>
      <c r="B26" s="19">
        <v>17.082514448293221</v>
      </c>
      <c r="C26" s="14">
        <v>17.935205305977863</v>
      </c>
      <c r="D26" s="14">
        <v>19.225541857969361</v>
      </c>
      <c r="E26" s="15">
        <v>16.386201141503658</v>
      </c>
      <c r="F26" s="18">
        <v>96.965269304981533</v>
      </c>
      <c r="G26" s="14">
        <v>112.58807831123019</v>
      </c>
      <c r="H26" s="13"/>
      <c r="I26" s="17"/>
    </row>
    <row r="27" spans="1:9" x14ac:dyDescent="0.25">
      <c r="A27" s="11" t="s">
        <v>34</v>
      </c>
      <c r="B27" s="12"/>
      <c r="C27" s="13"/>
      <c r="D27" s="14">
        <v>7.7028726314996963</v>
      </c>
      <c r="E27" s="15">
        <v>8.4422701547726504</v>
      </c>
      <c r="F27" s="18">
        <v>272.91344762329823</v>
      </c>
      <c r="G27" s="14">
        <v>315.2129375351733</v>
      </c>
      <c r="H27" s="14">
        <v>349.18106764560696</v>
      </c>
      <c r="I27" s="15">
        <v>353.96975179436657</v>
      </c>
    </row>
    <row r="28" spans="1:9" x14ac:dyDescent="0.25">
      <c r="A28" s="11" t="s">
        <v>35</v>
      </c>
      <c r="B28" s="19">
        <v>8.8012596998430901</v>
      </c>
      <c r="C28" s="14">
        <v>8.5211471622074146</v>
      </c>
      <c r="D28" s="13"/>
      <c r="E28" s="17"/>
      <c r="F28" s="18">
        <v>29.507005238265176</v>
      </c>
      <c r="G28" s="14">
        <v>23.914967390857726</v>
      </c>
      <c r="H28" s="13"/>
      <c r="I28" s="17"/>
    </row>
    <row r="29" spans="1:9" x14ac:dyDescent="0.25">
      <c r="A29" s="11" t="s">
        <v>36</v>
      </c>
      <c r="B29" s="12"/>
      <c r="C29" s="13"/>
      <c r="D29" s="14">
        <v>43.311457818011029</v>
      </c>
      <c r="E29" s="15">
        <v>51.660974281534138</v>
      </c>
      <c r="F29" s="16"/>
      <c r="G29" s="13"/>
      <c r="H29" s="14">
        <v>24.680155208580842</v>
      </c>
      <c r="I29" s="15">
        <v>24.035516829602141</v>
      </c>
    </row>
    <row r="30" spans="1:9" x14ac:dyDescent="0.25">
      <c r="A30" s="11" t="s">
        <v>37</v>
      </c>
      <c r="B30" s="12"/>
      <c r="C30" s="13"/>
      <c r="D30" s="14">
        <v>41.044276358252738</v>
      </c>
      <c r="E30" s="15">
        <v>21.218904996009655</v>
      </c>
      <c r="F30" s="18">
        <v>87.033971848007411</v>
      </c>
      <c r="G30" s="14">
        <v>82.709993621750016</v>
      </c>
      <c r="H30" s="14">
        <v>40.203249097815217</v>
      </c>
      <c r="I30" s="15">
        <v>41.669775194506492</v>
      </c>
    </row>
    <row r="31" spans="1:9" x14ac:dyDescent="0.25">
      <c r="A31" s="11" t="s">
        <v>38</v>
      </c>
      <c r="B31" s="19">
        <v>17.231072303941712</v>
      </c>
      <c r="C31" s="14">
        <v>15.778840040547921</v>
      </c>
      <c r="D31" s="13"/>
      <c r="E31" s="17"/>
      <c r="F31" s="16"/>
      <c r="G31" s="13"/>
      <c r="H31" s="13"/>
      <c r="I31" s="17"/>
    </row>
    <row r="32" spans="1:9" x14ac:dyDescent="0.25">
      <c r="A32" s="11" t="s">
        <v>39</v>
      </c>
      <c r="B32" s="19">
        <v>14.297631425488628</v>
      </c>
      <c r="C32" s="14">
        <v>11.345555642373977</v>
      </c>
      <c r="D32" s="14">
        <v>6.5593069384268237</v>
      </c>
      <c r="E32" s="15">
        <v>5.3649886217585188</v>
      </c>
      <c r="F32" s="18">
        <v>61.144598608802731</v>
      </c>
      <c r="G32" s="14">
        <v>72.271974173988909</v>
      </c>
      <c r="H32" s="14">
        <v>28.992427629417154</v>
      </c>
      <c r="I32" s="15">
        <v>28.543722700460112</v>
      </c>
    </row>
    <row r="33" spans="1:9" x14ac:dyDescent="0.25">
      <c r="A33" s="11" t="s">
        <v>40</v>
      </c>
      <c r="B33" s="19">
        <v>7.040899946249219</v>
      </c>
      <c r="C33" s="14">
        <v>6.9858318034036957</v>
      </c>
      <c r="D33" s="13"/>
      <c r="E33" s="17"/>
      <c r="F33" s="18">
        <v>44.381010701024763</v>
      </c>
      <c r="G33" s="14">
        <v>35.664811264066351</v>
      </c>
      <c r="H33" s="13"/>
      <c r="I33" s="17"/>
    </row>
    <row r="34" spans="1:9" x14ac:dyDescent="0.25">
      <c r="A34" s="11" t="s">
        <v>41</v>
      </c>
      <c r="B34" s="19">
        <v>8.3899382507683988</v>
      </c>
      <c r="C34" s="14">
        <v>9.9222688897599181</v>
      </c>
      <c r="D34" s="13"/>
      <c r="E34" s="17"/>
      <c r="F34" s="16"/>
      <c r="G34" s="13"/>
      <c r="H34" s="13"/>
      <c r="I34" s="17"/>
    </row>
    <row r="35" spans="1:9" x14ac:dyDescent="0.25">
      <c r="A35" s="11" t="s">
        <v>42</v>
      </c>
      <c r="B35" s="19">
        <v>28.138819196432088</v>
      </c>
      <c r="C35" s="14">
        <v>17.165259446270412</v>
      </c>
      <c r="D35" s="13"/>
      <c r="E35" s="17"/>
      <c r="F35" s="18">
        <v>137.69216680673867</v>
      </c>
      <c r="G35" s="14">
        <v>148.01668177049305</v>
      </c>
      <c r="H35" s="13"/>
      <c r="I35" s="17"/>
    </row>
    <row r="36" spans="1:9" x14ac:dyDescent="0.25">
      <c r="A36" s="11" t="s">
        <v>43</v>
      </c>
      <c r="B36" s="12"/>
      <c r="C36" s="13"/>
      <c r="D36" s="13"/>
      <c r="E36" s="17"/>
      <c r="F36" s="18">
        <v>6.7631313476353601</v>
      </c>
      <c r="G36" s="14">
        <v>15.424743194693603</v>
      </c>
      <c r="H36" s="13"/>
      <c r="I36" s="17"/>
    </row>
    <row r="37" spans="1:9" x14ac:dyDescent="0.25">
      <c r="A37" s="11" t="s">
        <v>44</v>
      </c>
      <c r="B37" s="12"/>
      <c r="C37" s="13"/>
      <c r="D37" s="13"/>
      <c r="E37" s="17"/>
      <c r="F37" s="18">
        <v>33.539149476091609</v>
      </c>
      <c r="G37" s="14">
        <v>19.4341741995981</v>
      </c>
      <c r="H37" s="13"/>
      <c r="I37" s="17"/>
    </row>
    <row r="38" spans="1:9" x14ac:dyDescent="0.25">
      <c r="A38" s="11" t="s">
        <v>45</v>
      </c>
      <c r="B38" s="19">
        <v>8.396363005883579</v>
      </c>
      <c r="C38" s="14">
        <v>8.5096882690374223</v>
      </c>
      <c r="D38" s="13"/>
      <c r="E38" s="17"/>
      <c r="F38" s="16"/>
      <c r="G38" s="13"/>
      <c r="H38" s="13"/>
      <c r="I38" s="17"/>
    </row>
    <row r="39" spans="1:9" x14ac:dyDescent="0.25">
      <c r="A39" s="11" t="s">
        <v>46</v>
      </c>
      <c r="B39" s="19">
        <v>9.7201025420093998</v>
      </c>
      <c r="C39" s="14">
        <v>10.806870865203413</v>
      </c>
      <c r="D39" s="13"/>
      <c r="E39" s="17"/>
      <c r="F39" s="18">
        <v>42.037120103842462</v>
      </c>
      <c r="G39" s="14">
        <v>38.386899922181577</v>
      </c>
      <c r="H39" s="13"/>
      <c r="I39" s="17"/>
    </row>
    <row r="40" spans="1:9" x14ac:dyDescent="0.25">
      <c r="A40" s="11" t="s">
        <v>47</v>
      </c>
      <c r="B40" s="12"/>
      <c r="C40" s="13"/>
      <c r="D40" s="13"/>
      <c r="E40" s="17"/>
      <c r="F40" s="18">
        <v>58.678852752724744</v>
      </c>
      <c r="G40" s="14">
        <v>65.237289624333314</v>
      </c>
      <c r="H40" s="13"/>
      <c r="I40" s="17"/>
    </row>
    <row r="41" spans="1:9" x14ac:dyDescent="0.25">
      <c r="A41" s="11" t="s">
        <v>48</v>
      </c>
      <c r="B41" s="19">
        <v>6.4179366966358948</v>
      </c>
      <c r="C41" s="14">
        <v>6.4055749079354065</v>
      </c>
      <c r="D41" s="13"/>
      <c r="E41" s="17"/>
      <c r="F41" s="16"/>
      <c r="G41" s="13"/>
      <c r="H41" s="13"/>
      <c r="I41" s="17"/>
    </row>
    <row r="42" spans="1:9" x14ac:dyDescent="0.25">
      <c r="A42" s="11" t="s">
        <v>49</v>
      </c>
      <c r="B42" s="19">
        <v>22.621142406738198</v>
      </c>
      <c r="C42" s="14">
        <v>21.642904867185155</v>
      </c>
      <c r="D42" s="14">
        <v>6.428506960097395</v>
      </c>
      <c r="E42" s="15">
        <v>6.0472645955650144</v>
      </c>
      <c r="F42" s="18">
        <v>100.06537527562564</v>
      </c>
      <c r="G42" s="14">
        <v>98.571941256017297</v>
      </c>
      <c r="H42" s="14">
        <v>40.498104136315177</v>
      </c>
      <c r="I42" s="15">
        <v>41.233869496963159</v>
      </c>
    </row>
    <row r="43" spans="1:9" x14ac:dyDescent="0.25">
      <c r="A43" s="11" t="s">
        <v>50</v>
      </c>
      <c r="B43" s="12"/>
      <c r="C43" s="13"/>
      <c r="D43" s="13"/>
      <c r="E43" s="17"/>
      <c r="F43" s="18">
        <v>19.66376970285976</v>
      </c>
      <c r="G43" s="14">
        <v>19.888417881230417</v>
      </c>
      <c r="H43" s="13"/>
      <c r="I43" s="17"/>
    </row>
    <row r="44" spans="1:9" x14ac:dyDescent="0.25">
      <c r="A44" s="11" t="s">
        <v>51</v>
      </c>
      <c r="B44" s="12"/>
      <c r="C44" s="13"/>
      <c r="D44" s="13"/>
      <c r="E44" s="17"/>
      <c r="F44" s="16"/>
      <c r="G44" s="13"/>
      <c r="H44" s="14">
        <v>14.757036329540618</v>
      </c>
      <c r="I44" s="15">
        <v>14.744499502107397</v>
      </c>
    </row>
    <row r="45" spans="1:9" x14ac:dyDescent="0.25">
      <c r="A45" s="11" t="s">
        <v>52</v>
      </c>
      <c r="B45" s="19">
        <v>390.91215530284512</v>
      </c>
      <c r="C45" s="14">
        <v>461.21944604255191</v>
      </c>
      <c r="D45" s="14">
        <v>516.2845047358868</v>
      </c>
      <c r="E45" s="15">
        <v>501.53991606120246</v>
      </c>
      <c r="F45" s="18">
        <v>564.48297353765452</v>
      </c>
      <c r="G45" s="14">
        <v>600.84625159106645</v>
      </c>
      <c r="H45" s="14">
        <v>450.96361023477169</v>
      </c>
      <c r="I45" s="15">
        <v>460.12417573842612</v>
      </c>
    </row>
    <row r="46" spans="1:9" x14ac:dyDescent="0.25">
      <c r="A46" s="11" t="s">
        <v>53</v>
      </c>
      <c r="B46" s="19">
        <v>22.097443055087172</v>
      </c>
      <c r="C46" s="14">
        <v>11.420044933270125</v>
      </c>
      <c r="D46" s="13"/>
      <c r="E46" s="17"/>
      <c r="F46" s="16"/>
      <c r="G46" s="13"/>
      <c r="H46" s="13"/>
      <c r="I46" s="17"/>
    </row>
    <row r="47" spans="1:9" x14ac:dyDescent="0.25">
      <c r="A47" s="11" t="s">
        <v>54</v>
      </c>
      <c r="B47" s="19">
        <v>5.9135119600259873</v>
      </c>
      <c r="C47" s="14">
        <v>6.4143560122840633</v>
      </c>
      <c r="D47" s="13"/>
      <c r="E47" s="17"/>
      <c r="F47" s="18">
        <v>31.195162905353712</v>
      </c>
      <c r="G47" s="14">
        <v>25.41668381581151</v>
      </c>
      <c r="H47" s="13"/>
      <c r="I47" s="17"/>
    </row>
    <row r="48" spans="1:9" x14ac:dyDescent="0.25">
      <c r="A48" s="11" t="s">
        <v>55</v>
      </c>
      <c r="B48" s="19">
        <v>8.1088572704538073</v>
      </c>
      <c r="C48" s="14">
        <v>7.5040682214722469</v>
      </c>
      <c r="D48" s="13"/>
      <c r="E48" s="17"/>
      <c r="F48" s="18">
        <v>21.34378724156069</v>
      </c>
      <c r="G48" s="14">
        <v>15.96729447725488</v>
      </c>
      <c r="H48" s="13"/>
      <c r="I48" s="17"/>
    </row>
    <row r="49" spans="1:9" x14ac:dyDescent="0.25">
      <c r="A49" s="11" t="s">
        <v>56</v>
      </c>
      <c r="B49" s="12"/>
      <c r="C49" s="13"/>
      <c r="D49" s="13"/>
      <c r="E49" s="17"/>
      <c r="F49" s="18">
        <v>23.876399662668636</v>
      </c>
      <c r="G49" s="14">
        <v>21.310320977953868</v>
      </c>
      <c r="H49" s="13"/>
      <c r="I49" s="17"/>
    </row>
    <row r="50" spans="1:9" x14ac:dyDescent="0.25">
      <c r="A50" s="11" t="s">
        <v>57</v>
      </c>
      <c r="B50" s="19">
        <v>20.449468117289225</v>
      </c>
      <c r="C50" s="14">
        <v>22.201318788190207</v>
      </c>
      <c r="D50" s="13"/>
      <c r="E50" s="17"/>
      <c r="F50" s="18">
        <v>43.268455334719519</v>
      </c>
      <c r="G50" s="14">
        <v>40.26134387875863</v>
      </c>
      <c r="H50" s="13"/>
      <c r="I50" s="17"/>
    </row>
    <row r="51" spans="1:9" x14ac:dyDescent="0.25">
      <c r="A51" s="11" t="s">
        <v>58</v>
      </c>
      <c r="B51" s="19">
        <v>9.7489922404792093</v>
      </c>
      <c r="C51" s="14">
        <v>10.441359626781491</v>
      </c>
      <c r="D51" s="13"/>
      <c r="E51" s="17"/>
      <c r="F51" s="18">
        <v>52.485982803112606</v>
      </c>
      <c r="G51" s="14">
        <v>39.678864329320724</v>
      </c>
      <c r="H51" s="13"/>
      <c r="I51" s="17"/>
    </row>
    <row r="52" spans="1:9" x14ac:dyDescent="0.25">
      <c r="A52" s="11" t="s">
        <v>59</v>
      </c>
      <c r="B52" s="19">
        <v>3.9271040861565267</v>
      </c>
      <c r="C52" s="14">
        <v>3.928909771740444</v>
      </c>
      <c r="D52" s="13"/>
      <c r="E52" s="17"/>
      <c r="F52" s="16"/>
      <c r="G52" s="13"/>
      <c r="H52" s="13"/>
      <c r="I52" s="17"/>
    </row>
    <row r="53" spans="1:9" x14ac:dyDescent="0.25">
      <c r="A53" s="11" t="s">
        <v>60</v>
      </c>
      <c r="B53" s="19">
        <v>4.5281643273658903</v>
      </c>
      <c r="C53" s="14">
        <v>4.4444498125503706</v>
      </c>
      <c r="D53" s="13"/>
      <c r="E53" s="17"/>
      <c r="F53" s="18">
        <v>30.424153385344379</v>
      </c>
      <c r="G53" s="14">
        <v>30.892855769408708</v>
      </c>
      <c r="H53" s="13"/>
      <c r="I53" s="17"/>
    </row>
    <row r="54" spans="1:9" x14ac:dyDescent="0.25">
      <c r="A54" s="11" t="s">
        <v>61</v>
      </c>
      <c r="B54" s="19">
        <v>5.3178491341914693</v>
      </c>
      <c r="C54" s="14">
        <v>3.4923158557638176</v>
      </c>
      <c r="D54" s="13"/>
      <c r="E54" s="17"/>
      <c r="F54" s="18">
        <v>18.78185480848742</v>
      </c>
      <c r="G54" s="14">
        <v>16.88799475217359</v>
      </c>
      <c r="H54" s="13"/>
      <c r="I54" s="17"/>
    </row>
    <row r="55" spans="1:9" x14ac:dyDescent="0.25">
      <c r="A55" s="11" t="s">
        <v>62</v>
      </c>
      <c r="B55" s="19">
        <v>20.304894021725445</v>
      </c>
      <c r="C55" s="14">
        <v>19.280937806941573</v>
      </c>
      <c r="D55" s="13"/>
      <c r="E55" s="17"/>
      <c r="F55" s="16"/>
      <c r="G55" s="13"/>
      <c r="H55" s="13"/>
      <c r="I55" s="17"/>
    </row>
    <row r="56" spans="1:9" x14ac:dyDescent="0.25">
      <c r="A56" s="11" t="s">
        <v>63</v>
      </c>
      <c r="B56" s="12"/>
      <c r="C56" s="13"/>
      <c r="D56" s="14">
        <v>26.915262472550513</v>
      </c>
      <c r="E56" s="15">
        <v>44.232111101267876</v>
      </c>
      <c r="F56" s="16"/>
      <c r="G56" s="13"/>
      <c r="H56" s="13"/>
      <c r="I56" s="17"/>
    </row>
    <row r="57" spans="1:9" x14ac:dyDescent="0.25">
      <c r="A57" s="11" t="s">
        <v>64</v>
      </c>
      <c r="B57" s="19">
        <v>92.8013350769737</v>
      </c>
      <c r="C57" s="14">
        <v>95.953660634180864</v>
      </c>
      <c r="D57" s="14">
        <v>14.308479067903988</v>
      </c>
      <c r="E57" s="15">
        <v>15.537594902886394</v>
      </c>
      <c r="F57" s="16"/>
      <c r="G57" s="13"/>
      <c r="H57" s="13"/>
      <c r="I57" s="17"/>
    </row>
    <row r="58" spans="1:9" x14ac:dyDescent="0.25">
      <c r="A58" s="11" t="s">
        <v>65</v>
      </c>
      <c r="B58" s="19">
        <v>20.509392374603969</v>
      </c>
      <c r="C58" s="14">
        <v>18.360166059071663</v>
      </c>
      <c r="D58" s="13"/>
      <c r="E58" s="17"/>
      <c r="F58" s="16"/>
      <c r="G58" s="13"/>
      <c r="H58" s="13"/>
      <c r="I58" s="17"/>
    </row>
    <row r="59" spans="1:9" x14ac:dyDescent="0.25">
      <c r="A59" s="11" t="s">
        <v>66</v>
      </c>
      <c r="B59" s="19">
        <v>11.86924984467425</v>
      </c>
      <c r="C59" s="14">
        <v>11.977550937803588</v>
      </c>
      <c r="D59" s="13"/>
      <c r="E59" s="17"/>
      <c r="F59" s="18">
        <v>37.613148416232853</v>
      </c>
      <c r="G59" s="14">
        <v>29.263944863255016</v>
      </c>
      <c r="H59" s="13"/>
      <c r="I59" s="17"/>
    </row>
    <row r="60" spans="1:9" x14ac:dyDescent="0.25">
      <c r="A60" s="11" t="s">
        <v>67</v>
      </c>
      <c r="B60" s="19">
        <v>15.669072998376175</v>
      </c>
      <c r="C60" s="14">
        <v>12.260802920742528</v>
      </c>
      <c r="D60" s="13"/>
      <c r="E60" s="17"/>
      <c r="F60" s="16"/>
      <c r="G60" s="13"/>
      <c r="H60" s="13"/>
      <c r="I60" s="17"/>
    </row>
    <row r="61" spans="1:9" x14ac:dyDescent="0.25">
      <c r="A61" s="11" t="s">
        <v>68</v>
      </c>
      <c r="B61" s="19">
        <v>8.5829244281411388</v>
      </c>
      <c r="C61" s="14">
        <v>9.9051870814546792</v>
      </c>
      <c r="D61" s="13"/>
      <c r="E61" s="17"/>
      <c r="F61" s="18">
        <v>46.860039228658934</v>
      </c>
      <c r="G61" s="14">
        <v>41.378490351823146</v>
      </c>
      <c r="H61" s="13"/>
      <c r="I61" s="17"/>
    </row>
    <row r="62" spans="1:9" x14ac:dyDescent="0.25">
      <c r="A62" s="11" t="s">
        <v>69</v>
      </c>
      <c r="B62" s="19">
        <v>290.57721185391785</v>
      </c>
      <c r="C62" s="14">
        <v>298.32489108086685</v>
      </c>
      <c r="D62" s="14">
        <v>70.969544821464183</v>
      </c>
      <c r="E62" s="15">
        <v>76.214278967234492</v>
      </c>
      <c r="F62" s="16"/>
      <c r="G62" s="13"/>
      <c r="H62" s="13"/>
      <c r="I62" s="17"/>
    </row>
    <row r="63" spans="1:9" x14ac:dyDescent="0.25">
      <c r="A63" s="11" t="s">
        <v>70</v>
      </c>
      <c r="B63" s="19">
        <v>175.47368833457412</v>
      </c>
      <c r="C63" s="14">
        <v>188.19002232883258</v>
      </c>
      <c r="D63" s="13"/>
      <c r="E63" s="17"/>
      <c r="F63" s="18">
        <v>94.473432374400389</v>
      </c>
      <c r="G63" s="14">
        <v>96.049750781063665</v>
      </c>
      <c r="H63" s="13"/>
      <c r="I63" s="17"/>
    </row>
    <row r="64" spans="1:9" x14ac:dyDescent="0.25">
      <c r="A64" s="11" t="s">
        <v>71</v>
      </c>
      <c r="B64" s="19">
        <v>435.78239459748386</v>
      </c>
      <c r="C64" s="14">
        <v>541.41291436455106</v>
      </c>
      <c r="D64" s="14">
        <v>505.52713152425446</v>
      </c>
      <c r="E64" s="15">
        <v>524.51544848932565</v>
      </c>
      <c r="F64" s="18">
        <v>219.03177233541453</v>
      </c>
      <c r="G64" s="14">
        <v>204.73741438280456</v>
      </c>
      <c r="H64" s="14">
        <v>376.55116592442346</v>
      </c>
      <c r="I64" s="15">
        <v>373.53967101075665</v>
      </c>
    </row>
    <row r="65" spans="1:9" x14ac:dyDescent="0.25">
      <c r="A65" s="11" t="s">
        <v>72</v>
      </c>
      <c r="B65" s="19">
        <v>6.731075824212521</v>
      </c>
      <c r="C65" s="14">
        <v>7.3852865004385384</v>
      </c>
      <c r="D65" s="13"/>
      <c r="E65" s="17"/>
      <c r="F65" s="16"/>
      <c r="G65" s="13"/>
      <c r="H65" s="13"/>
      <c r="I65" s="17"/>
    </row>
    <row r="66" spans="1:9" x14ac:dyDescent="0.25">
      <c r="A66" s="11" t="s">
        <v>73</v>
      </c>
      <c r="B66" s="19">
        <v>4.8360208354068241</v>
      </c>
      <c r="C66" s="14">
        <v>4.8199991026214475</v>
      </c>
      <c r="D66" s="13"/>
      <c r="E66" s="17"/>
      <c r="F66" s="18">
        <v>20.326920369494005</v>
      </c>
      <c r="G66" s="14">
        <v>15.127436176775518</v>
      </c>
      <c r="H66" s="13"/>
      <c r="I66" s="17"/>
    </row>
    <row r="67" spans="1:9" x14ac:dyDescent="0.25">
      <c r="A67" s="11" t="s">
        <v>74</v>
      </c>
      <c r="B67" s="19">
        <v>7.2923428163643278</v>
      </c>
      <c r="C67" s="14">
        <v>7.683084474145879</v>
      </c>
      <c r="D67" s="13"/>
      <c r="E67" s="17"/>
      <c r="F67" s="18">
        <v>24.67531915068508</v>
      </c>
      <c r="G67" s="14">
        <v>16.941900599891817</v>
      </c>
      <c r="H67" s="13"/>
      <c r="I67" s="17"/>
    </row>
    <row r="68" spans="1:9" x14ac:dyDescent="0.25">
      <c r="A68" s="11" t="s">
        <v>75</v>
      </c>
      <c r="B68" s="19">
        <v>17.085678634362008</v>
      </c>
      <c r="C68" s="14">
        <v>17.696582113331633</v>
      </c>
      <c r="D68" s="13"/>
      <c r="E68" s="17"/>
      <c r="F68" s="18">
        <v>20.3386145179952</v>
      </c>
      <c r="G68" s="14">
        <v>17.217474023894368</v>
      </c>
      <c r="H68" s="13"/>
      <c r="I68" s="17"/>
    </row>
    <row r="69" spans="1:9" x14ac:dyDescent="0.25">
      <c r="A69" s="11" t="s">
        <v>76</v>
      </c>
      <c r="B69" s="12"/>
      <c r="C69" s="13"/>
      <c r="D69" s="14">
        <v>68.225386850687613</v>
      </c>
      <c r="E69" s="15">
        <v>36.283699318238348</v>
      </c>
      <c r="F69" s="18">
        <v>19.299874055729635</v>
      </c>
      <c r="G69" s="14">
        <v>10.195464476106896</v>
      </c>
      <c r="H69" s="14">
        <v>124.08232024957316</v>
      </c>
      <c r="I69" s="15">
        <v>121.036266245153</v>
      </c>
    </row>
    <row r="70" spans="1:9" x14ac:dyDescent="0.25">
      <c r="A70" s="11" t="s">
        <v>77</v>
      </c>
      <c r="B70" s="19">
        <v>7.5304206585031848</v>
      </c>
      <c r="C70" s="14">
        <v>8.1378166114223767</v>
      </c>
      <c r="D70" s="13"/>
      <c r="E70" s="17"/>
      <c r="F70" s="18">
        <v>36.187897320650599</v>
      </c>
      <c r="G70" s="14">
        <v>22.579635176787264</v>
      </c>
      <c r="H70" s="13"/>
      <c r="I70" s="17"/>
    </row>
    <row r="71" spans="1:9" x14ac:dyDescent="0.25">
      <c r="A71" s="11" t="s">
        <v>78</v>
      </c>
      <c r="B71" s="19">
        <v>4.4861538723712613</v>
      </c>
      <c r="C71" s="14">
        <v>4.9126144810366892</v>
      </c>
      <c r="D71" s="13"/>
      <c r="E71" s="17"/>
      <c r="F71" s="18">
        <v>25.477505121765368</v>
      </c>
      <c r="G71" s="14">
        <v>22.313834110219872</v>
      </c>
      <c r="H71" s="13"/>
      <c r="I71" s="17"/>
    </row>
    <row r="72" spans="1:9" x14ac:dyDescent="0.25">
      <c r="A72" s="11" t="s">
        <v>79</v>
      </c>
      <c r="B72" s="19">
        <v>9.5537261108910378</v>
      </c>
      <c r="C72" s="14">
        <v>8.7495167990945877</v>
      </c>
      <c r="D72" s="13"/>
      <c r="E72" s="17"/>
      <c r="F72" s="16"/>
      <c r="G72" s="13"/>
      <c r="H72" s="13"/>
      <c r="I72" s="17"/>
    </row>
    <row r="73" spans="1:9" x14ac:dyDescent="0.25">
      <c r="A73" s="11" t="s">
        <v>80</v>
      </c>
      <c r="B73" s="19">
        <v>22.454483082076202</v>
      </c>
      <c r="C73" s="14">
        <v>23.191522745725884</v>
      </c>
      <c r="D73" s="13"/>
      <c r="E73" s="17"/>
      <c r="F73" s="16"/>
      <c r="G73" s="13"/>
      <c r="H73" s="13"/>
      <c r="I73" s="17"/>
    </row>
    <row r="74" spans="1:9" x14ac:dyDescent="0.25">
      <c r="A74" s="11" t="s">
        <v>81</v>
      </c>
      <c r="B74" s="19">
        <v>12.01229034597392</v>
      </c>
      <c r="C74" s="14">
        <v>10.079948517128766</v>
      </c>
      <c r="D74" s="13"/>
      <c r="E74" s="17"/>
      <c r="F74" s="18">
        <v>25.287615084342786</v>
      </c>
      <c r="G74" s="14">
        <v>18.396516387814618</v>
      </c>
      <c r="H74" s="13"/>
      <c r="I74" s="17"/>
    </row>
    <row r="75" spans="1:9" x14ac:dyDescent="0.25">
      <c r="A75" s="11" t="s">
        <v>82</v>
      </c>
      <c r="B75" s="19">
        <v>6.9606131494865684</v>
      </c>
      <c r="C75" s="14">
        <v>4.1970756453845253</v>
      </c>
      <c r="D75" s="13"/>
      <c r="E75" s="17"/>
      <c r="F75" s="18">
        <v>18.424976935699153</v>
      </c>
      <c r="G75" s="14">
        <v>16.245727465085547</v>
      </c>
      <c r="H75" s="13"/>
      <c r="I75" s="17"/>
    </row>
    <row r="76" spans="1:9" x14ac:dyDescent="0.25">
      <c r="A76" s="11" t="s">
        <v>83</v>
      </c>
      <c r="B76" s="19">
        <v>31.542838436777068</v>
      </c>
      <c r="C76" s="14">
        <v>32.358522331915403</v>
      </c>
      <c r="D76" s="13"/>
      <c r="E76" s="17"/>
      <c r="F76" s="16"/>
      <c r="G76" s="13"/>
      <c r="H76" s="13"/>
      <c r="I76" s="17"/>
    </row>
    <row r="77" spans="1:9" x14ac:dyDescent="0.25">
      <c r="A77" s="11" t="s">
        <v>84</v>
      </c>
      <c r="B77" s="19">
        <v>9.2740283689999163</v>
      </c>
      <c r="C77" s="14">
        <v>5.2849252289331901</v>
      </c>
      <c r="D77" s="13"/>
      <c r="E77" s="17"/>
      <c r="F77" s="18">
        <v>19.199795473902569</v>
      </c>
      <c r="G77" s="14">
        <v>16.533918101249235</v>
      </c>
      <c r="H77" s="13"/>
      <c r="I77" s="17"/>
    </row>
    <row r="78" spans="1:9" x14ac:dyDescent="0.25">
      <c r="A78" s="11" t="s">
        <v>85</v>
      </c>
      <c r="B78" s="19">
        <v>46.052219310365629</v>
      </c>
      <c r="C78" s="14">
        <v>42.946424240209048</v>
      </c>
      <c r="D78" s="13"/>
      <c r="E78" s="17"/>
      <c r="F78" s="16"/>
      <c r="G78" s="13"/>
      <c r="H78" s="13"/>
      <c r="I78" s="17"/>
    </row>
    <row r="79" spans="1:9" x14ac:dyDescent="0.25">
      <c r="A79" s="11" t="s">
        <v>86</v>
      </c>
      <c r="B79" s="19">
        <v>4.8772828642381043</v>
      </c>
      <c r="C79" s="14">
        <v>4.5989868739478528</v>
      </c>
      <c r="D79" s="13"/>
      <c r="E79" s="17"/>
      <c r="F79" s="16"/>
      <c r="G79" s="13"/>
      <c r="H79" s="13"/>
      <c r="I79" s="17"/>
    </row>
    <row r="80" spans="1:9" x14ac:dyDescent="0.25">
      <c r="A80" s="11" t="s">
        <v>87</v>
      </c>
      <c r="B80" s="19">
        <v>10.423915908620915</v>
      </c>
      <c r="C80" s="14">
        <v>8.6459638203503921</v>
      </c>
      <c r="D80" s="13"/>
      <c r="E80" s="17"/>
      <c r="F80" s="16"/>
      <c r="G80" s="13"/>
      <c r="H80" s="13"/>
      <c r="I80" s="17"/>
    </row>
    <row r="81" spans="1:9" x14ac:dyDescent="0.25">
      <c r="A81" s="11" t="s">
        <v>88</v>
      </c>
      <c r="B81" s="19">
        <v>8.7997797989527164</v>
      </c>
      <c r="C81" s="14">
        <v>5.1399451608013713</v>
      </c>
      <c r="D81" s="13"/>
      <c r="E81" s="17"/>
      <c r="F81" s="18">
        <v>22.699445712102644</v>
      </c>
      <c r="G81" s="14">
        <v>23.150821929487464</v>
      </c>
      <c r="H81" s="13"/>
      <c r="I81" s="17"/>
    </row>
    <row r="82" spans="1:9" x14ac:dyDescent="0.25">
      <c r="A82" s="11" t="s">
        <v>89</v>
      </c>
      <c r="B82" s="12"/>
      <c r="C82" s="13"/>
      <c r="D82" s="13"/>
      <c r="E82" s="17"/>
      <c r="F82" s="18">
        <v>34.180122698774554</v>
      </c>
      <c r="G82" s="14">
        <v>35.090299773459016</v>
      </c>
      <c r="H82" s="13"/>
      <c r="I82" s="17"/>
    </row>
    <row r="83" spans="1:9" x14ac:dyDescent="0.25">
      <c r="A83" s="11" t="s">
        <v>90</v>
      </c>
      <c r="B83" s="19">
        <v>10.784422575800246</v>
      </c>
      <c r="C83" s="14">
        <v>11.432644330558837</v>
      </c>
      <c r="D83" s="13"/>
      <c r="E83" s="17"/>
      <c r="F83" s="18">
        <v>29.111460396115945</v>
      </c>
      <c r="G83" s="14">
        <v>24.132391202378763</v>
      </c>
      <c r="H83" s="13"/>
      <c r="I83" s="17"/>
    </row>
    <row r="84" spans="1:9" x14ac:dyDescent="0.25">
      <c r="A84" s="11" t="s">
        <v>91</v>
      </c>
      <c r="B84" s="12"/>
      <c r="C84" s="13"/>
      <c r="D84" s="13"/>
      <c r="E84" s="17"/>
      <c r="F84" s="18">
        <v>17.055395370615784</v>
      </c>
      <c r="G84" s="14">
        <v>15.80149571960116</v>
      </c>
      <c r="H84" s="13"/>
      <c r="I84" s="17"/>
    </row>
    <row r="85" spans="1:9" x14ac:dyDescent="0.25">
      <c r="A85" s="11" t="s">
        <v>92</v>
      </c>
      <c r="B85" s="12"/>
      <c r="C85" s="13"/>
      <c r="D85" s="13"/>
      <c r="E85" s="17"/>
      <c r="F85" s="18">
        <v>12.595149635342379</v>
      </c>
      <c r="G85" s="14">
        <v>11.705074657730883</v>
      </c>
      <c r="H85" s="13"/>
      <c r="I85" s="17"/>
    </row>
    <row r="86" spans="1:9" x14ac:dyDescent="0.25">
      <c r="A86" s="11" t="s">
        <v>93</v>
      </c>
      <c r="B86" s="19">
        <v>7.4273629447832468</v>
      </c>
      <c r="C86" s="14">
        <v>8.2832437363737412</v>
      </c>
      <c r="D86" s="13"/>
      <c r="E86" s="17"/>
      <c r="F86" s="18">
        <v>17.765919617091928</v>
      </c>
      <c r="G86" s="14">
        <v>13.74986909607934</v>
      </c>
      <c r="H86" s="13"/>
      <c r="I86" s="17"/>
    </row>
    <row r="87" spans="1:9" x14ac:dyDescent="0.25">
      <c r="A87" s="11" t="s">
        <v>94</v>
      </c>
      <c r="B87" s="12"/>
      <c r="C87" s="13"/>
      <c r="D87" s="13"/>
      <c r="E87" s="17"/>
      <c r="F87" s="18">
        <v>22.556953003538148</v>
      </c>
      <c r="G87" s="14">
        <v>11.790919334950232</v>
      </c>
      <c r="H87" s="13"/>
      <c r="I87" s="17"/>
    </row>
    <row r="88" spans="1:9" x14ac:dyDescent="0.25">
      <c r="A88" s="11" t="s">
        <v>95</v>
      </c>
      <c r="B88" s="19">
        <v>17.413140240533895</v>
      </c>
      <c r="C88" s="14">
        <v>17.106649633711474</v>
      </c>
      <c r="D88" s="14">
        <v>46.241519772906173</v>
      </c>
      <c r="E88" s="15">
        <v>39.462881974141126</v>
      </c>
      <c r="F88" s="18">
        <v>11.695162656541974</v>
      </c>
      <c r="G88" s="14">
        <v>9.950321343835526</v>
      </c>
      <c r="H88" s="14">
        <v>29.754584071749107</v>
      </c>
      <c r="I88" s="15">
        <v>28.938486425528403</v>
      </c>
    </row>
    <row r="89" spans="1:9" x14ac:dyDescent="0.25">
      <c r="A89" s="11" t="s">
        <v>96</v>
      </c>
      <c r="B89" s="12"/>
      <c r="C89" s="13"/>
      <c r="D89" s="13"/>
      <c r="E89" s="17"/>
      <c r="F89" s="18">
        <v>17.371405201996826</v>
      </c>
      <c r="G89" s="14">
        <v>14.461161414406911</v>
      </c>
      <c r="H89" s="13"/>
      <c r="I89" s="17"/>
    </row>
    <row r="90" spans="1:9" x14ac:dyDescent="0.25">
      <c r="A90" s="11" t="s">
        <v>97</v>
      </c>
      <c r="B90" s="19">
        <v>7.3660983811614784</v>
      </c>
      <c r="C90" s="14">
        <v>8.8789737001149263</v>
      </c>
      <c r="D90" s="14">
        <v>8.4612910534316264</v>
      </c>
      <c r="E90" s="15">
        <v>5.3165570067227499</v>
      </c>
      <c r="F90" s="16"/>
      <c r="G90" s="13"/>
      <c r="H90" s="13"/>
      <c r="I90" s="17"/>
    </row>
    <row r="91" spans="1:9" x14ac:dyDescent="0.25">
      <c r="A91" s="11" t="s">
        <v>98</v>
      </c>
      <c r="B91" s="19">
        <v>2.9104262415915314</v>
      </c>
      <c r="C91" s="14">
        <v>4.3128910819019</v>
      </c>
      <c r="D91" s="13"/>
      <c r="E91" s="17"/>
      <c r="F91" s="16"/>
      <c r="G91" s="13"/>
      <c r="H91" s="13"/>
      <c r="I91" s="17"/>
    </row>
    <row r="92" spans="1:9" x14ac:dyDescent="0.25">
      <c r="A92" s="11" t="s">
        <v>99</v>
      </c>
      <c r="B92" s="19">
        <v>3.2149362765302354</v>
      </c>
      <c r="C92" s="14">
        <v>2.4782369794059651</v>
      </c>
      <c r="D92" s="13"/>
      <c r="E92" s="17"/>
      <c r="F92" s="18">
        <v>16.910299513164443</v>
      </c>
      <c r="G92" s="14">
        <v>11.931798637234055</v>
      </c>
      <c r="H92" s="13"/>
      <c r="I92" s="17"/>
    </row>
    <row r="93" spans="1:9" x14ac:dyDescent="0.25">
      <c r="A93" s="11" t="s">
        <v>100</v>
      </c>
      <c r="B93" s="12"/>
      <c r="C93" s="13"/>
      <c r="D93" s="14">
        <v>34.27361749239121</v>
      </c>
      <c r="E93" s="15">
        <v>31.166738023861395</v>
      </c>
      <c r="F93" s="16"/>
      <c r="G93" s="13"/>
      <c r="H93" s="14">
        <v>60.118412427718908</v>
      </c>
      <c r="I93" s="15">
        <v>53.690788924485105</v>
      </c>
    </row>
    <row r="94" spans="1:9" x14ac:dyDescent="0.25">
      <c r="A94" s="11" t="s">
        <v>101</v>
      </c>
      <c r="B94" s="12"/>
      <c r="C94" s="13"/>
      <c r="D94" s="13"/>
      <c r="E94" s="17"/>
      <c r="F94" s="16"/>
      <c r="G94" s="13"/>
      <c r="H94" s="14">
        <v>88.949489874933079</v>
      </c>
      <c r="I94" s="15">
        <v>86.614180535034137</v>
      </c>
    </row>
    <row r="95" spans="1:9" x14ac:dyDescent="0.25">
      <c r="A95" s="11" t="s">
        <v>102</v>
      </c>
      <c r="B95" s="12"/>
      <c r="C95" s="13"/>
      <c r="D95" s="14">
        <v>65.63665969506188</v>
      </c>
      <c r="E95" s="15">
        <v>44.412808850518573</v>
      </c>
      <c r="F95" s="18">
        <v>29.015040151292176</v>
      </c>
      <c r="G95" s="14">
        <v>31.172521041656584</v>
      </c>
      <c r="H95" s="14">
        <v>43.306303388447759</v>
      </c>
      <c r="I95" s="15">
        <v>41.058587922005579</v>
      </c>
    </row>
    <row r="96" spans="1:9" x14ac:dyDescent="0.25">
      <c r="A96" s="11" t="s">
        <v>103</v>
      </c>
      <c r="B96" s="12"/>
      <c r="C96" s="13"/>
      <c r="D96" s="13"/>
      <c r="E96" s="17"/>
      <c r="F96" s="18">
        <v>21.106099313994687</v>
      </c>
      <c r="G96" s="14">
        <v>10.491150048726698</v>
      </c>
      <c r="H96" s="13"/>
      <c r="I96" s="17"/>
    </row>
    <row r="97" spans="1:9" x14ac:dyDescent="0.25">
      <c r="A97" s="11" t="s">
        <v>104</v>
      </c>
      <c r="B97" s="19">
        <v>60.047743333585309</v>
      </c>
      <c r="C97" s="14">
        <v>82.258079971723589</v>
      </c>
      <c r="D97" s="13"/>
      <c r="E97" s="17"/>
      <c r="F97" s="16"/>
      <c r="G97" s="13"/>
      <c r="H97" s="13"/>
      <c r="I97" s="17"/>
    </row>
    <row r="98" spans="1:9" x14ac:dyDescent="0.25">
      <c r="A98" s="11" t="s">
        <v>105</v>
      </c>
      <c r="B98" s="19">
        <v>5.9705567633527155</v>
      </c>
      <c r="C98" s="14">
        <v>6.5165809937557757</v>
      </c>
      <c r="D98" s="13"/>
      <c r="E98" s="17"/>
      <c r="F98" s="16"/>
      <c r="G98" s="13"/>
      <c r="H98" s="13"/>
      <c r="I98" s="17"/>
    </row>
    <row r="99" spans="1:9" x14ac:dyDescent="0.25">
      <c r="A99" s="11" t="s">
        <v>106</v>
      </c>
      <c r="B99" s="19">
        <v>17.3878469443633</v>
      </c>
      <c r="C99" s="14">
        <v>18.596560798098754</v>
      </c>
      <c r="D99" s="14">
        <v>22.289214657923903</v>
      </c>
      <c r="E99" s="15">
        <v>17.227879414470024</v>
      </c>
      <c r="F99" s="16"/>
      <c r="G99" s="13"/>
      <c r="H99" s="14">
        <v>47.49567668600794</v>
      </c>
      <c r="I99" s="15">
        <v>45.348143714959463</v>
      </c>
    </row>
    <row r="100" spans="1:9" x14ac:dyDescent="0.25">
      <c r="A100" s="11" t="s">
        <v>107</v>
      </c>
      <c r="B100" s="12"/>
      <c r="C100" s="13"/>
      <c r="D100" s="13"/>
      <c r="E100" s="17"/>
      <c r="F100" s="16"/>
      <c r="G100" s="13"/>
      <c r="H100" s="14">
        <v>68.45800195163693</v>
      </c>
      <c r="I100" s="15">
        <v>68.580192279370522</v>
      </c>
    </row>
    <row r="101" spans="1:9" x14ac:dyDescent="0.25">
      <c r="A101" s="11" t="s">
        <v>108</v>
      </c>
      <c r="B101" s="12"/>
      <c r="C101" s="13"/>
      <c r="D101" s="13"/>
      <c r="E101" s="17"/>
      <c r="F101" s="16"/>
      <c r="G101" s="13"/>
      <c r="H101" s="14">
        <v>21.925168887068708</v>
      </c>
      <c r="I101" s="15">
        <v>33.222525505986312</v>
      </c>
    </row>
    <row r="102" spans="1:9" x14ac:dyDescent="0.25">
      <c r="A102" s="11" t="s">
        <v>109</v>
      </c>
      <c r="B102" s="19">
        <v>24.176510632472663</v>
      </c>
      <c r="C102" s="14">
        <v>27.033943945699018</v>
      </c>
      <c r="D102" s="14">
        <v>35.905848312089169</v>
      </c>
      <c r="E102" s="15">
        <v>38.455902962997058</v>
      </c>
      <c r="F102" s="16"/>
      <c r="G102" s="13"/>
      <c r="H102" s="14">
        <v>53.299361900723369</v>
      </c>
      <c r="I102" s="15">
        <v>48.050577297164452</v>
      </c>
    </row>
    <row r="103" spans="1:9" x14ac:dyDescent="0.25">
      <c r="A103" s="11" t="s">
        <v>110</v>
      </c>
      <c r="B103" s="12"/>
      <c r="C103" s="13"/>
      <c r="D103" s="13"/>
      <c r="E103" s="17"/>
      <c r="F103" s="16"/>
      <c r="G103" s="13"/>
      <c r="H103" s="14">
        <v>21.413338051206928</v>
      </c>
      <c r="I103" s="15">
        <v>22.653276423566322</v>
      </c>
    </row>
    <row r="104" spans="1:9" x14ac:dyDescent="0.25">
      <c r="A104" s="11" t="s">
        <v>111</v>
      </c>
      <c r="B104" s="19">
        <v>7.246298076132673</v>
      </c>
      <c r="C104" s="14">
        <v>3.6349924388420409</v>
      </c>
      <c r="D104" s="13"/>
      <c r="E104" s="17"/>
      <c r="F104" s="16"/>
      <c r="G104" s="13"/>
      <c r="H104" s="13"/>
      <c r="I104" s="17"/>
    </row>
    <row r="105" spans="1:9" x14ac:dyDescent="0.25">
      <c r="A105" s="11" t="s">
        <v>112</v>
      </c>
      <c r="B105" s="19">
        <v>5.8721326932183135</v>
      </c>
      <c r="C105" s="14">
        <v>5.371321540884427</v>
      </c>
      <c r="D105" s="13"/>
      <c r="E105" s="17"/>
      <c r="F105" s="16"/>
      <c r="G105" s="13"/>
      <c r="H105" s="13"/>
      <c r="I105" s="17"/>
    </row>
    <row r="106" spans="1:9" x14ac:dyDescent="0.25">
      <c r="A106" s="11" t="s">
        <v>113</v>
      </c>
      <c r="B106" s="19">
        <v>2.9805858484707777</v>
      </c>
      <c r="C106" s="14">
        <v>2.9838240551446367</v>
      </c>
      <c r="D106" s="13"/>
      <c r="E106" s="17"/>
      <c r="F106" s="16"/>
      <c r="G106" s="13"/>
      <c r="H106" s="13"/>
      <c r="I106" s="17"/>
    </row>
    <row r="107" spans="1:9" x14ac:dyDescent="0.25">
      <c r="A107" s="11" t="s">
        <v>114</v>
      </c>
      <c r="B107" s="19">
        <v>7.7776566106227349</v>
      </c>
      <c r="C107" s="14">
        <v>6.1369367045864296</v>
      </c>
      <c r="D107" s="13"/>
      <c r="E107" s="17"/>
      <c r="F107" s="16"/>
      <c r="G107" s="13"/>
      <c r="H107" s="13"/>
      <c r="I107" s="17"/>
    </row>
    <row r="108" spans="1:9" x14ac:dyDescent="0.25">
      <c r="A108" s="11" t="s">
        <v>115</v>
      </c>
      <c r="B108" s="19">
        <v>6.1434507352930545</v>
      </c>
      <c r="C108" s="14">
        <v>6.4760395546042018</v>
      </c>
      <c r="D108" s="13"/>
      <c r="E108" s="17"/>
      <c r="F108" s="16"/>
      <c r="G108" s="13"/>
      <c r="H108" s="13"/>
      <c r="I108" s="17"/>
    </row>
    <row r="109" spans="1:9" x14ac:dyDescent="0.25">
      <c r="A109" s="11" t="s">
        <v>116</v>
      </c>
      <c r="B109" s="19">
        <v>2.3845083007078909</v>
      </c>
      <c r="C109" s="14">
        <v>2.8226323821686865</v>
      </c>
      <c r="D109" s="14">
        <v>19.862369785056949</v>
      </c>
      <c r="E109" s="15">
        <v>21.081006792308504</v>
      </c>
      <c r="F109" s="16"/>
      <c r="G109" s="13"/>
      <c r="H109" s="14">
        <v>17.452999503654748</v>
      </c>
      <c r="I109" s="15">
        <v>16.611122930573913</v>
      </c>
    </row>
    <row r="110" spans="1:9" x14ac:dyDescent="0.25">
      <c r="A110" s="11" t="s">
        <v>117</v>
      </c>
      <c r="B110" s="12"/>
      <c r="C110" s="13"/>
      <c r="D110" s="14">
        <v>5.505464944466504</v>
      </c>
      <c r="E110" s="15">
        <v>5.5208259894673457</v>
      </c>
      <c r="F110" s="16"/>
      <c r="G110" s="13"/>
      <c r="H110" s="14">
        <v>11.386718498907786</v>
      </c>
      <c r="I110" s="15">
        <v>13.436294457546145</v>
      </c>
    </row>
    <row r="111" spans="1:9" x14ac:dyDescent="0.25">
      <c r="A111" s="11" t="s">
        <v>118</v>
      </c>
      <c r="B111" s="12"/>
      <c r="C111" s="13"/>
      <c r="D111" s="14">
        <v>8.2523304782337306</v>
      </c>
      <c r="E111" s="15">
        <v>6.760665720261092</v>
      </c>
      <c r="F111" s="16"/>
      <c r="G111" s="13"/>
      <c r="H111" s="14">
        <v>9.523235170029821</v>
      </c>
      <c r="I111" s="15">
        <v>9.4838513395433921</v>
      </c>
    </row>
    <row r="112" spans="1:9" x14ac:dyDescent="0.25">
      <c r="A112" s="11" t="s">
        <v>119</v>
      </c>
      <c r="B112" s="12"/>
      <c r="C112" s="13"/>
      <c r="D112" s="14">
        <v>36.409552897468544</v>
      </c>
      <c r="E112" s="15">
        <v>33.500672157632486</v>
      </c>
      <c r="F112" s="16"/>
      <c r="G112" s="13"/>
      <c r="H112" s="14">
        <v>39.010918999739822</v>
      </c>
      <c r="I112" s="15">
        <v>36.409303653994847</v>
      </c>
    </row>
    <row r="113" spans="1:9" x14ac:dyDescent="0.25">
      <c r="A113" s="11" t="s">
        <v>120</v>
      </c>
      <c r="B113" s="12"/>
      <c r="C113" s="13"/>
      <c r="D113" s="14">
        <v>18.957390955382159</v>
      </c>
      <c r="E113" s="15">
        <v>17.305726390031221</v>
      </c>
      <c r="F113" s="16"/>
      <c r="G113" s="13"/>
      <c r="H113" s="14">
        <v>14.872692910459026</v>
      </c>
      <c r="I113" s="15">
        <v>12.716022912561014</v>
      </c>
    </row>
    <row r="114" spans="1:9" x14ac:dyDescent="0.25">
      <c r="A114" s="11" t="s">
        <v>121</v>
      </c>
      <c r="B114" s="12"/>
      <c r="C114" s="13"/>
      <c r="D114" s="14">
        <v>12.911683009003593</v>
      </c>
      <c r="E114" s="15">
        <v>13.558314821563044</v>
      </c>
      <c r="F114" s="16"/>
      <c r="G114" s="13"/>
      <c r="H114" s="14">
        <v>16.788811494960413</v>
      </c>
      <c r="I114" s="15">
        <v>15.998596105335547</v>
      </c>
    </row>
    <row r="115" spans="1:9" x14ac:dyDescent="0.25">
      <c r="A115" s="11" t="s">
        <v>122</v>
      </c>
      <c r="B115" s="12"/>
      <c r="C115" s="13"/>
      <c r="D115" s="14">
        <v>24.219839650911531</v>
      </c>
      <c r="E115" s="15">
        <v>22.978934445826695</v>
      </c>
      <c r="F115" s="16"/>
      <c r="G115" s="13"/>
      <c r="H115" s="14">
        <v>33.513699014162832</v>
      </c>
      <c r="I115" s="15">
        <v>29.740974360751181</v>
      </c>
    </row>
    <row r="116" spans="1:9" x14ac:dyDescent="0.25">
      <c r="A116" s="11" t="s">
        <v>123</v>
      </c>
      <c r="B116" s="19">
        <v>3.059334049953041</v>
      </c>
      <c r="C116" s="14">
        <v>3.2776088415956774</v>
      </c>
      <c r="D116" s="14">
        <v>28.102712090517546</v>
      </c>
      <c r="E116" s="15">
        <v>25.462245722723409</v>
      </c>
      <c r="F116" s="16"/>
      <c r="G116" s="13"/>
      <c r="H116" s="14">
        <v>15.965738953848334</v>
      </c>
      <c r="I116" s="15">
        <v>16.400726690178594</v>
      </c>
    </row>
    <row r="117" spans="1:9" x14ac:dyDescent="0.25">
      <c r="A117" s="11" t="s">
        <v>124</v>
      </c>
      <c r="B117" s="12"/>
      <c r="C117" s="13"/>
      <c r="D117" s="13"/>
      <c r="E117" s="17"/>
      <c r="F117" s="16"/>
      <c r="G117" s="13"/>
      <c r="H117" s="14">
        <v>56.450475640449014</v>
      </c>
      <c r="I117" s="15">
        <v>57.760838040447972</v>
      </c>
    </row>
    <row r="118" spans="1:9" x14ac:dyDescent="0.25">
      <c r="A118" s="11" t="s">
        <v>125</v>
      </c>
      <c r="B118" s="12"/>
      <c r="C118" s="13"/>
      <c r="D118" s="13"/>
      <c r="E118" s="17"/>
      <c r="F118" s="16"/>
      <c r="G118" s="13"/>
      <c r="H118" s="14">
        <v>307.9993009373286</v>
      </c>
      <c r="I118" s="15">
        <v>314.79080882203453</v>
      </c>
    </row>
    <row r="119" spans="1:9" x14ac:dyDescent="0.25">
      <c r="A119" s="11" t="s">
        <v>126</v>
      </c>
      <c r="B119" s="12"/>
      <c r="C119" s="13"/>
      <c r="D119" s="13"/>
      <c r="E119" s="17"/>
      <c r="F119" s="16"/>
      <c r="G119" s="13"/>
      <c r="H119" s="14">
        <v>148.72442570005381</v>
      </c>
      <c r="I119" s="15">
        <v>119.28130787153961</v>
      </c>
    </row>
    <row r="120" spans="1:9" x14ac:dyDescent="0.25">
      <c r="A120" s="11" t="s">
        <v>127</v>
      </c>
      <c r="B120" s="12"/>
      <c r="C120" s="13"/>
      <c r="D120" s="13"/>
      <c r="E120" s="17"/>
      <c r="F120" s="16"/>
      <c r="G120" s="13"/>
      <c r="H120" s="14">
        <v>15.763095847886184</v>
      </c>
      <c r="I120" s="15">
        <v>14.245247886848313</v>
      </c>
    </row>
    <row r="121" spans="1:9" x14ac:dyDescent="0.25">
      <c r="A121" s="11" t="s">
        <v>128</v>
      </c>
      <c r="B121" s="12"/>
      <c r="C121" s="13"/>
      <c r="D121" s="14">
        <v>14.029992737621054</v>
      </c>
      <c r="E121" s="15">
        <v>15.336173218558669</v>
      </c>
      <c r="F121" s="16"/>
      <c r="G121" s="13"/>
      <c r="H121" s="14">
        <v>17.098944822833683</v>
      </c>
      <c r="I121" s="15">
        <v>16.881291797890235</v>
      </c>
    </row>
    <row r="122" spans="1:9" x14ac:dyDescent="0.25">
      <c r="A122" s="11" t="s">
        <v>129</v>
      </c>
      <c r="B122" s="12"/>
      <c r="C122" s="13"/>
      <c r="D122" s="14">
        <v>14.238801967949426</v>
      </c>
      <c r="E122" s="15">
        <v>14.192512195378532</v>
      </c>
      <c r="F122" s="16"/>
      <c r="G122" s="13"/>
      <c r="H122" s="14">
        <v>17.929405273972606</v>
      </c>
      <c r="I122" s="15">
        <v>17.537628218911436</v>
      </c>
    </row>
    <row r="123" spans="1:9" x14ac:dyDescent="0.25">
      <c r="A123" s="11" t="s">
        <v>130</v>
      </c>
      <c r="B123" s="12"/>
      <c r="C123" s="13"/>
      <c r="D123" s="13"/>
      <c r="E123" s="17"/>
      <c r="F123" s="16"/>
      <c r="G123" s="13"/>
      <c r="H123" s="14">
        <v>11.893618931381589</v>
      </c>
      <c r="I123" s="15">
        <v>10.42260574276089</v>
      </c>
    </row>
    <row r="124" spans="1:9" x14ac:dyDescent="0.25">
      <c r="A124" s="11" t="s">
        <v>131</v>
      </c>
      <c r="B124" s="12"/>
      <c r="C124" s="13"/>
      <c r="D124" s="13"/>
      <c r="E124" s="17"/>
      <c r="F124" s="16"/>
      <c r="G124" s="13"/>
      <c r="H124" s="14">
        <v>12.727724911494997</v>
      </c>
      <c r="I124" s="15">
        <v>11.397854298257194</v>
      </c>
    </row>
    <row r="125" spans="1:9" x14ac:dyDescent="0.25">
      <c r="A125" s="11" t="s">
        <v>132</v>
      </c>
      <c r="B125" s="12"/>
      <c r="C125" s="13"/>
      <c r="D125" s="13"/>
      <c r="E125" s="17"/>
      <c r="F125" s="16"/>
      <c r="G125" s="13"/>
      <c r="H125" s="14">
        <v>23.159546847976905</v>
      </c>
      <c r="I125" s="15">
        <v>22.530144307196498</v>
      </c>
    </row>
    <row r="126" spans="1:9" x14ac:dyDescent="0.25">
      <c r="A126" s="11" t="s">
        <v>133</v>
      </c>
      <c r="B126" s="12"/>
      <c r="C126" s="13"/>
      <c r="D126" s="13"/>
      <c r="E126" s="17"/>
      <c r="F126" s="16"/>
      <c r="G126" s="13"/>
      <c r="H126" s="14">
        <v>16.974814147571838</v>
      </c>
      <c r="I126" s="15">
        <v>16.753880051994297</v>
      </c>
    </row>
    <row r="127" spans="1:9" x14ac:dyDescent="0.25">
      <c r="A127" s="11" t="s">
        <v>134</v>
      </c>
      <c r="B127" s="12"/>
      <c r="C127" s="13"/>
      <c r="D127" s="14">
        <v>13.681556948466538</v>
      </c>
      <c r="E127" s="15">
        <v>13.232594494821361</v>
      </c>
      <c r="F127" s="16"/>
      <c r="G127" s="13"/>
      <c r="H127" s="14">
        <v>15.797362913598192</v>
      </c>
      <c r="I127" s="15">
        <v>15.748575632922492</v>
      </c>
    </row>
    <row r="128" spans="1:9" x14ac:dyDescent="0.25">
      <c r="A128" s="11" t="s">
        <v>135</v>
      </c>
      <c r="B128" s="12"/>
      <c r="C128" s="13"/>
      <c r="D128" s="13"/>
      <c r="E128" s="17"/>
      <c r="F128" s="16"/>
      <c r="G128" s="13"/>
      <c r="H128" s="14">
        <v>6.5207450228340909</v>
      </c>
      <c r="I128" s="15">
        <v>6.2056194576214789</v>
      </c>
    </row>
    <row r="129" spans="1:9" x14ac:dyDescent="0.25">
      <c r="A129" s="11" t="s">
        <v>136</v>
      </c>
      <c r="B129" s="19">
        <v>6.0314851505485434</v>
      </c>
      <c r="C129" s="14">
        <v>4.3082461417339255</v>
      </c>
      <c r="D129" s="13"/>
      <c r="E129" s="17"/>
      <c r="F129" s="16"/>
      <c r="G129" s="13"/>
      <c r="H129" s="13"/>
      <c r="I129" s="17"/>
    </row>
    <row r="130" spans="1:9" x14ac:dyDescent="0.25">
      <c r="A130" s="11" t="s">
        <v>137</v>
      </c>
      <c r="B130" s="19">
        <v>10.123385757506204</v>
      </c>
      <c r="C130" s="14">
        <v>10.883963629406157</v>
      </c>
      <c r="D130" s="13"/>
      <c r="E130" s="17"/>
      <c r="F130" s="16"/>
      <c r="G130" s="13"/>
      <c r="H130" s="13"/>
      <c r="I130" s="17"/>
    </row>
    <row r="131" spans="1:9" x14ac:dyDescent="0.25">
      <c r="A131" s="11" t="s">
        <v>138</v>
      </c>
      <c r="B131" s="19">
        <v>32.714138725611932</v>
      </c>
      <c r="C131" s="14">
        <v>38.463979870404259</v>
      </c>
      <c r="D131" s="14">
        <v>31.214260905490399</v>
      </c>
      <c r="E131" s="15">
        <v>29.060661790375764</v>
      </c>
      <c r="F131" s="18">
        <v>56.683054101389764</v>
      </c>
      <c r="G131" s="14">
        <v>52.679173323775309</v>
      </c>
      <c r="H131" s="14">
        <v>24.107530066624154</v>
      </c>
      <c r="I131" s="15">
        <v>23.265655721471834</v>
      </c>
    </row>
    <row r="132" spans="1:9" x14ac:dyDescent="0.25">
      <c r="A132" s="11" t="s">
        <v>139</v>
      </c>
      <c r="B132" s="19">
        <v>7.7726602825055249</v>
      </c>
      <c r="C132" s="14">
        <v>7.3538460174485891</v>
      </c>
      <c r="D132" s="13"/>
      <c r="E132" s="17"/>
      <c r="F132" s="16"/>
      <c r="G132" s="13"/>
      <c r="H132" s="13"/>
      <c r="I132" s="17"/>
    </row>
    <row r="133" spans="1:9" x14ac:dyDescent="0.25">
      <c r="A133" s="11" t="s">
        <v>140</v>
      </c>
      <c r="B133" s="19">
        <v>8.6854915508213129</v>
      </c>
      <c r="C133" s="14">
        <v>10.540963015366865</v>
      </c>
      <c r="D133" s="13"/>
      <c r="E133" s="17"/>
      <c r="F133" s="18">
        <v>21.10081686500499</v>
      </c>
      <c r="G133" s="14">
        <v>17.747220421725753</v>
      </c>
      <c r="H133" s="13"/>
      <c r="I133" s="17"/>
    </row>
    <row r="134" spans="1:9" x14ac:dyDescent="0.25">
      <c r="A134" s="11" t="s">
        <v>141</v>
      </c>
      <c r="B134" s="19">
        <v>6.6429722966833236</v>
      </c>
      <c r="C134" s="14">
        <v>7.6166407120065305</v>
      </c>
      <c r="D134" s="13"/>
      <c r="E134" s="17"/>
      <c r="F134" s="18">
        <v>31.744913748207942</v>
      </c>
      <c r="G134" s="14">
        <v>22.87107758368488</v>
      </c>
      <c r="H134" s="13"/>
      <c r="I134" s="17"/>
    </row>
    <row r="135" spans="1:9" x14ac:dyDescent="0.25">
      <c r="A135" s="11" t="s">
        <v>142</v>
      </c>
      <c r="B135" s="12"/>
      <c r="C135" s="13"/>
      <c r="D135" s="13"/>
      <c r="E135" s="17"/>
      <c r="F135" s="18">
        <v>10.563814876449086</v>
      </c>
      <c r="G135" s="14">
        <v>9.5147747680362116</v>
      </c>
      <c r="H135" s="13"/>
      <c r="I135" s="17"/>
    </row>
    <row r="136" spans="1:9" x14ac:dyDescent="0.25">
      <c r="A136" s="11" t="s">
        <v>143</v>
      </c>
      <c r="B136" s="12"/>
      <c r="C136" s="13"/>
      <c r="D136" s="13"/>
      <c r="E136" s="17"/>
      <c r="F136" s="18">
        <v>21.673050655653988</v>
      </c>
      <c r="G136" s="14">
        <v>25.225388891779751</v>
      </c>
      <c r="H136" s="13"/>
      <c r="I136" s="17"/>
    </row>
    <row r="137" spans="1:9" x14ac:dyDescent="0.25">
      <c r="A137" s="11" t="s">
        <v>144</v>
      </c>
      <c r="B137" s="12"/>
      <c r="C137" s="13"/>
      <c r="D137" s="13"/>
      <c r="E137" s="17"/>
      <c r="F137" s="16"/>
      <c r="G137" s="13"/>
      <c r="H137" s="14">
        <v>373.78069191405677</v>
      </c>
      <c r="I137" s="15">
        <v>408.96370113504918</v>
      </c>
    </row>
    <row r="138" spans="1:9" x14ac:dyDescent="0.25">
      <c r="A138" s="11" t="s">
        <v>145</v>
      </c>
      <c r="B138" s="12"/>
      <c r="C138" s="13"/>
      <c r="D138" s="14">
        <v>14.93359276436048</v>
      </c>
      <c r="E138" s="15">
        <v>13.256862167685522</v>
      </c>
      <c r="F138" s="18">
        <v>39.193364663822436</v>
      </c>
      <c r="G138" s="14">
        <v>39.626979147111193</v>
      </c>
      <c r="H138" s="14">
        <v>183.79932887388478</v>
      </c>
      <c r="I138" s="15">
        <v>186.37278477934635</v>
      </c>
    </row>
    <row r="139" spans="1:9" x14ac:dyDescent="0.25">
      <c r="A139" s="11" t="s">
        <v>146</v>
      </c>
      <c r="B139" s="12"/>
      <c r="C139" s="13"/>
      <c r="D139" s="13"/>
      <c r="E139" s="17"/>
      <c r="F139" s="18">
        <v>11.683501266025248</v>
      </c>
      <c r="G139" s="14">
        <v>9.5147446220507916</v>
      </c>
      <c r="H139" s="13"/>
      <c r="I139" s="17"/>
    </row>
    <row r="140" spans="1:9" x14ac:dyDescent="0.25">
      <c r="A140" s="11" t="s">
        <v>147</v>
      </c>
      <c r="B140" s="12"/>
      <c r="C140" s="13"/>
      <c r="D140" s="13"/>
      <c r="E140" s="17"/>
      <c r="F140" s="16"/>
      <c r="G140" s="13"/>
      <c r="H140" s="14">
        <v>6.5411091142645708</v>
      </c>
      <c r="I140" s="15">
        <v>8.77980586067196</v>
      </c>
    </row>
    <row r="141" spans="1:9" x14ac:dyDescent="0.25">
      <c r="A141" s="11" t="s">
        <v>148</v>
      </c>
      <c r="B141" s="12"/>
      <c r="C141" s="13"/>
      <c r="D141" s="14">
        <v>10.404468529992961</v>
      </c>
      <c r="E141" s="15">
        <v>10.219311831661537</v>
      </c>
      <c r="F141" s="16"/>
      <c r="G141" s="13"/>
      <c r="H141" s="14">
        <v>11.907880021062482</v>
      </c>
      <c r="I141" s="15">
        <v>10.682163288412653</v>
      </c>
    </row>
    <row r="142" spans="1:9" x14ac:dyDescent="0.25">
      <c r="A142" s="11" t="s">
        <v>149</v>
      </c>
      <c r="B142" s="12"/>
      <c r="C142" s="13"/>
      <c r="D142" s="13"/>
      <c r="E142" s="17"/>
      <c r="F142" s="16"/>
      <c r="G142" s="13"/>
      <c r="H142" s="14">
        <v>9.5032054775471551</v>
      </c>
      <c r="I142" s="15">
        <v>9.6088712719486331</v>
      </c>
    </row>
    <row r="143" spans="1:9" x14ac:dyDescent="0.25">
      <c r="A143" s="11" t="s">
        <v>150</v>
      </c>
      <c r="B143" s="12"/>
      <c r="C143" s="13"/>
      <c r="D143" s="13"/>
      <c r="E143" s="17"/>
      <c r="F143" s="16"/>
      <c r="G143" s="13"/>
      <c r="H143" s="14">
        <v>12.596395744874801</v>
      </c>
      <c r="I143" s="15">
        <v>11.221165561097866</v>
      </c>
    </row>
    <row r="144" spans="1:9" x14ac:dyDescent="0.25">
      <c r="A144" s="11" t="s">
        <v>151</v>
      </c>
      <c r="B144" s="12"/>
      <c r="C144" s="13"/>
      <c r="D144" s="13"/>
      <c r="E144" s="17"/>
      <c r="F144" s="16"/>
      <c r="G144" s="13"/>
      <c r="H144" s="14">
        <v>10.08389606726357</v>
      </c>
      <c r="I144" s="15">
        <v>8.6976993970999033</v>
      </c>
    </row>
    <row r="145" spans="1:9" x14ac:dyDescent="0.25">
      <c r="A145" s="11" t="s">
        <v>152</v>
      </c>
      <c r="B145" s="12"/>
      <c r="C145" s="13"/>
      <c r="D145" s="13"/>
      <c r="E145" s="17"/>
      <c r="F145" s="16"/>
      <c r="G145" s="13"/>
      <c r="H145" s="14">
        <v>91.994372182805336</v>
      </c>
      <c r="I145" s="15">
        <v>73.057144292471492</v>
      </c>
    </row>
    <row r="146" spans="1:9" x14ac:dyDescent="0.25">
      <c r="A146" s="11" t="s">
        <v>153</v>
      </c>
      <c r="B146" s="12"/>
      <c r="C146" s="13"/>
      <c r="D146" s="14">
        <v>5.7148439529794395</v>
      </c>
      <c r="E146" s="15">
        <v>4.650524564850441</v>
      </c>
      <c r="F146" s="16"/>
      <c r="G146" s="13"/>
      <c r="H146" s="14">
        <v>4.888034457861723</v>
      </c>
      <c r="I146" s="15">
        <v>4.1720339511025788</v>
      </c>
    </row>
    <row r="147" spans="1:9" x14ac:dyDescent="0.25">
      <c r="A147" s="11" t="s">
        <v>154</v>
      </c>
      <c r="B147" s="12"/>
      <c r="C147" s="13"/>
      <c r="D147" s="14">
        <v>6.7130859237591434</v>
      </c>
      <c r="E147" s="15">
        <v>6.7677721632965886</v>
      </c>
      <c r="F147" s="16"/>
      <c r="G147" s="13"/>
      <c r="H147" s="14">
        <v>7.0031633698319755</v>
      </c>
      <c r="I147" s="15">
        <v>6.6628167439222121</v>
      </c>
    </row>
    <row r="148" spans="1:9" x14ac:dyDescent="0.25">
      <c r="A148" s="11" t="s">
        <v>155</v>
      </c>
      <c r="B148" s="12"/>
      <c r="C148" s="13"/>
      <c r="D148" s="13"/>
      <c r="E148" s="17"/>
      <c r="F148" s="16"/>
      <c r="G148" s="13"/>
      <c r="H148" s="14">
        <v>11.150415914283158</v>
      </c>
      <c r="I148" s="15">
        <v>8.599793971555636</v>
      </c>
    </row>
    <row r="149" spans="1:9" x14ac:dyDescent="0.25">
      <c r="A149" s="11" t="s">
        <v>156</v>
      </c>
      <c r="B149" s="12"/>
      <c r="C149" s="13"/>
      <c r="D149" s="13"/>
      <c r="E149" s="17"/>
      <c r="F149" s="16"/>
      <c r="G149" s="13"/>
      <c r="H149" s="14">
        <v>20.945272660996373</v>
      </c>
      <c r="I149" s="15">
        <v>22.753839369052866</v>
      </c>
    </row>
    <row r="150" spans="1:9" x14ac:dyDescent="0.25">
      <c r="A150" s="11" t="s">
        <v>157</v>
      </c>
      <c r="B150" s="12"/>
      <c r="C150" s="13"/>
      <c r="D150" s="13"/>
      <c r="E150" s="17"/>
      <c r="F150" s="16"/>
      <c r="G150" s="13"/>
      <c r="H150" s="14">
        <v>7.7140939329025962</v>
      </c>
      <c r="I150" s="15">
        <v>7.2051585542984817</v>
      </c>
    </row>
    <row r="151" spans="1:9" x14ac:dyDescent="0.25">
      <c r="A151" s="11" t="s">
        <v>158</v>
      </c>
      <c r="B151" s="12"/>
      <c r="C151" s="13"/>
      <c r="D151" s="13"/>
      <c r="E151" s="17"/>
      <c r="F151" s="16"/>
      <c r="G151" s="13"/>
      <c r="H151" s="14">
        <v>131.39249270970487</v>
      </c>
      <c r="I151" s="15">
        <v>110.44205161962356</v>
      </c>
    </row>
    <row r="152" spans="1:9" x14ac:dyDescent="0.25">
      <c r="A152" s="11" t="s">
        <v>159</v>
      </c>
      <c r="B152" s="19">
        <v>5.5310096227336594</v>
      </c>
      <c r="C152" s="14">
        <v>4.9956368839913967</v>
      </c>
      <c r="D152" s="13"/>
      <c r="E152" s="17"/>
      <c r="F152" s="16"/>
      <c r="G152" s="13"/>
      <c r="H152" s="13"/>
      <c r="I152" s="17"/>
    </row>
    <row r="153" spans="1:9" x14ac:dyDescent="0.25">
      <c r="A153" s="11" t="s">
        <v>160</v>
      </c>
      <c r="B153" s="12"/>
      <c r="C153" s="13"/>
      <c r="D153" s="14">
        <v>5.2070320743662633</v>
      </c>
      <c r="E153" s="15">
        <v>4.4862302988788372</v>
      </c>
      <c r="F153" s="16"/>
      <c r="G153" s="13"/>
      <c r="H153" s="13"/>
      <c r="I153" s="17"/>
    </row>
    <row r="154" spans="1:9" x14ac:dyDescent="0.25">
      <c r="A154" s="11" t="s">
        <v>161</v>
      </c>
      <c r="B154" s="12"/>
      <c r="C154" s="13"/>
      <c r="D154" s="14">
        <v>3.7025278710307061</v>
      </c>
      <c r="E154" s="15">
        <v>4.080406990146777</v>
      </c>
      <c r="F154" s="16"/>
      <c r="G154" s="13"/>
      <c r="H154" s="13"/>
      <c r="I154" s="17"/>
    </row>
    <row r="155" spans="1:9" x14ac:dyDescent="0.25">
      <c r="A155" s="11" t="s">
        <v>162</v>
      </c>
      <c r="B155" s="12"/>
      <c r="C155" s="13"/>
      <c r="D155" s="14">
        <v>5.2995884477917707</v>
      </c>
      <c r="E155" s="15">
        <v>6.6632893575667671</v>
      </c>
      <c r="F155" s="16"/>
      <c r="G155" s="13"/>
      <c r="H155" s="13"/>
      <c r="I155" s="17"/>
    </row>
    <row r="156" spans="1:9" x14ac:dyDescent="0.25">
      <c r="A156" s="11" t="s">
        <v>163</v>
      </c>
      <c r="B156" s="19">
        <v>10.476927852752388</v>
      </c>
      <c r="C156" s="14">
        <v>11.732803949454258</v>
      </c>
      <c r="D156" s="14">
        <v>4.3322307650072061</v>
      </c>
      <c r="E156" s="15">
        <v>4.7134060844021768</v>
      </c>
      <c r="F156" s="16"/>
      <c r="G156" s="13"/>
      <c r="H156" s="13"/>
      <c r="I156" s="17"/>
    </row>
    <row r="157" spans="1:9" x14ac:dyDescent="0.25">
      <c r="A157" s="11" t="s">
        <v>164</v>
      </c>
      <c r="B157" s="19">
        <v>6.4195572349843193</v>
      </c>
      <c r="C157" s="14">
        <v>6.6116918073260145</v>
      </c>
      <c r="D157" s="14">
        <v>8.7813065193680213</v>
      </c>
      <c r="E157" s="15">
        <v>14.269122616558791</v>
      </c>
      <c r="F157" s="18">
        <v>49.20548732418677</v>
      </c>
      <c r="G157" s="14">
        <v>61.383477826634739</v>
      </c>
      <c r="H157" s="14">
        <v>8.8980162206943003</v>
      </c>
      <c r="I157" s="15">
        <v>7.0876717886634708</v>
      </c>
    </row>
    <row r="158" spans="1:9" x14ac:dyDescent="0.25">
      <c r="A158" s="11" t="s">
        <v>165</v>
      </c>
      <c r="B158" s="12"/>
      <c r="C158" s="13"/>
      <c r="D158" s="14">
        <v>3.4363295538213481</v>
      </c>
      <c r="E158" s="15">
        <v>3.5683312393740896</v>
      </c>
      <c r="F158" s="16"/>
      <c r="G158" s="13"/>
      <c r="H158" s="13"/>
      <c r="I158" s="17"/>
    </row>
    <row r="159" spans="1:9" x14ac:dyDescent="0.25">
      <c r="A159" s="11" t="s">
        <v>166</v>
      </c>
      <c r="B159" s="19">
        <v>5.1399140489273849</v>
      </c>
      <c r="C159" s="14">
        <v>6.0421272740007241</v>
      </c>
      <c r="D159" s="14">
        <v>9.7501004122352164</v>
      </c>
      <c r="E159" s="15">
        <v>9.3981368048774314</v>
      </c>
      <c r="F159" s="16"/>
      <c r="G159" s="13"/>
      <c r="H159" s="13"/>
      <c r="I159" s="17"/>
    </row>
    <row r="160" spans="1:9" x14ac:dyDescent="0.25">
      <c r="A160" s="11" t="s">
        <v>167</v>
      </c>
      <c r="B160" s="19">
        <v>15.135953233152948</v>
      </c>
      <c r="C160" s="14">
        <v>13.125421791994505</v>
      </c>
      <c r="D160" s="13"/>
      <c r="E160" s="17"/>
      <c r="F160" s="16"/>
      <c r="G160" s="13"/>
      <c r="H160" s="13"/>
      <c r="I160" s="17"/>
    </row>
    <row r="161" spans="1:9" x14ac:dyDescent="0.25">
      <c r="A161" s="11" t="s">
        <v>168</v>
      </c>
      <c r="B161" s="19">
        <v>9.5028158656896551</v>
      </c>
      <c r="C161" s="14">
        <v>11.230829871521097</v>
      </c>
      <c r="D161" s="13"/>
      <c r="E161" s="17"/>
      <c r="F161" s="16"/>
      <c r="G161" s="13"/>
      <c r="H161" s="13"/>
      <c r="I161" s="17"/>
    </row>
    <row r="162" spans="1:9" x14ac:dyDescent="0.25">
      <c r="A162" s="11" t="s">
        <v>169</v>
      </c>
      <c r="B162" s="19">
        <v>3.4556964188770252</v>
      </c>
      <c r="C162" s="14">
        <v>3.463753862397712</v>
      </c>
      <c r="D162" s="13"/>
      <c r="E162" s="17"/>
      <c r="F162" s="16"/>
      <c r="G162" s="13"/>
      <c r="H162" s="13"/>
      <c r="I162" s="17"/>
    </row>
    <row r="163" spans="1:9" x14ac:dyDescent="0.25">
      <c r="A163" s="11" t="s">
        <v>170</v>
      </c>
      <c r="B163" s="19">
        <v>6.4374825114728065</v>
      </c>
      <c r="C163" s="14">
        <v>6.7394503756138677</v>
      </c>
      <c r="D163" s="13"/>
      <c r="E163" s="17"/>
      <c r="F163" s="16"/>
      <c r="G163" s="13"/>
      <c r="H163" s="13"/>
      <c r="I163" s="17"/>
    </row>
    <row r="164" spans="1:9" x14ac:dyDescent="0.25">
      <c r="A164" s="11" t="s">
        <v>171</v>
      </c>
      <c r="B164" s="19">
        <v>7.8679181432994394</v>
      </c>
      <c r="C164" s="14">
        <v>8.6765846291229618</v>
      </c>
      <c r="D164" s="13"/>
      <c r="E164" s="17"/>
      <c r="F164" s="16"/>
      <c r="G164" s="13"/>
      <c r="H164" s="13"/>
      <c r="I164" s="17"/>
    </row>
    <row r="165" spans="1:9" x14ac:dyDescent="0.25">
      <c r="A165" s="11" t="s">
        <v>172</v>
      </c>
      <c r="B165" s="19">
        <v>16.828945618649687</v>
      </c>
      <c r="C165" s="14">
        <v>27.624243029114421</v>
      </c>
      <c r="D165" s="13"/>
      <c r="E165" s="17"/>
      <c r="F165" s="16"/>
      <c r="G165" s="13"/>
      <c r="H165" s="13"/>
      <c r="I165" s="17"/>
    </row>
    <row r="166" spans="1:9" x14ac:dyDescent="0.25">
      <c r="A166" s="11" t="s">
        <v>173</v>
      </c>
      <c r="B166" s="19">
        <v>6.9607223690538627</v>
      </c>
      <c r="C166" s="14">
        <v>7.7856886252024164</v>
      </c>
      <c r="D166" s="13"/>
      <c r="E166" s="17"/>
      <c r="F166" s="16"/>
      <c r="G166" s="13"/>
      <c r="H166" s="13"/>
      <c r="I166" s="17"/>
    </row>
    <row r="167" spans="1:9" x14ac:dyDescent="0.25">
      <c r="A167" s="11" t="s">
        <v>174</v>
      </c>
      <c r="B167" s="19">
        <v>5.3115500808107434</v>
      </c>
      <c r="C167" s="14">
        <v>5.304872472611895</v>
      </c>
      <c r="D167" s="13"/>
      <c r="E167" s="17"/>
      <c r="F167" s="18">
        <v>10.621451999061769</v>
      </c>
      <c r="G167" s="14">
        <v>9.7262553635615276</v>
      </c>
      <c r="H167" s="13"/>
      <c r="I167" s="17"/>
    </row>
    <row r="168" spans="1:9" x14ac:dyDescent="0.25">
      <c r="A168" s="11" t="s">
        <v>175</v>
      </c>
      <c r="B168" s="19">
        <v>7.2800771632182952</v>
      </c>
      <c r="C168" s="14">
        <v>5.4463048738819069</v>
      </c>
      <c r="D168" s="13"/>
      <c r="E168" s="17"/>
      <c r="F168" s="18">
        <v>27.996606597294406</v>
      </c>
      <c r="G168" s="14">
        <v>28.183459513811734</v>
      </c>
      <c r="H168" s="13"/>
      <c r="I168" s="17"/>
    </row>
    <row r="169" spans="1:9" x14ac:dyDescent="0.25">
      <c r="A169" s="11" t="s">
        <v>176</v>
      </c>
      <c r="B169" s="19">
        <v>7.102242154990023</v>
      </c>
      <c r="C169" s="14">
        <v>8.9507503752450273</v>
      </c>
      <c r="D169" s="13"/>
      <c r="E169" s="17"/>
      <c r="F169" s="18">
        <v>24.166837292782205</v>
      </c>
      <c r="G169" s="14">
        <v>18.441900504997189</v>
      </c>
      <c r="H169" s="13"/>
      <c r="I169" s="17"/>
    </row>
    <row r="170" spans="1:9" x14ac:dyDescent="0.25">
      <c r="A170" s="11" t="s">
        <v>177</v>
      </c>
      <c r="B170" s="19">
        <v>9.2936794005815013</v>
      </c>
      <c r="C170" s="14">
        <v>8.6942535149679703</v>
      </c>
      <c r="D170" s="13"/>
      <c r="E170" s="17"/>
      <c r="F170" s="16"/>
      <c r="G170" s="13"/>
      <c r="H170" s="13"/>
      <c r="I170" s="17"/>
    </row>
    <row r="171" spans="1:9" x14ac:dyDescent="0.25">
      <c r="A171" s="11" t="s">
        <v>178</v>
      </c>
      <c r="B171" s="19">
        <v>6.6201744915673357</v>
      </c>
      <c r="C171" s="14">
        <v>6.4965722977532705</v>
      </c>
      <c r="D171" s="13"/>
      <c r="E171" s="17"/>
      <c r="F171" s="18">
        <v>32.104373353728448</v>
      </c>
      <c r="G171" s="14">
        <v>27.210844309319153</v>
      </c>
      <c r="H171" s="13"/>
      <c r="I171" s="17"/>
    </row>
    <row r="172" spans="1:9" x14ac:dyDescent="0.25">
      <c r="A172" s="11" t="s">
        <v>179</v>
      </c>
      <c r="B172" s="19">
        <v>13.642826388513594</v>
      </c>
      <c r="C172" s="14">
        <v>12.47847877557551</v>
      </c>
      <c r="D172" s="13"/>
      <c r="E172" s="17"/>
      <c r="F172" s="18">
        <v>21.521263928003425</v>
      </c>
      <c r="G172" s="14">
        <v>17.720618152985054</v>
      </c>
      <c r="H172" s="13"/>
      <c r="I172" s="17"/>
    </row>
    <row r="173" spans="1:9" x14ac:dyDescent="0.25">
      <c r="A173" s="11" t="s">
        <v>180</v>
      </c>
      <c r="B173" s="12"/>
      <c r="C173" s="13"/>
      <c r="D173" s="13"/>
      <c r="E173" s="17"/>
      <c r="F173" s="16"/>
      <c r="G173" s="13"/>
      <c r="H173" s="14">
        <v>22.051675558113953</v>
      </c>
      <c r="I173" s="15">
        <v>14.997461211104099</v>
      </c>
    </row>
    <row r="174" spans="1:9" x14ac:dyDescent="0.25">
      <c r="A174" s="11" t="s">
        <v>181</v>
      </c>
      <c r="B174" s="19">
        <v>9.4742341211545238</v>
      </c>
      <c r="C174" s="14">
        <v>6.403071561591771</v>
      </c>
      <c r="D174" s="14">
        <v>16.390457167556644</v>
      </c>
      <c r="E174" s="15">
        <v>16.700352978119664</v>
      </c>
      <c r="F174" s="16"/>
      <c r="G174" s="13"/>
      <c r="H174" s="14">
        <v>19.67739303445175</v>
      </c>
      <c r="I174" s="15">
        <v>16.237330392918658</v>
      </c>
    </row>
    <row r="175" spans="1:9" x14ac:dyDescent="0.25">
      <c r="A175" s="11" t="s">
        <v>182</v>
      </c>
      <c r="B175" s="19">
        <v>5.8002996564329452</v>
      </c>
      <c r="C175" s="14">
        <v>4.3761842866888179</v>
      </c>
      <c r="D175" s="13"/>
      <c r="E175" s="17"/>
      <c r="F175" s="16"/>
      <c r="G175" s="13"/>
      <c r="H175" s="13"/>
      <c r="I175" s="17"/>
    </row>
    <row r="176" spans="1:9" x14ac:dyDescent="0.25">
      <c r="A176" s="11" t="s">
        <v>183</v>
      </c>
      <c r="B176" s="19">
        <v>7.849941938100045</v>
      </c>
      <c r="C176" s="14">
        <v>3.3735771935762155</v>
      </c>
      <c r="D176" s="13"/>
      <c r="E176" s="17"/>
      <c r="F176" s="16"/>
      <c r="G176" s="13"/>
      <c r="H176" s="13"/>
      <c r="I176" s="17"/>
    </row>
    <row r="177" spans="1:9" x14ac:dyDescent="0.25">
      <c r="A177" s="11" t="s">
        <v>184</v>
      </c>
      <c r="B177" s="19">
        <v>3.3606771136718443</v>
      </c>
      <c r="C177" s="14">
        <v>3.7673551333035658</v>
      </c>
      <c r="D177" s="14">
        <v>3.4688729604929884</v>
      </c>
      <c r="E177" s="15">
        <v>3.1851758710859608</v>
      </c>
      <c r="F177" s="16"/>
      <c r="G177" s="13"/>
      <c r="H177" s="14">
        <v>7.5433345508526699</v>
      </c>
      <c r="I177" s="15">
        <v>6.1716721829387362</v>
      </c>
    </row>
    <row r="178" spans="1:9" x14ac:dyDescent="0.25">
      <c r="A178" s="11" t="s">
        <v>185</v>
      </c>
      <c r="B178" s="12"/>
      <c r="C178" s="13"/>
      <c r="D178" s="13"/>
      <c r="E178" s="17"/>
      <c r="F178" s="16"/>
      <c r="G178" s="13"/>
      <c r="H178" s="14">
        <v>16.033788864281959</v>
      </c>
      <c r="I178" s="15">
        <v>14.578731556373105</v>
      </c>
    </row>
    <row r="179" spans="1:9" x14ac:dyDescent="0.25">
      <c r="A179" s="11" t="s">
        <v>186</v>
      </c>
      <c r="B179" s="12"/>
      <c r="C179" s="13"/>
      <c r="D179" s="13"/>
      <c r="E179" s="17"/>
      <c r="F179" s="16"/>
      <c r="G179" s="13"/>
      <c r="H179" s="14">
        <v>13.240143099732222</v>
      </c>
      <c r="I179" s="15">
        <v>16.702289518557016</v>
      </c>
    </row>
    <row r="180" spans="1:9" x14ac:dyDescent="0.25">
      <c r="A180" s="11" t="s">
        <v>187</v>
      </c>
      <c r="B180" s="12"/>
      <c r="C180" s="13"/>
      <c r="D180" s="13"/>
      <c r="E180" s="17"/>
      <c r="F180" s="16"/>
      <c r="G180" s="13"/>
      <c r="H180" s="14">
        <v>8.940876131679639</v>
      </c>
      <c r="I180" s="15">
        <v>5.7092603486842712</v>
      </c>
    </row>
    <row r="181" spans="1:9" x14ac:dyDescent="0.25">
      <c r="A181" s="11" t="s">
        <v>188</v>
      </c>
      <c r="B181" s="12"/>
      <c r="C181" s="13"/>
      <c r="D181" s="13"/>
      <c r="E181" s="17"/>
      <c r="F181" s="16"/>
      <c r="G181" s="13"/>
      <c r="H181" s="14">
        <v>7.8367808322045587</v>
      </c>
      <c r="I181" s="15">
        <v>9.1473159442088381</v>
      </c>
    </row>
    <row r="182" spans="1:9" x14ac:dyDescent="0.25">
      <c r="A182" s="11" t="s">
        <v>189</v>
      </c>
      <c r="B182" s="12"/>
      <c r="C182" s="13"/>
      <c r="D182" s="13"/>
      <c r="E182" s="17"/>
      <c r="F182" s="16"/>
      <c r="G182" s="13"/>
      <c r="H182" s="14">
        <v>9.7942136130372681</v>
      </c>
      <c r="I182" s="15">
        <v>9.2360379445745053</v>
      </c>
    </row>
    <row r="183" spans="1:9" x14ac:dyDescent="0.25">
      <c r="A183" s="11" t="s">
        <v>190</v>
      </c>
      <c r="B183" s="12"/>
      <c r="C183" s="13"/>
      <c r="D183" s="14">
        <v>10.667684482522869</v>
      </c>
      <c r="E183" s="15">
        <v>11.0062551587872</v>
      </c>
      <c r="F183" s="16"/>
      <c r="G183" s="13"/>
      <c r="H183" s="14">
        <v>11.270997185033044</v>
      </c>
      <c r="I183" s="15">
        <v>12.348134186442319</v>
      </c>
    </row>
    <row r="184" spans="1:9" x14ac:dyDescent="0.25">
      <c r="A184" s="11" t="s">
        <v>191</v>
      </c>
      <c r="B184" s="19">
        <v>15.553968753119353</v>
      </c>
      <c r="C184" s="14">
        <v>13.299729402174897</v>
      </c>
      <c r="D184" s="14">
        <v>10.508148966373524</v>
      </c>
      <c r="E184" s="15">
        <v>10.819566887700837</v>
      </c>
      <c r="F184" s="18">
        <v>12.901614881913897</v>
      </c>
      <c r="G184" s="14">
        <v>11.097929042763788</v>
      </c>
      <c r="H184" s="14">
        <v>7.9002914499089476</v>
      </c>
      <c r="I184" s="15">
        <v>7.5120842531647378</v>
      </c>
    </row>
    <row r="185" spans="1:9" x14ac:dyDescent="0.25">
      <c r="A185" s="11" t="s">
        <v>192</v>
      </c>
      <c r="B185" s="19">
        <v>8.6687996131171463</v>
      </c>
      <c r="C185" s="14">
        <v>8.0688256605386552</v>
      </c>
      <c r="D185" s="13"/>
      <c r="E185" s="17"/>
      <c r="F185" s="18">
        <v>19.364071885296312</v>
      </c>
      <c r="G185" s="14">
        <v>33.949773046389033</v>
      </c>
      <c r="H185" s="13"/>
      <c r="I185" s="17"/>
    </row>
    <row r="186" spans="1:9" x14ac:dyDescent="0.25">
      <c r="A186" s="11" t="s">
        <v>193</v>
      </c>
      <c r="B186" s="12"/>
      <c r="C186" s="13"/>
      <c r="D186" s="13"/>
      <c r="E186" s="17"/>
      <c r="F186" s="18">
        <v>18.757680453776761</v>
      </c>
      <c r="G186" s="14">
        <v>14.182149622706419</v>
      </c>
      <c r="H186" s="13"/>
      <c r="I186" s="17"/>
    </row>
    <row r="187" spans="1:9" x14ac:dyDescent="0.25">
      <c r="A187" s="11" t="s">
        <v>194</v>
      </c>
      <c r="B187" s="12"/>
      <c r="C187" s="13"/>
      <c r="D187" s="13"/>
      <c r="E187" s="17"/>
      <c r="F187" s="18">
        <v>22.283977275560964</v>
      </c>
      <c r="G187" s="14">
        <v>15.404875401123215</v>
      </c>
      <c r="H187" s="13"/>
      <c r="I187" s="17"/>
    </row>
    <row r="188" spans="1:9" x14ac:dyDescent="0.25">
      <c r="A188" s="11" t="s">
        <v>195</v>
      </c>
      <c r="B188" s="12"/>
      <c r="C188" s="13"/>
      <c r="D188" s="13"/>
      <c r="E188" s="17"/>
      <c r="F188" s="16"/>
      <c r="G188" s="13"/>
      <c r="H188" s="14">
        <v>14.991197919091176</v>
      </c>
      <c r="I188" s="15">
        <v>10.265869339289658</v>
      </c>
    </row>
    <row r="189" spans="1:9" x14ac:dyDescent="0.25">
      <c r="A189" s="11" t="s">
        <v>196</v>
      </c>
      <c r="B189" s="12"/>
      <c r="C189" s="13"/>
      <c r="D189" s="14">
        <v>19.768742385222019</v>
      </c>
      <c r="E189" s="15">
        <v>15.116470886177977</v>
      </c>
      <c r="F189" s="16"/>
      <c r="G189" s="13"/>
      <c r="H189" s="14">
        <v>8.4602785345854201</v>
      </c>
      <c r="I189" s="15">
        <v>10.203015148490344</v>
      </c>
    </row>
    <row r="190" spans="1:9" x14ac:dyDescent="0.25">
      <c r="A190" s="11" t="s">
        <v>197</v>
      </c>
      <c r="B190" s="12"/>
      <c r="C190" s="13"/>
      <c r="D190" s="13"/>
      <c r="E190" s="17"/>
      <c r="F190" s="16"/>
      <c r="G190" s="13"/>
      <c r="H190" s="14">
        <v>4.4508602481687225</v>
      </c>
      <c r="I190" s="15">
        <v>3.7060243993732871</v>
      </c>
    </row>
    <row r="191" spans="1:9" x14ac:dyDescent="0.25">
      <c r="A191" s="11" t="s">
        <v>198</v>
      </c>
      <c r="B191" s="19">
        <v>10.616007651247786</v>
      </c>
      <c r="C191" s="14">
        <v>10.870086150830693</v>
      </c>
      <c r="D191" s="14">
        <v>4.4599830201203776</v>
      </c>
      <c r="E191" s="15">
        <v>3.7566335339818382</v>
      </c>
      <c r="F191" s="16"/>
      <c r="G191" s="13"/>
      <c r="H191" s="14">
        <v>1.7470899074316983</v>
      </c>
      <c r="I191" s="17"/>
    </row>
    <row r="192" spans="1:9" x14ac:dyDescent="0.25">
      <c r="A192" s="11" t="s">
        <v>199</v>
      </c>
      <c r="B192" s="12"/>
      <c r="C192" s="13"/>
      <c r="D192" s="13"/>
      <c r="E192" s="17"/>
      <c r="F192" s="16"/>
      <c r="G192" s="13"/>
      <c r="H192" s="14">
        <v>5.725626703262904</v>
      </c>
      <c r="I192" s="15">
        <v>5.8897819796510404</v>
      </c>
    </row>
    <row r="193" spans="1:9" x14ac:dyDescent="0.25">
      <c r="A193" s="11" t="s">
        <v>200</v>
      </c>
      <c r="B193" s="12"/>
      <c r="C193" s="13"/>
      <c r="D193" s="14">
        <v>8.8495948991649875</v>
      </c>
      <c r="E193" s="15">
        <v>8.7184554713670117</v>
      </c>
      <c r="F193" s="16"/>
      <c r="G193" s="13"/>
      <c r="H193" s="14">
        <v>9.3982460520767948</v>
      </c>
      <c r="I193" s="15">
        <v>7.7942993948647397</v>
      </c>
    </row>
    <row r="194" spans="1:9" x14ac:dyDescent="0.25">
      <c r="A194" s="11" t="s">
        <v>201</v>
      </c>
      <c r="B194" s="12"/>
      <c r="C194" s="13"/>
      <c r="D194" s="13"/>
      <c r="E194" s="17"/>
      <c r="F194" s="16"/>
      <c r="G194" s="13"/>
      <c r="H194" s="14">
        <v>5.5082643832712304</v>
      </c>
      <c r="I194" s="15">
        <v>4.8028540498679</v>
      </c>
    </row>
    <row r="195" spans="1:9" x14ac:dyDescent="0.25">
      <c r="A195" s="11" t="s">
        <v>202</v>
      </c>
      <c r="B195" s="12"/>
      <c r="C195" s="13"/>
      <c r="D195" s="14">
        <v>5.4382612309353444</v>
      </c>
      <c r="E195" s="15">
        <v>4.7087250712264792</v>
      </c>
      <c r="F195" s="16"/>
      <c r="G195" s="13"/>
      <c r="H195" s="14">
        <v>8.3508193085714151</v>
      </c>
      <c r="I195" s="15">
        <v>7.3237547949553932</v>
      </c>
    </row>
    <row r="196" spans="1:9" x14ac:dyDescent="0.25">
      <c r="A196" s="11" t="s">
        <v>203</v>
      </c>
      <c r="B196" s="12"/>
      <c r="C196" s="13"/>
      <c r="D196" s="13"/>
      <c r="E196" s="17"/>
      <c r="F196" s="16"/>
      <c r="G196" s="13"/>
      <c r="H196" s="14">
        <v>9.398576125015536</v>
      </c>
      <c r="I196" s="15">
        <v>7.1447638826501993</v>
      </c>
    </row>
    <row r="197" spans="1:9" x14ac:dyDescent="0.25">
      <c r="A197" s="11" t="s">
        <v>204</v>
      </c>
      <c r="B197" s="12"/>
      <c r="C197" s="13"/>
      <c r="D197" s="14">
        <v>5.6007609538174821</v>
      </c>
      <c r="E197" s="15">
        <v>5.2739348722676063</v>
      </c>
      <c r="F197" s="16"/>
      <c r="G197" s="13"/>
      <c r="H197" s="14">
        <v>4.931304995268313</v>
      </c>
      <c r="I197" s="15">
        <v>3.5656126946515685</v>
      </c>
    </row>
    <row r="198" spans="1:9" x14ac:dyDescent="0.25">
      <c r="A198" s="11" t="s">
        <v>205</v>
      </c>
      <c r="B198" s="12"/>
      <c r="C198" s="13"/>
      <c r="D198" s="13"/>
      <c r="E198" s="17"/>
      <c r="F198" s="16"/>
      <c r="G198" s="13"/>
      <c r="H198" s="14">
        <v>2.1252956107143852</v>
      </c>
      <c r="I198" s="15">
        <v>1.0378828344490307</v>
      </c>
    </row>
    <row r="199" spans="1:9" x14ac:dyDescent="0.25">
      <c r="A199" s="11" t="s">
        <v>206</v>
      </c>
      <c r="B199" s="12"/>
      <c r="C199" s="13"/>
      <c r="D199" s="14">
        <v>17.555522059361003</v>
      </c>
      <c r="E199" s="15">
        <v>14.422748471913966</v>
      </c>
      <c r="F199" s="16"/>
      <c r="G199" s="13"/>
      <c r="H199" s="14">
        <v>11.405132535444816</v>
      </c>
      <c r="I199" s="15">
        <v>8.6838175804627049</v>
      </c>
    </row>
    <row r="200" spans="1:9" x14ac:dyDescent="0.25">
      <c r="A200" s="11" t="s">
        <v>207</v>
      </c>
      <c r="B200" s="12"/>
      <c r="C200" s="13"/>
      <c r="D200" s="13"/>
      <c r="E200" s="17"/>
      <c r="F200" s="16"/>
      <c r="G200" s="13"/>
      <c r="H200" s="14">
        <v>49.102206442377856</v>
      </c>
      <c r="I200" s="15">
        <v>52.664960774010318</v>
      </c>
    </row>
    <row r="201" spans="1:9" x14ac:dyDescent="0.25">
      <c r="A201" s="11" t="s">
        <v>208</v>
      </c>
      <c r="B201" s="19">
        <v>7.906884771950879</v>
      </c>
      <c r="C201" s="13"/>
      <c r="D201" s="13"/>
      <c r="E201" s="17"/>
      <c r="F201" s="16"/>
      <c r="G201" s="13"/>
      <c r="H201" s="13"/>
      <c r="I201" s="17"/>
    </row>
    <row r="202" spans="1:9" x14ac:dyDescent="0.25">
      <c r="A202" s="11" t="s">
        <v>209</v>
      </c>
      <c r="B202" s="19">
        <v>5.112826416266512</v>
      </c>
      <c r="C202" s="14">
        <v>2.4181092016487113</v>
      </c>
      <c r="D202" s="13"/>
      <c r="E202" s="17"/>
      <c r="F202" s="16"/>
      <c r="G202" s="13"/>
      <c r="H202" s="13"/>
      <c r="I202" s="17"/>
    </row>
    <row r="203" spans="1:9" x14ac:dyDescent="0.25">
      <c r="A203" s="11" t="s">
        <v>210</v>
      </c>
      <c r="B203" s="12"/>
      <c r="C203" s="13"/>
      <c r="D203" s="14">
        <v>15.443626777311799</v>
      </c>
      <c r="E203" s="15">
        <v>13.827899520533114</v>
      </c>
      <c r="F203" s="16"/>
      <c r="G203" s="13"/>
      <c r="H203" s="13"/>
      <c r="I203" s="17"/>
    </row>
    <row r="204" spans="1:9" x14ac:dyDescent="0.25">
      <c r="A204" s="11" t="s">
        <v>211</v>
      </c>
      <c r="B204" s="12"/>
      <c r="C204" s="13"/>
      <c r="D204" s="14">
        <v>6.3672640992167384</v>
      </c>
      <c r="E204" s="15">
        <v>6.2863721393644578</v>
      </c>
      <c r="F204" s="16"/>
      <c r="G204" s="13"/>
      <c r="H204" s="13"/>
      <c r="I204" s="17"/>
    </row>
    <row r="205" spans="1:9" x14ac:dyDescent="0.25">
      <c r="A205" s="11" t="s">
        <v>212</v>
      </c>
      <c r="B205" s="12"/>
      <c r="C205" s="13"/>
      <c r="D205" s="14">
        <v>6.1843865696036593</v>
      </c>
      <c r="E205" s="15">
        <v>4.9268750646765538</v>
      </c>
      <c r="F205" s="16"/>
      <c r="G205" s="13"/>
      <c r="H205" s="13"/>
      <c r="I205" s="17"/>
    </row>
    <row r="206" spans="1:9" x14ac:dyDescent="0.25">
      <c r="A206" s="11" t="s">
        <v>213</v>
      </c>
      <c r="B206" s="19">
        <v>6.6864557345574092</v>
      </c>
      <c r="C206" s="14">
        <v>7.4004410989503384</v>
      </c>
      <c r="D206" s="14">
        <v>11.286506483002128</v>
      </c>
      <c r="E206" s="15">
        <v>11.632876857835393</v>
      </c>
      <c r="F206" s="18">
        <v>14.12099875384795</v>
      </c>
      <c r="G206" s="14">
        <v>14.120953058036653</v>
      </c>
      <c r="H206" s="14">
        <v>9.3797427444658918</v>
      </c>
      <c r="I206" s="15">
        <v>9.4430280575564236</v>
      </c>
    </row>
    <row r="207" spans="1:9" x14ac:dyDescent="0.25">
      <c r="A207" s="11" t="s">
        <v>214</v>
      </c>
      <c r="B207" s="19">
        <v>3.5815017046338862</v>
      </c>
      <c r="C207" s="14">
        <v>2.8981309667224822</v>
      </c>
      <c r="D207" s="13"/>
      <c r="E207" s="17"/>
      <c r="F207" s="16"/>
      <c r="G207" s="13"/>
      <c r="H207" s="13"/>
      <c r="I207" s="17"/>
    </row>
    <row r="208" spans="1:9" x14ac:dyDescent="0.25">
      <c r="A208" s="11" t="s">
        <v>215</v>
      </c>
      <c r="B208" s="19">
        <v>4.4880098249006908</v>
      </c>
      <c r="C208" s="14">
        <v>3.4559515857751024</v>
      </c>
      <c r="D208" s="13"/>
      <c r="E208" s="17"/>
      <c r="F208" s="16"/>
      <c r="G208" s="13"/>
      <c r="H208" s="13"/>
      <c r="I208" s="17"/>
    </row>
    <row r="209" spans="1:9" x14ac:dyDescent="0.25">
      <c r="A209" s="11" t="s">
        <v>216</v>
      </c>
      <c r="B209" s="19">
        <v>7.3082790290574104</v>
      </c>
      <c r="C209" s="14">
        <v>7.5907750970729655</v>
      </c>
      <c r="D209" s="13"/>
      <c r="E209" s="17"/>
      <c r="F209" s="16"/>
      <c r="G209" s="13"/>
      <c r="H209" s="13"/>
      <c r="I209" s="17"/>
    </row>
    <row r="210" spans="1:9" x14ac:dyDescent="0.25">
      <c r="A210" s="11" t="s">
        <v>217</v>
      </c>
      <c r="B210" s="19">
        <v>4.9057428050010552</v>
      </c>
      <c r="C210" s="14">
        <v>4.5955056806202368</v>
      </c>
      <c r="D210" s="14">
        <v>100.9783761183826</v>
      </c>
      <c r="E210" s="15">
        <v>69.980083385236952</v>
      </c>
      <c r="F210" s="18">
        <v>23.868990811748557</v>
      </c>
      <c r="G210" s="14">
        <v>20.341264967070543</v>
      </c>
      <c r="H210" s="14">
        <v>118.53528379437505</v>
      </c>
      <c r="I210" s="15">
        <v>94.198862911910993</v>
      </c>
    </row>
    <row r="211" spans="1:9" x14ac:dyDescent="0.25">
      <c r="A211" s="11" t="s">
        <v>218</v>
      </c>
      <c r="B211" s="12"/>
      <c r="C211" s="13"/>
      <c r="D211" s="13"/>
      <c r="E211" s="17"/>
      <c r="F211" s="18">
        <v>43.292676553866137</v>
      </c>
      <c r="G211" s="14">
        <v>28.93201891611335</v>
      </c>
      <c r="H211" s="13"/>
      <c r="I211" s="17"/>
    </row>
    <row r="212" spans="1:9" x14ac:dyDescent="0.25">
      <c r="A212" s="11" t="s">
        <v>219</v>
      </c>
      <c r="B212" s="12"/>
      <c r="C212" s="13"/>
      <c r="D212" s="13"/>
      <c r="E212" s="17"/>
      <c r="F212" s="18">
        <v>6.627437781208064</v>
      </c>
      <c r="G212" s="14">
        <v>6.3207497768468235</v>
      </c>
      <c r="H212" s="13"/>
      <c r="I212" s="17"/>
    </row>
    <row r="213" spans="1:9" x14ac:dyDescent="0.25">
      <c r="A213" s="11" t="s">
        <v>220</v>
      </c>
      <c r="B213" s="19">
        <v>8.323659229372927</v>
      </c>
      <c r="C213" s="14">
        <v>7.8407798366333097</v>
      </c>
      <c r="D213" s="13"/>
      <c r="E213" s="17"/>
      <c r="F213" s="16"/>
      <c r="G213" s="13"/>
      <c r="H213" s="13"/>
      <c r="I213" s="17"/>
    </row>
    <row r="214" spans="1:9" x14ac:dyDescent="0.25">
      <c r="A214" s="11" t="s">
        <v>221</v>
      </c>
      <c r="B214" s="19">
        <v>8.1474352091877353</v>
      </c>
      <c r="C214" s="14">
        <v>8.6809982072477911</v>
      </c>
      <c r="D214" s="13"/>
      <c r="E214" s="17"/>
      <c r="F214" s="18">
        <v>8.2642800880886025</v>
      </c>
      <c r="G214" s="14">
        <v>7.725617337762019</v>
      </c>
      <c r="H214" s="13"/>
      <c r="I214" s="17"/>
    </row>
    <row r="215" spans="1:9" x14ac:dyDescent="0.25">
      <c r="A215" s="11" t="s">
        <v>222</v>
      </c>
      <c r="B215" s="19">
        <v>63.448421276109258</v>
      </c>
      <c r="C215" s="14">
        <v>74.647579113717129</v>
      </c>
      <c r="D215" s="13"/>
      <c r="E215" s="17"/>
      <c r="F215" s="16"/>
      <c r="G215" s="13"/>
      <c r="H215" s="13"/>
      <c r="I215" s="17"/>
    </row>
    <row r="216" spans="1:9" x14ac:dyDescent="0.25">
      <c r="A216" s="11" t="s">
        <v>223</v>
      </c>
      <c r="B216" s="19">
        <v>7.3532771050023307</v>
      </c>
      <c r="C216" s="14">
        <v>8.6969530674119238</v>
      </c>
      <c r="D216" s="13"/>
      <c r="E216" s="17"/>
      <c r="F216" s="16"/>
      <c r="G216" s="13"/>
      <c r="H216" s="13"/>
      <c r="I216" s="17"/>
    </row>
    <row r="217" spans="1:9" x14ac:dyDescent="0.25">
      <c r="A217" s="11" t="s">
        <v>224</v>
      </c>
      <c r="B217" s="19">
        <v>4.1813447874025726</v>
      </c>
      <c r="C217" s="14">
        <v>4.6083712323458403</v>
      </c>
      <c r="D217" s="13"/>
      <c r="E217" s="17"/>
      <c r="F217" s="16"/>
      <c r="G217" s="13"/>
      <c r="H217" s="13"/>
      <c r="I217" s="17"/>
    </row>
    <row r="218" spans="1:9" x14ac:dyDescent="0.25">
      <c r="A218" s="11" t="s">
        <v>225</v>
      </c>
      <c r="B218" s="19">
        <v>16.774373771466777</v>
      </c>
      <c r="C218" s="14">
        <v>11.95404523771176</v>
      </c>
      <c r="D218" s="13"/>
      <c r="E218" s="17"/>
      <c r="F218" s="16"/>
      <c r="G218" s="13"/>
      <c r="H218" s="13"/>
      <c r="I218" s="17"/>
    </row>
    <row r="219" spans="1:9" x14ac:dyDescent="0.25">
      <c r="A219" s="11" t="s">
        <v>226</v>
      </c>
      <c r="B219" s="19">
        <v>7.6148614740644707</v>
      </c>
      <c r="C219" s="14">
        <v>6.5686023429945486</v>
      </c>
      <c r="D219" s="13"/>
      <c r="E219" s="17"/>
      <c r="F219" s="16"/>
      <c r="G219" s="13"/>
      <c r="H219" s="13"/>
      <c r="I219" s="17"/>
    </row>
    <row r="220" spans="1:9" x14ac:dyDescent="0.25">
      <c r="A220" s="11" t="s">
        <v>227</v>
      </c>
      <c r="B220" s="19">
        <v>5.7314115525202256</v>
      </c>
      <c r="C220" s="14">
        <v>4.4960451514461752</v>
      </c>
      <c r="D220" s="13"/>
      <c r="E220" s="17"/>
      <c r="F220" s="16"/>
      <c r="G220" s="13"/>
      <c r="H220" s="13"/>
      <c r="I220" s="17"/>
    </row>
    <row r="221" spans="1:9" x14ac:dyDescent="0.25">
      <c r="A221" s="11" t="s">
        <v>228</v>
      </c>
      <c r="B221" s="19">
        <v>1.6518804674250684</v>
      </c>
      <c r="C221" s="13"/>
      <c r="D221" s="13"/>
      <c r="E221" s="17"/>
      <c r="F221" s="16"/>
      <c r="G221" s="13"/>
      <c r="H221" s="13"/>
      <c r="I221" s="17"/>
    </row>
    <row r="222" spans="1:9" x14ac:dyDescent="0.25">
      <c r="A222" s="11" t="s">
        <v>229</v>
      </c>
      <c r="B222" s="19">
        <v>5.1223312911366303</v>
      </c>
      <c r="C222" s="14">
        <v>5.0996073303196257</v>
      </c>
      <c r="D222" s="13"/>
      <c r="E222" s="17"/>
      <c r="F222" s="16"/>
      <c r="G222" s="13"/>
      <c r="H222" s="13"/>
      <c r="I222" s="17"/>
    </row>
    <row r="223" spans="1:9" x14ac:dyDescent="0.25">
      <c r="A223" s="11" t="s">
        <v>230</v>
      </c>
      <c r="B223" s="19">
        <v>5.9898480544271742</v>
      </c>
      <c r="C223" s="14">
        <v>6.7296539768365502</v>
      </c>
      <c r="D223" s="13"/>
      <c r="E223" s="17"/>
      <c r="F223" s="16"/>
      <c r="G223" s="13"/>
      <c r="H223" s="13"/>
      <c r="I223" s="17"/>
    </row>
    <row r="224" spans="1:9" x14ac:dyDescent="0.25">
      <c r="A224" s="11" t="s">
        <v>231</v>
      </c>
      <c r="B224" s="19">
        <v>5.890382378784957</v>
      </c>
      <c r="C224" s="14">
        <v>5.424361137437347</v>
      </c>
      <c r="D224" s="13"/>
      <c r="E224" s="17"/>
      <c r="F224" s="16"/>
      <c r="G224" s="13"/>
      <c r="H224" s="13"/>
      <c r="I224" s="17"/>
    </row>
    <row r="225" spans="1:9" x14ac:dyDescent="0.25">
      <c r="A225" s="11" t="s">
        <v>232</v>
      </c>
      <c r="B225" s="19">
        <v>4.6534298494530768</v>
      </c>
      <c r="C225" s="14">
        <v>5.2400685580216582</v>
      </c>
      <c r="D225" s="13"/>
      <c r="E225" s="17"/>
      <c r="F225" s="16"/>
      <c r="G225" s="13"/>
      <c r="H225" s="13"/>
      <c r="I225" s="17"/>
    </row>
    <row r="226" spans="1:9" x14ac:dyDescent="0.25">
      <c r="A226" s="11" t="s">
        <v>233</v>
      </c>
      <c r="B226" s="19">
        <v>12.038675750919055</v>
      </c>
      <c r="C226" s="14">
        <v>7.1212471500161589</v>
      </c>
      <c r="D226" s="13"/>
      <c r="E226" s="17"/>
      <c r="F226" s="18">
        <v>39.992326202242644</v>
      </c>
      <c r="G226" s="14">
        <v>29.179502027278893</v>
      </c>
      <c r="H226" s="13"/>
      <c r="I226" s="17"/>
    </row>
    <row r="227" spans="1:9" x14ac:dyDescent="0.25">
      <c r="A227" s="11" t="s">
        <v>234</v>
      </c>
      <c r="B227" s="12"/>
      <c r="C227" s="13"/>
      <c r="D227" s="13"/>
      <c r="E227" s="17"/>
      <c r="F227" s="18">
        <v>13.103044511107765</v>
      </c>
      <c r="G227" s="14">
        <v>14.186301748570644</v>
      </c>
      <c r="H227" s="13"/>
      <c r="I227" s="17"/>
    </row>
    <row r="228" spans="1:9" x14ac:dyDescent="0.25">
      <c r="A228" s="11" t="s">
        <v>235</v>
      </c>
      <c r="B228" s="19">
        <v>7.2693631122628437</v>
      </c>
      <c r="C228" s="14">
        <v>7.0901192298460316</v>
      </c>
      <c r="D228" s="13"/>
      <c r="E228" s="17"/>
      <c r="F228" s="16"/>
      <c r="G228" s="13"/>
      <c r="H228" s="13"/>
      <c r="I228" s="17"/>
    </row>
    <row r="229" spans="1:9" x14ac:dyDescent="0.25">
      <c r="A229" s="11" t="s">
        <v>236</v>
      </c>
      <c r="B229" s="19">
        <v>5.1443931630363791</v>
      </c>
      <c r="C229" s="14">
        <v>5.3131512558863605</v>
      </c>
      <c r="D229" s="13"/>
      <c r="E229" s="17"/>
      <c r="F229" s="18">
        <v>26.999505166699116</v>
      </c>
      <c r="G229" s="14">
        <v>14.886325635708417</v>
      </c>
      <c r="H229" s="13"/>
      <c r="I229" s="17"/>
    </row>
    <row r="230" spans="1:9" x14ac:dyDescent="0.25">
      <c r="A230" s="11" t="s">
        <v>237</v>
      </c>
      <c r="B230" s="12"/>
      <c r="C230" s="13"/>
      <c r="D230" s="13"/>
      <c r="E230" s="17"/>
      <c r="F230" s="18">
        <v>196.1844177598696</v>
      </c>
      <c r="G230" s="14">
        <v>273.2975299589848</v>
      </c>
      <c r="H230" s="13"/>
      <c r="I230" s="17"/>
    </row>
    <row r="231" spans="1:9" x14ac:dyDescent="0.25">
      <c r="A231" s="11" t="s">
        <v>238</v>
      </c>
      <c r="B231" s="19">
        <v>12.150147283965657</v>
      </c>
      <c r="C231" s="14">
        <v>11.631458639563057</v>
      </c>
      <c r="D231" s="13"/>
      <c r="E231" s="17"/>
      <c r="F231" s="16"/>
      <c r="G231" s="13"/>
      <c r="H231" s="13"/>
      <c r="I231" s="17"/>
    </row>
    <row r="232" spans="1:9" x14ac:dyDescent="0.25">
      <c r="A232" s="11" t="s">
        <v>239</v>
      </c>
      <c r="B232" s="19">
        <v>34.402567065386954</v>
      </c>
      <c r="C232" s="14">
        <v>34.329754457260968</v>
      </c>
      <c r="D232" s="13"/>
      <c r="E232" s="17"/>
      <c r="F232" s="18">
        <v>11.91648474917381</v>
      </c>
      <c r="G232" s="13"/>
      <c r="H232" s="13"/>
      <c r="I232" s="17"/>
    </row>
    <row r="233" spans="1:9" x14ac:dyDescent="0.25">
      <c r="A233" s="11" t="s">
        <v>240</v>
      </c>
      <c r="B233" s="12"/>
      <c r="C233" s="13"/>
      <c r="D233" s="13"/>
      <c r="E233" s="17"/>
      <c r="F233" s="18">
        <v>22.406447436846655</v>
      </c>
      <c r="G233" s="14">
        <v>23.419354319525006</v>
      </c>
      <c r="H233" s="13"/>
      <c r="I233" s="17"/>
    </row>
    <row r="234" spans="1:9" x14ac:dyDescent="0.25">
      <c r="A234" s="11" t="s">
        <v>241</v>
      </c>
      <c r="B234" s="12"/>
      <c r="C234" s="13"/>
      <c r="D234" s="13"/>
      <c r="E234" s="17"/>
      <c r="F234" s="18">
        <v>6.4107927398796782</v>
      </c>
      <c r="G234" s="14">
        <v>8.3131431818696484</v>
      </c>
      <c r="H234" s="13"/>
      <c r="I234" s="17"/>
    </row>
    <row r="235" spans="1:9" x14ac:dyDescent="0.25">
      <c r="A235" s="11" t="s">
        <v>242</v>
      </c>
      <c r="B235" s="12"/>
      <c r="C235" s="13"/>
      <c r="D235" s="13"/>
      <c r="E235" s="17"/>
      <c r="F235" s="16"/>
      <c r="G235" s="13"/>
      <c r="H235" s="14">
        <v>5.8715596330275233</v>
      </c>
      <c r="I235" s="15">
        <v>8.7616505387726473</v>
      </c>
    </row>
    <row r="236" spans="1:9" x14ac:dyDescent="0.25">
      <c r="A236" s="11" t="s">
        <v>243</v>
      </c>
      <c r="B236" s="12"/>
      <c r="C236" s="13"/>
      <c r="D236" s="14">
        <v>10.8359443090668</v>
      </c>
      <c r="E236" s="15">
        <v>8.6171176240211445</v>
      </c>
      <c r="F236" s="16"/>
      <c r="G236" s="13"/>
      <c r="H236" s="13"/>
      <c r="I236" s="17"/>
    </row>
    <row r="237" spans="1:9" x14ac:dyDescent="0.25">
      <c r="A237" s="11" t="s">
        <v>244</v>
      </c>
      <c r="B237" s="12"/>
      <c r="C237" s="13"/>
      <c r="D237" s="14">
        <v>4.349551984157725</v>
      </c>
      <c r="E237" s="15">
        <v>4.0327454994570964</v>
      </c>
      <c r="F237" s="18">
        <v>21.822054106203701</v>
      </c>
      <c r="G237" s="14">
        <v>14.444636206480171</v>
      </c>
      <c r="H237" s="14">
        <v>15.645549281937143</v>
      </c>
      <c r="I237" s="15">
        <v>11.085206123901102</v>
      </c>
    </row>
    <row r="238" spans="1:9" x14ac:dyDescent="0.25">
      <c r="A238" s="11" t="s">
        <v>245</v>
      </c>
      <c r="B238" s="12"/>
      <c r="C238" s="13"/>
      <c r="D238" s="13"/>
      <c r="E238" s="17"/>
      <c r="F238" s="18">
        <v>10.628944451544548</v>
      </c>
      <c r="G238" s="14">
        <v>4.6198138595674569</v>
      </c>
      <c r="H238" s="13"/>
      <c r="I238" s="17"/>
    </row>
    <row r="239" spans="1:9" x14ac:dyDescent="0.25">
      <c r="A239" s="11" t="s">
        <v>246</v>
      </c>
      <c r="B239" s="19">
        <v>224.41146785863356</v>
      </c>
      <c r="C239" s="14">
        <v>99.016942298969283</v>
      </c>
      <c r="D239" s="13"/>
      <c r="E239" s="17"/>
      <c r="F239" s="16"/>
      <c r="G239" s="13"/>
      <c r="H239" s="13"/>
      <c r="I239" s="17"/>
    </row>
    <row r="240" spans="1:9" x14ac:dyDescent="0.25">
      <c r="A240" s="11" t="s">
        <v>247</v>
      </c>
      <c r="B240" s="19">
        <v>7.8440865390549446</v>
      </c>
      <c r="C240" s="14">
        <v>9.061504466583866</v>
      </c>
      <c r="D240" s="13"/>
      <c r="E240" s="17"/>
      <c r="F240" s="18">
        <v>11.246032758962166</v>
      </c>
      <c r="G240" s="14">
        <v>9.9777542548200273</v>
      </c>
      <c r="H240" s="13"/>
      <c r="I240" s="17"/>
    </row>
    <row r="241" spans="1:9" x14ac:dyDescent="0.25">
      <c r="A241" s="11" t="s">
        <v>248</v>
      </c>
      <c r="B241" s="19">
        <v>5.7638295913106008</v>
      </c>
      <c r="C241" s="14">
        <v>5.4734497231494235</v>
      </c>
      <c r="D241" s="13"/>
      <c r="E241" s="17"/>
      <c r="F241" s="16"/>
      <c r="G241" s="13"/>
      <c r="H241" s="13"/>
      <c r="I241" s="17"/>
    </row>
    <row r="242" spans="1:9" x14ac:dyDescent="0.25">
      <c r="A242" s="11" t="s">
        <v>249</v>
      </c>
      <c r="B242" s="19">
        <v>10.396823307234586</v>
      </c>
      <c r="C242" s="14">
        <v>11.359014316598346</v>
      </c>
      <c r="D242" s="13"/>
      <c r="E242" s="17"/>
      <c r="F242" s="18">
        <v>18.122829322253615</v>
      </c>
      <c r="G242" s="14">
        <v>18.057174941120898</v>
      </c>
      <c r="H242" s="13"/>
      <c r="I242" s="17"/>
    </row>
    <row r="243" spans="1:9" x14ac:dyDescent="0.25">
      <c r="A243" s="11" t="s">
        <v>250</v>
      </c>
      <c r="B243" s="12"/>
      <c r="C243" s="13"/>
      <c r="D243" s="13"/>
      <c r="E243" s="17"/>
      <c r="F243" s="18">
        <v>34.286446514377936</v>
      </c>
      <c r="G243" s="14">
        <v>36.670289312008784</v>
      </c>
      <c r="H243" s="13"/>
      <c r="I243" s="17"/>
    </row>
    <row r="244" spans="1:9" x14ac:dyDescent="0.25">
      <c r="A244" s="11" t="s">
        <v>251</v>
      </c>
      <c r="B244" s="19">
        <v>1.1479847535405743</v>
      </c>
      <c r="C244" s="14">
        <v>0.89939723646196312</v>
      </c>
      <c r="D244" s="13"/>
      <c r="E244" s="17"/>
      <c r="F244" s="18">
        <v>6.5085107503649047</v>
      </c>
      <c r="G244" s="14">
        <v>3.9498329074110483</v>
      </c>
      <c r="H244" s="13"/>
      <c r="I244" s="17"/>
    </row>
    <row r="245" spans="1:9" x14ac:dyDescent="0.25">
      <c r="A245" s="11" t="s">
        <v>252</v>
      </c>
      <c r="B245" s="12"/>
      <c r="C245" s="13"/>
      <c r="D245" s="13"/>
      <c r="E245" s="17"/>
      <c r="F245" s="18">
        <v>10.600074552714908</v>
      </c>
      <c r="G245" s="14">
        <v>3.8765856692608835</v>
      </c>
      <c r="H245" s="13"/>
      <c r="I245" s="17"/>
    </row>
    <row r="246" spans="1:9" x14ac:dyDescent="0.25">
      <c r="A246" s="11" t="s">
        <v>253</v>
      </c>
      <c r="B246" s="12"/>
      <c r="C246" s="13"/>
      <c r="D246" s="14">
        <v>19.897406884811893</v>
      </c>
      <c r="E246" s="15">
        <v>17.100048413673779</v>
      </c>
      <c r="F246" s="16"/>
      <c r="G246" s="13"/>
      <c r="H246" s="13"/>
      <c r="I246" s="17"/>
    </row>
    <row r="247" spans="1:9" x14ac:dyDescent="0.25">
      <c r="A247" s="11" t="s">
        <v>254</v>
      </c>
      <c r="B247" s="12"/>
      <c r="C247" s="13"/>
      <c r="D247" s="14">
        <v>8.7672032352809648</v>
      </c>
      <c r="E247" s="15">
        <v>7.1343264935287412</v>
      </c>
      <c r="F247" s="16"/>
      <c r="G247" s="13"/>
      <c r="H247" s="14">
        <v>11.158233172930696</v>
      </c>
      <c r="I247" s="15">
        <v>12.348147886647784</v>
      </c>
    </row>
    <row r="248" spans="1:9" x14ac:dyDescent="0.25">
      <c r="A248" s="11" t="s">
        <v>255</v>
      </c>
      <c r="B248" s="12"/>
      <c r="C248" s="13"/>
      <c r="D248" s="13"/>
      <c r="E248" s="17"/>
      <c r="F248" s="16"/>
      <c r="G248" s="13"/>
      <c r="H248" s="14">
        <v>23.981977199718155</v>
      </c>
      <c r="I248" s="15">
        <v>24.833768281644822</v>
      </c>
    </row>
    <row r="249" spans="1:9" x14ac:dyDescent="0.25">
      <c r="A249" s="11" t="s">
        <v>256</v>
      </c>
      <c r="B249" s="12"/>
      <c r="C249" s="13"/>
      <c r="D249" s="13"/>
      <c r="E249" s="17"/>
      <c r="F249" s="16"/>
      <c r="G249" s="14">
        <v>2.47860035384313</v>
      </c>
      <c r="H249" s="14">
        <v>5.8093581622055677</v>
      </c>
      <c r="I249" s="15">
        <v>5.0380007543854566</v>
      </c>
    </row>
    <row r="250" spans="1:9" x14ac:dyDescent="0.25">
      <c r="A250" s="11" t="s">
        <v>257</v>
      </c>
      <c r="B250" s="12"/>
      <c r="C250" s="13"/>
      <c r="D250" s="13"/>
      <c r="E250" s="17"/>
      <c r="F250" s="18">
        <v>1.1391039998438515</v>
      </c>
      <c r="G250" s="14">
        <v>1.501049734617653</v>
      </c>
      <c r="H250" s="13"/>
      <c r="I250" s="17"/>
    </row>
    <row r="251" spans="1:9" x14ac:dyDescent="0.25">
      <c r="A251" s="11" t="s">
        <v>258</v>
      </c>
      <c r="B251" s="12"/>
      <c r="C251" s="13"/>
      <c r="D251" s="13"/>
      <c r="E251" s="17"/>
      <c r="F251" s="18">
        <v>17.882672191505566</v>
      </c>
      <c r="G251" s="14">
        <v>14.886203371116673</v>
      </c>
      <c r="H251" s="13"/>
      <c r="I251" s="17"/>
    </row>
    <row r="252" spans="1:9" x14ac:dyDescent="0.25">
      <c r="A252" s="11" t="s">
        <v>259</v>
      </c>
      <c r="B252" s="12"/>
      <c r="C252" s="13"/>
      <c r="D252" s="13"/>
      <c r="E252" s="17"/>
      <c r="F252" s="18">
        <v>696.68326987203625</v>
      </c>
      <c r="G252" s="14">
        <v>711.54577879061912</v>
      </c>
      <c r="H252" s="13"/>
      <c r="I252" s="17"/>
    </row>
    <row r="253" spans="1:9" x14ac:dyDescent="0.25">
      <c r="A253" s="11" t="s">
        <v>260</v>
      </c>
      <c r="B253" s="19">
        <v>4.5820295986560078</v>
      </c>
      <c r="C253" s="14">
        <v>6.1315437423842294</v>
      </c>
      <c r="D253" s="13"/>
      <c r="E253" s="17"/>
      <c r="F253" s="16"/>
      <c r="G253" s="13"/>
      <c r="H253" s="13"/>
      <c r="I253" s="17"/>
    </row>
    <row r="254" spans="1:9" x14ac:dyDescent="0.25">
      <c r="A254" s="11" t="s">
        <v>261</v>
      </c>
      <c r="B254" s="19">
        <v>3.5944689082255765</v>
      </c>
      <c r="C254" s="14">
        <v>3.4913206400782246</v>
      </c>
      <c r="D254" s="13"/>
      <c r="E254" s="17"/>
      <c r="F254" s="16"/>
      <c r="G254" s="13"/>
      <c r="H254" s="13"/>
      <c r="I254" s="17"/>
    </row>
    <row r="255" spans="1:9" x14ac:dyDescent="0.25">
      <c r="A255" s="11" t="s">
        <v>262</v>
      </c>
      <c r="B255" s="19">
        <v>4.8235519027203644</v>
      </c>
      <c r="C255" s="14">
        <v>4.8495297786512079</v>
      </c>
      <c r="D255" s="13"/>
      <c r="E255" s="17"/>
      <c r="F255" s="16"/>
      <c r="G255" s="13"/>
      <c r="H255" s="13"/>
      <c r="I255" s="17"/>
    </row>
    <row r="256" spans="1:9" x14ac:dyDescent="0.25">
      <c r="A256" s="11" t="s">
        <v>263</v>
      </c>
      <c r="B256" s="19">
        <v>10.559756796375209</v>
      </c>
      <c r="C256" s="14">
        <v>10.803617360985179</v>
      </c>
      <c r="D256" s="13"/>
      <c r="E256" s="17"/>
      <c r="F256" s="16"/>
      <c r="G256" s="13"/>
      <c r="H256" s="13"/>
      <c r="I256" s="17"/>
    </row>
    <row r="257" spans="1:9" x14ac:dyDescent="0.25">
      <c r="A257" s="11" t="s">
        <v>264</v>
      </c>
      <c r="B257" s="19">
        <v>10.738739045241587</v>
      </c>
      <c r="C257" s="14">
        <v>10.028940108596482</v>
      </c>
      <c r="D257" s="13"/>
      <c r="E257" s="17"/>
      <c r="F257" s="16"/>
      <c r="G257" s="13"/>
      <c r="H257" s="13"/>
      <c r="I257" s="17"/>
    </row>
    <row r="258" spans="1:9" ht="15.75" thickBot="1" x14ac:dyDescent="0.3">
      <c r="A258" s="20" t="s">
        <v>265</v>
      </c>
      <c r="B258" s="21">
        <v>72.920133198146615</v>
      </c>
      <c r="C258" s="22">
        <v>46.583282843363271</v>
      </c>
      <c r="D258" s="23"/>
      <c r="E258" s="24"/>
      <c r="F258" s="25"/>
      <c r="G258" s="23"/>
      <c r="H258" s="23"/>
      <c r="I258" s="24"/>
    </row>
    <row r="259" spans="1:9" ht="15.75" thickTop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7"/>
  <sheetViews>
    <sheetView workbookViewId="0">
      <selection sqref="A1:XFD1048576"/>
    </sheetView>
  </sheetViews>
  <sheetFormatPr defaultRowHeight="15" x14ac:dyDescent="0.25"/>
  <cols>
    <col min="1" max="1" width="15.85546875" bestFit="1" customWidth="1"/>
    <col min="2" max="12" width="9.140625" style="26"/>
  </cols>
  <sheetData>
    <row r="1" spans="1:12" ht="54" x14ac:dyDescent="0.25">
      <c r="A1" s="27" t="s">
        <v>0</v>
      </c>
      <c r="B1" s="28" t="s">
        <v>266</v>
      </c>
      <c r="C1" s="28" t="s">
        <v>267</v>
      </c>
      <c r="D1" s="28" t="s">
        <v>268</v>
      </c>
      <c r="E1" s="28" t="s">
        <v>269</v>
      </c>
      <c r="F1" s="28" t="s">
        <v>270</v>
      </c>
      <c r="G1" s="28" t="s">
        <v>271</v>
      </c>
      <c r="H1" s="28" t="s">
        <v>272</v>
      </c>
      <c r="I1" s="28" t="s">
        <v>273</v>
      </c>
      <c r="J1" s="28" t="s">
        <v>274</v>
      </c>
      <c r="K1" s="28" t="s">
        <v>275</v>
      </c>
      <c r="L1" s="28" t="s">
        <v>276</v>
      </c>
    </row>
    <row r="2" spans="1:12" x14ac:dyDescent="0.25">
      <c r="A2" s="29" t="s">
        <v>277</v>
      </c>
      <c r="B2" s="14">
        <v>16.380074326817084</v>
      </c>
      <c r="C2" s="14">
        <v>14.961553553957877</v>
      </c>
      <c r="D2" s="14">
        <v>13.272184292438627</v>
      </c>
      <c r="E2" s="14">
        <v>21.487023728560413</v>
      </c>
      <c r="F2" s="14">
        <v>17.427279491356412</v>
      </c>
      <c r="G2" s="14">
        <v>19.078734616756122</v>
      </c>
      <c r="H2" s="13"/>
      <c r="I2" s="13"/>
      <c r="J2" s="14">
        <v>21.871066668240402</v>
      </c>
      <c r="K2" s="14">
        <v>5.6667724391039442</v>
      </c>
      <c r="L2" s="14">
        <v>5.712063546794516</v>
      </c>
    </row>
    <row r="3" spans="1:12" x14ac:dyDescent="0.25">
      <c r="A3" s="27" t="s">
        <v>13</v>
      </c>
      <c r="B3" s="14">
        <v>480</v>
      </c>
      <c r="C3" s="14">
        <v>480</v>
      </c>
      <c r="D3" s="14">
        <v>480</v>
      </c>
      <c r="E3" s="14">
        <v>480</v>
      </c>
      <c r="F3" s="14">
        <v>480</v>
      </c>
      <c r="G3" s="14">
        <v>480</v>
      </c>
      <c r="H3" s="14">
        <v>480</v>
      </c>
      <c r="I3" s="14">
        <v>480</v>
      </c>
      <c r="J3" s="14">
        <v>480</v>
      </c>
      <c r="K3" s="14">
        <v>480</v>
      </c>
      <c r="L3" s="14">
        <v>480</v>
      </c>
    </row>
    <row r="4" spans="1:12" x14ac:dyDescent="0.25">
      <c r="A4" s="27" t="s">
        <v>71</v>
      </c>
      <c r="B4" s="14">
        <v>593.73724371841354</v>
      </c>
      <c r="C4" s="14">
        <v>601.44572390554106</v>
      </c>
      <c r="D4" s="14">
        <v>538.1216604742126</v>
      </c>
      <c r="E4" s="14">
        <v>743.84061049145191</v>
      </c>
      <c r="F4" s="14">
        <v>691.39223147718303</v>
      </c>
      <c r="G4" s="14">
        <v>718.64874459697864</v>
      </c>
      <c r="H4" s="14">
        <v>540.57498968189691</v>
      </c>
      <c r="I4" s="14">
        <v>412.0179047898169</v>
      </c>
      <c r="J4" s="14">
        <v>572.50185766945117</v>
      </c>
      <c r="K4" s="14">
        <v>596.00183923470718</v>
      </c>
      <c r="L4" s="14">
        <v>559.70737642839333</v>
      </c>
    </row>
    <row r="5" spans="1:12" x14ac:dyDescent="0.25">
      <c r="A5" s="27" t="s">
        <v>52</v>
      </c>
      <c r="B5" s="14">
        <v>244.47772491672862</v>
      </c>
      <c r="C5" s="14">
        <v>249.96880755803937</v>
      </c>
      <c r="D5" s="14">
        <v>255.17407717378484</v>
      </c>
      <c r="E5" s="14">
        <v>312.78929231037949</v>
      </c>
      <c r="F5" s="14">
        <v>276.02242364409074</v>
      </c>
      <c r="G5" s="14">
        <v>298.45261477394234</v>
      </c>
      <c r="H5" s="14">
        <v>258.60789752676749</v>
      </c>
      <c r="I5" s="14">
        <v>259.79495386355842</v>
      </c>
      <c r="J5" s="14">
        <v>340.76955879087546</v>
      </c>
      <c r="K5" s="14">
        <v>241.6892053217658</v>
      </c>
      <c r="L5" s="14">
        <v>240.89419300734056</v>
      </c>
    </row>
    <row r="6" spans="1:12" x14ac:dyDescent="0.25">
      <c r="A6" s="27" t="s">
        <v>27</v>
      </c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</row>
    <row r="7" spans="1:12" x14ac:dyDescent="0.25">
      <c r="A7" s="27" t="s">
        <v>9</v>
      </c>
      <c r="B7" s="14">
        <v>181.93934653229661</v>
      </c>
      <c r="C7" s="14">
        <v>177.81104556369601</v>
      </c>
      <c r="D7" s="14">
        <v>173.49468817555098</v>
      </c>
      <c r="E7" s="14">
        <v>1225.9377153272731</v>
      </c>
      <c r="F7" s="14">
        <v>1200.5990336368982</v>
      </c>
      <c r="G7" s="14">
        <v>1410.7175093786104</v>
      </c>
      <c r="H7" s="14">
        <v>120.49076720237915</v>
      </c>
      <c r="I7" s="14">
        <v>122.70107997116165</v>
      </c>
      <c r="J7" s="14">
        <v>534.2499065641714</v>
      </c>
      <c r="K7" s="14">
        <v>102.03213511363396</v>
      </c>
      <c r="L7" s="14">
        <v>96.671432387765208</v>
      </c>
    </row>
    <row r="8" spans="1:12" x14ac:dyDescent="0.25">
      <c r="A8" s="27" t="s">
        <v>143</v>
      </c>
      <c r="B8" s="14">
        <v>85.509427513026978</v>
      </c>
      <c r="C8" s="14">
        <v>97.736365498527334</v>
      </c>
      <c r="D8" s="14">
        <v>82.244134873728726</v>
      </c>
      <c r="E8" s="14">
        <v>50.561582236210363</v>
      </c>
      <c r="F8" s="14">
        <v>48.939656643199527</v>
      </c>
      <c r="G8" s="14">
        <v>46.597702871250767</v>
      </c>
      <c r="H8" s="14">
        <v>105.70951280354198</v>
      </c>
      <c r="I8" s="14">
        <v>49.683554482370901</v>
      </c>
      <c r="J8" s="14">
        <v>98.286285636285129</v>
      </c>
      <c r="K8" s="14">
        <v>97.685810651977292</v>
      </c>
      <c r="L8" s="14">
        <v>96.579563128235094</v>
      </c>
    </row>
    <row r="9" spans="1:12" x14ac:dyDescent="0.25">
      <c r="A9" s="27" t="s">
        <v>249</v>
      </c>
      <c r="B9" s="14">
        <v>36.914263425708072</v>
      </c>
      <c r="C9" s="14">
        <v>36.68907581114965</v>
      </c>
      <c r="D9" s="14">
        <v>36.006707241871645</v>
      </c>
      <c r="E9" s="14">
        <v>43.249027306600453</v>
      </c>
      <c r="F9" s="14">
        <v>48.095067919075781</v>
      </c>
      <c r="G9" s="14">
        <v>45.684920176715529</v>
      </c>
      <c r="H9" s="13"/>
      <c r="I9" s="13"/>
      <c r="J9" s="14">
        <v>21.004413789514523</v>
      </c>
      <c r="K9" s="14">
        <v>3.0937407208960135</v>
      </c>
      <c r="L9" s="14">
        <v>1.2879263595018435</v>
      </c>
    </row>
    <row r="10" spans="1:12" x14ac:dyDescent="0.25">
      <c r="A10" s="30" t="s">
        <v>278</v>
      </c>
      <c r="B10" s="14">
        <v>7.9146197796459434</v>
      </c>
      <c r="C10" s="14">
        <v>8.0828763739259859</v>
      </c>
      <c r="D10" s="14">
        <v>7.4284304001091179</v>
      </c>
      <c r="E10" s="13"/>
      <c r="F10" s="13"/>
      <c r="G10" s="13"/>
      <c r="H10" s="13"/>
      <c r="I10" s="13"/>
      <c r="J10" s="14">
        <v>14.166506566947852</v>
      </c>
      <c r="K10" s="14">
        <v>7.0882222938728425</v>
      </c>
      <c r="L10" s="14">
        <v>7.1640720955831618</v>
      </c>
    </row>
    <row r="11" spans="1:12" x14ac:dyDescent="0.25">
      <c r="A11" s="30" t="s">
        <v>279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  <row r="12" spans="1:12" x14ac:dyDescent="0.25">
      <c r="A12" s="27" t="s">
        <v>233</v>
      </c>
      <c r="B12" s="13"/>
      <c r="C12" s="13"/>
      <c r="D12" s="13"/>
      <c r="E12" s="14">
        <v>36.272786641197683</v>
      </c>
      <c r="F12" s="14">
        <v>29.555276109094791</v>
      </c>
      <c r="G12" s="14">
        <v>29.104460211952428</v>
      </c>
      <c r="H12" s="13"/>
      <c r="I12" s="13"/>
      <c r="J12" s="13"/>
      <c r="K12" s="13"/>
      <c r="L12" s="13"/>
    </row>
    <row r="13" spans="1:12" x14ac:dyDescent="0.25">
      <c r="A13" s="27" t="s">
        <v>213</v>
      </c>
      <c r="B13" s="14">
        <v>11.274487260419123</v>
      </c>
      <c r="C13" s="14">
        <v>10.706576352216254</v>
      </c>
      <c r="D13" s="14">
        <v>11.219398058241191</v>
      </c>
      <c r="E13" s="14">
        <v>10.685062887284886</v>
      </c>
      <c r="F13" s="14">
        <v>21.883948527975996</v>
      </c>
      <c r="G13" s="14">
        <v>19.194773101908531</v>
      </c>
      <c r="H13" s="13"/>
      <c r="I13" s="13"/>
      <c r="J13" s="13"/>
      <c r="K13" s="13"/>
      <c r="L13" s="13"/>
    </row>
    <row r="14" spans="1:12" x14ac:dyDescent="0.25">
      <c r="A14" s="27" t="s">
        <v>56</v>
      </c>
      <c r="B14" s="13"/>
      <c r="C14" s="13"/>
      <c r="D14" s="13"/>
      <c r="E14" s="14">
        <v>36.236276972019553</v>
      </c>
      <c r="F14" s="14">
        <v>42.753920256287223</v>
      </c>
      <c r="G14" s="14">
        <v>42.615597639896365</v>
      </c>
      <c r="H14" s="13"/>
      <c r="I14" s="13"/>
      <c r="J14" s="13"/>
      <c r="K14" s="13"/>
      <c r="L14" s="13"/>
    </row>
    <row r="15" spans="1:12" x14ac:dyDescent="0.25">
      <c r="A15" s="27" t="s">
        <v>33</v>
      </c>
      <c r="B15" s="14">
        <v>135.45419170664346</v>
      </c>
      <c r="C15" s="14">
        <v>138.03055168248301</v>
      </c>
      <c r="D15" s="14">
        <v>131.70924848309738</v>
      </c>
      <c r="E15" s="14">
        <v>48.326750973553736</v>
      </c>
      <c r="F15" s="14">
        <v>47.53443067456076</v>
      </c>
      <c r="G15" s="14">
        <v>47.22660434199873</v>
      </c>
      <c r="H15" s="14">
        <v>120.57776777056284</v>
      </c>
      <c r="I15" s="14">
        <v>132.16781128715806</v>
      </c>
      <c r="J15" s="14">
        <v>125.16842769701323</v>
      </c>
      <c r="K15" s="14">
        <v>116.71166176517701</v>
      </c>
      <c r="L15" s="14">
        <v>112.69107556620936</v>
      </c>
    </row>
    <row r="16" spans="1:12" x14ac:dyDescent="0.25">
      <c r="A16" s="27" t="s">
        <v>60</v>
      </c>
      <c r="B16" s="14">
        <v>6.5126781283442305</v>
      </c>
      <c r="C16" s="14">
        <v>7.0063731020464877</v>
      </c>
      <c r="D16" s="14">
        <v>6.3950605748620148</v>
      </c>
      <c r="E16" s="14">
        <v>15.922144788465804</v>
      </c>
      <c r="F16" s="14">
        <v>16.144294399552681</v>
      </c>
      <c r="G16" s="14">
        <v>11.659814904709913</v>
      </c>
      <c r="H16" s="13"/>
      <c r="I16" s="13"/>
      <c r="J16" s="13"/>
      <c r="K16" s="13"/>
      <c r="L16" s="13"/>
    </row>
    <row r="17" spans="1:12" x14ac:dyDescent="0.25">
      <c r="A17" s="27" t="s">
        <v>42</v>
      </c>
      <c r="B17" s="14">
        <v>17.331310875902449</v>
      </c>
      <c r="C17" s="14">
        <v>17.023348815014547</v>
      </c>
      <c r="D17" s="14">
        <v>16.820005302196776</v>
      </c>
      <c r="E17" s="14">
        <v>13.641444558253516</v>
      </c>
      <c r="F17" s="14">
        <v>14.194125785633165</v>
      </c>
      <c r="G17" s="14">
        <v>12.680454686674759</v>
      </c>
      <c r="H17" s="13"/>
      <c r="I17" s="13"/>
      <c r="J17" s="13"/>
      <c r="K17" s="13"/>
      <c r="L17" s="13"/>
    </row>
    <row r="18" spans="1:12" x14ac:dyDescent="0.25">
      <c r="A18" s="27" t="s">
        <v>75</v>
      </c>
      <c r="B18" s="14">
        <v>39.95485005955836</v>
      </c>
      <c r="C18" s="14">
        <v>41.335191029044559</v>
      </c>
      <c r="D18" s="14">
        <v>45.495977398034746</v>
      </c>
      <c r="E18" s="14">
        <v>29.906780012865159</v>
      </c>
      <c r="F18" s="14">
        <v>31.142686286893099</v>
      </c>
      <c r="G18" s="14">
        <v>34.632134579765001</v>
      </c>
      <c r="H18" s="14">
        <v>5.8584621680324025</v>
      </c>
      <c r="I18" s="14">
        <v>3.7108340868327834</v>
      </c>
      <c r="J18" s="14">
        <v>11.83417553371781</v>
      </c>
      <c r="K18" s="14">
        <v>4.9233479619597507</v>
      </c>
      <c r="L18" s="14">
        <v>5.3385988702974974</v>
      </c>
    </row>
    <row r="19" spans="1:12" x14ac:dyDescent="0.25">
      <c r="A19" s="27" t="s">
        <v>78</v>
      </c>
      <c r="B19" s="13"/>
      <c r="C19" s="13"/>
      <c r="D19" s="13"/>
      <c r="E19" s="14">
        <v>4.4589182711192592</v>
      </c>
      <c r="F19" s="14">
        <v>4.9288031611222394</v>
      </c>
      <c r="G19" s="14">
        <v>5.39069811288691</v>
      </c>
      <c r="H19" s="13"/>
      <c r="I19" s="13"/>
      <c r="J19" s="13"/>
      <c r="K19" s="13"/>
      <c r="L19" s="13"/>
    </row>
    <row r="20" spans="1:12" x14ac:dyDescent="0.25">
      <c r="A20" s="27" t="s">
        <v>146</v>
      </c>
      <c r="B20" s="14">
        <v>12.819611162888075</v>
      </c>
      <c r="C20" s="14">
        <v>12.359402630447335</v>
      </c>
      <c r="D20" s="14">
        <v>12.505235257377905</v>
      </c>
      <c r="E20" s="14">
        <v>24.265749807628097</v>
      </c>
      <c r="F20" s="14">
        <v>30.287201456188754</v>
      </c>
      <c r="G20" s="14">
        <v>35.249933924284569</v>
      </c>
      <c r="H20" s="13"/>
      <c r="I20" s="13"/>
      <c r="J20" s="13"/>
      <c r="K20" s="13"/>
      <c r="L20" s="13"/>
    </row>
    <row r="21" spans="1:12" x14ac:dyDescent="0.25">
      <c r="A21" s="30" t="s">
        <v>280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x14ac:dyDescent="0.25">
      <c r="A22" s="27" t="s">
        <v>58</v>
      </c>
      <c r="B22" s="13"/>
      <c r="C22" s="13"/>
      <c r="D22" s="13"/>
      <c r="E22" s="14">
        <v>26.398131645360419</v>
      </c>
      <c r="F22" s="14">
        <v>28.379119627150523</v>
      </c>
      <c r="G22" s="14">
        <v>24.655394624393445</v>
      </c>
      <c r="H22" s="13"/>
      <c r="I22" s="13"/>
      <c r="J22" s="13"/>
      <c r="K22" s="13"/>
      <c r="L22" s="13"/>
    </row>
    <row r="23" spans="1:12" x14ac:dyDescent="0.25">
      <c r="A23" s="27" t="s">
        <v>46</v>
      </c>
      <c r="B23" s="13"/>
      <c r="C23" s="13"/>
      <c r="D23" s="13"/>
      <c r="E23" s="14">
        <v>16.754451627440076</v>
      </c>
      <c r="F23" s="14">
        <v>18.408801590902328</v>
      </c>
      <c r="G23" s="14">
        <v>16.33081201494187</v>
      </c>
      <c r="H23" s="13"/>
      <c r="I23" s="13"/>
      <c r="J23" s="13"/>
      <c r="K23" s="13"/>
      <c r="L23" s="13"/>
    </row>
    <row r="24" spans="1:12" x14ac:dyDescent="0.25">
      <c r="A24" s="27" t="s">
        <v>61</v>
      </c>
      <c r="B24" s="14">
        <v>13.83918162991257</v>
      </c>
      <c r="C24" s="14">
        <v>13.498891713348915</v>
      </c>
      <c r="D24" s="14">
        <v>15.935804386962907</v>
      </c>
      <c r="E24" s="14">
        <v>17.950625976086005</v>
      </c>
      <c r="F24" s="14">
        <v>15.005063451278268</v>
      </c>
      <c r="G24" s="14">
        <v>18.451495440005708</v>
      </c>
      <c r="H24" s="13"/>
      <c r="I24" s="13"/>
      <c r="J24" s="13"/>
      <c r="K24" s="13"/>
      <c r="L24" s="13"/>
    </row>
    <row r="25" spans="1:12" x14ac:dyDescent="0.25">
      <c r="A25" s="30" t="s">
        <v>281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x14ac:dyDescent="0.25">
      <c r="A26" s="27" t="s">
        <v>175</v>
      </c>
      <c r="B26" s="14">
        <v>7.877278987229511</v>
      </c>
      <c r="C26" s="14">
        <v>9.0837399443129385</v>
      </c>
      <c r="D26" s="14">
        <v>8.5495662406171746</v>
      </c>
      <c r="E26" s="14">
        <v>24.050180611506587</v>
      </c>
      <c r="F26" s="14">
        <v>22.734259706832191</v>
      </c>
      <c r="G26" s="14">
        <v>21.975448931569044</v>
      </c>
      <c r="H26" s="13"/>
      <c r="I26" s="13"/>
      <c r="J26" s="13"/>
      <c r="K26" s="13"/>
      <c r="L26" s="13"/>
    </row>
    <row r="27" spans="1:12" x14ac:dyDescent="0.25">
      <c r="A27" s="27" t="s">
        <v>282</v>
      </c>
      <c r="B27" s="14">
        <v>17.210475479330743</v>
      </c>
      <c r="C27" s="14">
        <v>16.904595068113288</v>
      </c>
      <c r="D27" s="14">
        <v>15.943133956740365</v>
      </c>
      <c r="E27" s="14">
        <v>7.956872212912204</v>
      </c>
      <c r="F27" s="14">
        <v>5.638433384247385</v>
      </c>
      <c r="G27" s="14">
        <v>3.9841285274440281</v>
      </c>
      <c r="H27" s="13"/>
      <c r="I27" s="13"/>
      <c r="J27" s="13"/>
      <c r="K27" s="13"/>
      <c r="L27" s="13"/>
    </row>
    <row r="28" spans="1:12" x14ac:dyDescent="0.25">
      <c r="A28" s="30" t="s">
        <v>283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x14ac:dyDescent="0.25">
      <c r="A29" s="30" t="s">
        <v>284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x14ac:dyDescent="0.25">
      <c r="A30" s="27" t="s">
        <v>91</v>
      </c>
      <c r="B30" s="13"/>
      <c r="C30" s="13"/>
      <c r="D30" s="13"/>
      <c r="E30" s="14">
        <v>3.4545838443465007</v>
      </c>
      <c r="F30" s="14">
        <v>4.40116734556696</v>
      </c>
      <c r="G30" s="14">
        <v>3.5657573853867128</v>
      </c>
      <c r="H30" s="13"/>
      <c r="I30" s="13"/>
      <c r="J30" s="13"/>
      <c r="K30" s="13"/>
      <c r="L30" s="13"/>
    </row>
    <row r="31" spans="1:12" x14ac:dyDescent="0.25">
      <c r="A31" s="27" t="s">
        <v>82</v>
      </c>
      <c r="B31" s="13"/>
      <c r="C31" s="13"/>
      <c r="D31" s="13"/>
      <c r="E31" s="14">
        <v>10.795582212999275</v>
      </c>
      <c r="F31" s="14">
        <v>12.533699297550141</v>
      </c>
      <c r="G31" s="14">
        <v>11.685593940748245</v>
      </c>
      <c r="H31" s="13"/>
      <c r="I31" s="13"/>
      <c r="J31" s="13"/>
      <c r="K31" s="13"/>
      <c r="L31" s="13"/>
    </row>
    <row r="32" spans="1:12" x14ac:dyDescent="0.25">
      <c r="A32" s="27" t="s">
        <v>90</v>
      </c>
      <c r="B32" s="13"/>
      <c r="C32" s="13"/>
      <c r="D32" s="13"/>
      <c r="E32" s="14">
        <v>5.4787757549557803</v>
      </c>
      <c r="F32" s="14">
        <v>5.9238043415023665</v>
      </c>
      <c r="G32" s="14">
        <v>6.8265147430650774</v>
      </c>
      <c r="H32" s="13"/>
      <c r="I32" s="13"/>
      <c r="J32" s="13"/>
      <c r="K32" s="13"/>
      <c r="L32" s="13"/>
    </row>
    <row r="33" spans="1:12" x14ac:dyDescent="0.25">
      <c r="A33" s="27" t="s">
        <v>179</v>
      </c>
      <c r="B33" s="13"/>
      <c r="C33" s="13"/>
      <c r="D33" s="13"/>
      <c r="E33" s="14">
        <v>1.0620089219531261</v>
      </c>
      <c r="F33" s="14">
        <v>1.6380708028695965</v>
      </c>
      <c r="G33" s="14">
        <v>1.2269991651853092</v>
      </c>
      <c r="H33" s="13"/>
      <c r="I33" s="13"/>
      <c r="J33" s="13"/>
      <c r="K33" s="13"/>
      <c r="L33" s="13"/>
    </row>
    <row r="34" spans="1:12" x14ac:dyDescent="0.25">
      <c r="A34" s="27" t="s">
        <v>140</v>
      </c>
      <c r="B34" s="13"/>
      <c r="C34" s="13"/>
      <c r="D34" s="13"/>
      <c r="E34" s="14">
        <v>3.4948860446788412</v>
      </c>
      <c r="F34" s="14">
        <v>2.7346823822712727</v>
      </c>
      <c r="G34" s="14">
        <v>1.9504801827765241</v>
      </c>
      <c r="H34" s="13"/>
      <c r="I34" s="13"/>
      <c r="J34" s="13"/>
      <c r="K34" s="13"/>
      <c r="L34" s="13"/>
    </row>
    <row r="35" spans="1:12" x14ac:dyDescent="0.25">
      <c r="A35" s="27" t="s">
        <v>35</v>
      </c>
      <c r="B35" s="14">
        <v>243.71037807946234</v>
      </c>
      <c r="C35" s="14">
        <v>270.22441372304547</v>
      </c>
      <c r="D35" s="14">
        <v>266.28794475684543</v>
      </c>
      <c r="E35" s="14">
        <v>12.361401517589734</v>
      </c>
      <c r="F35" s="14">
        <v>16.836489896884189</v>
      </c>
      <c r="G35" s="14">
        <v>11.925689582569209</v>
      </c>
      <c r="H35" s="13"/>
      <c r="I35" s="13"/>
      <c r="J35" s="13"/>
      <c r="K35" s="13"/>
      <c r="L35" s="13"/>
    </row>
    <row r="36" spans="1:12" x14ac:dyDescent="0.25">
      <c r="A36" s="27" t="s">
        <v>145</v>
      </c>
      <c r="B36" s="14">
        <v>10.401737211678501</v>
      </c>
      <c r="C36" s="14">
        <v>10.714036569643831</v>
      </c>
      <c r="D36" s="14">
        <v>8.401581066452362</v>
      </c>
      <c r="E36" s="14">
        <v>121.93267353212489</v>
      </c>
      <c r="F36" s="14">
        <v>133.08715216982517</v>
      </c>
      <c r="G36" s="14">
        <v>120.64452577018758</v>
      </c>
      <c r="H36" s="13"/>
      <c r="I36" s="13"/>
      <c r="J36" s="14">
        <v>167.3886888086306</v>
      </c>
      <c r="K36" s="14">
        <v>15.332280475176363</v>
      </c>
      <c r="L36" s="14">
        <v>14.189408690912872</v>
      </c>
    </row>
    <row r="37" spans="1:12" x14ac:dyDescent="0.25">
      <c r="A37" s="27" t="s">
        <v>285</v>
      </c>
      <c r="B37" s="13"/>
      <c r="C37" s="13"/>
      <c r="D37" s="13"/>
      <c r="E37" s="14">
        <v>26.322502726590081</v>
      </c>
      <c r="F37" s="14">
        <v>26.186430128787137</v>
      </c>
      <c r="G37" s="14">
        <v>24.327508742567197</v>
      </c>
      <c r="H37" s="14">
        <v>9.0210841866932299</v>
      </c>
      <c r="I37" s="14">
        <v>9.8537441915244433</v>
      </c>
      <c r="J37" s="14">
        <v>33.927498349093483</v>
      </c>
      <c r="K37" s="14">
        <v>11.055695779303097</v>
      </c>
      <c r="L37" s="14">
        <v>10.286387605403531</v>
      </c>
    </row>
    <row r="38" spans="1:12" x14ac:dyDescent="0.25">
      <c r="A38" s="27" t="s">
        <v>286</v>
      </c>
      <c r="B38" s="13"/>
      <c r="C38" s="13"/>
      <c r="D38" s="13"/>
      <c r="E38" s="14">
        <v>17.670130283030197</v>
      </c>
      <c r="F38" s="14">
        <v>19.148326102580889</v>
      </c>
      <c r="G38" s="14">
        <v>13.456874637879183</v>
      </c>
      <c r="H38" s="13"/>
      <c r="I38" s="13"/>
      <c r="J38" s="13"/>
      <c r="K38" s="13"/>
      <c r="L38" s="13"/>
    </row>
    <row r="39" spans="1:12" x14ac:dyDescent="0.25">
      <c r="A39" s="27" t="s">
        <v>40</v>
      </c>
      <c r="B39" s="13"/>
      <c r="C39" s="13"/>
      <c r="D39" s="13"/>
      <c r="E39" s="14">
        <v>16.021240178439061</v>
      </c>
      <c r="F39" s="14">
        <v>17.908245502334925</v>
      </c>
      <c r="G39" s="14">
        <v>14.6748589313433</v>
      </c>
      <c r="H39" s="13"/>
      <c r="I39" s="13"/>
      <c r="J39" s="13"/>
      <c r="K39" s="13"/>
      <c r="L39" s="13"/>
    </row>
    <row r="40" spans="1:12" x14ac:dyDescent="0.25">
      <c r="A40" s="27" t="s">
        <v>54</v>
      </c>
      <c r="B40" s="14">
        <v>8.968329452894956</v>
      </c>
      <c r="C40" s="14">
        <v>8.7715403765629318</v>
      </c>
      <c r="D40" s="14">
        <v>8.6186379554180679</v>
      </c>
      <c r="E40" s="14">
        <v>7.5540101618620197</v>
      </c>
      <c r="F40" s="14">
        <v>7.9527191909054968</v>
      </c>
      <c r="G40" s="14">
        <v>6.0792538691172018</v>
      </c>
      <c r="H40" s="13"/>
      <c r="I40" s="13"/>
      <c r="J40" s="13"/>
      <c r="K40" s="13"/>
      <c r="L40" s="13"/>
    </row>
    <row r="41" spans="1:12" x14ac:dyDescent="0.25">
      <c r="A41" s="27" t="s">
        <v>68</v>
      </c>
      <c r="B41" s="13"/>
      <c r="C41" s="13"/>
      <c r="D41" s="13"/>
      <c r="E41" s="14">
        <v>6.5149125999002679</v>
      </c>
      <c r="F41" s="14">
        <v>8.3654085117764136</v>
      </c>
      <c r="G41" s="14">
        <v>7.726514216293058</v>
      </c>
      <c r="H41" s="13"/>
      <c r="I41" s="13"/>
      <c r="J41" s="13"/>
      <c r="K41" s="13"/>
      <c r="L41" s="13"/>
    </row>
    <row r="42" spans="1:12" x14ac:dyDescent="0.25">
      <c r="A42" s="27" t="s">
        <v>287</v>
      </c>
      <c r="B42" s="13"/>
      <c r="C42" s="13"/>
      <c r="D42" s="13"/>
      <c r="E42" s="14">
        <v>200.77644398871561</v>
      </c>
      <c r="F42" s="14">
        <v>207.53887036706456</v>
      </c>
      <c r="G42" s="14">
        <v>218.75490015011451</v>
      </c>
      <c r="H42" s="13"/>
      <c r="I42" s="13"/>
      <c r="J42" s="13"/>
      <c r="K42" s="13"/>
      <c r="L42" s="13"/>
    </row>
    <row r="43" spans="1:12" x14ac:dyDescent="0.25">
      <c r="A43" s="27" t="s">
        <v>34</v>
      </c>
      <c r="B43" s="14">
        <v>34.213758137208224</v>
      </c>
      <c r="C43" s="14">
        <v>32.008403588491902</v>
      </c>
      <c r="D43" s="14">
        <v>32.284535575304893</v>
      </c>
      <c r="E43" s="14">
        <v>560.63030846316553</v>
      </c>
      <c r="F43" s="14">
        <v>536.9178545498703</v>
      </c>
      <c r="G43" s="14">
        <v>577.33337660212635</v>
      </c>
      <c r="H43" s="14">
        <v>21.287741728810978</v>
      </c>
      <c r="I43" s="14">
        <v>18.434526699820793</v>
      </c>
      <c r="J43" s="14">
        <v>302.43979722377804</v>
      </c>
      <c r="K43" s="14">
        <v>45.290925044475891</v>
      </c>
      <c r="L43" s="14">
        <v>37.725488889808666</v>
      </c>
    </row>
    <row r="44" spans="1:12" x14ac:dyDescent="0.25">
      <c r="A44" s="27" t="s">
        <v>142</v>
      </c>
      <c r="B44" s="14">
        <v>21.411023490971491</v>
      </c>
      <c r="C44" s="14">
        <v>18.088123893272158</v>
      </c>
      <c r="D44" s="14">
        <v>19.366286075201629</v>
      </c>
      <c r="E44" s="14">
        <v>10.901363397615643</v>
      </c>
      <c r="F44" s="14">
        <v>12.636347475289664</v>
      </c>
      <c r="G44" s="14">
        <v>11.750629914547122</v>
      </c>
      <c r="H44" s="13"/>
      <c r="I44" s="13"/>
      <c r="J44" s="13"/>
      <c r="K44" s="13"/>
      <c r="L44" s="13"/>
    </row>
    <row r="45" spans="1:12" x14ac:dyDescent="0.25">
      <c r="A45" s="27" t="s">
        <v>288</v>
      </c>
      <c r="B45" s="14">
        <v>13.319923148351997</v>
      </c>
      <c r="C45" s="14">
        <v>12.450719919477418</v>
      </c>
      <c r="D45" s="14">
        <v>12.739296399805582</v>
      </c>
      <c r="E45" s="14">
        <v>10.557407345145522</v>
      </c>
      <c r="F45" s="14">
        <v>10.680744881993387</v>
      </c>
      <c r="G45" s="14">
        <v>10.494817067908375</v>
      </c>
      <c r="H45" s="13"/>
      <c r="I45" s="13"/>
      <c r="J45" s="14">
        <v>38.952122650278966</v>
      </c>
      <c r="K45" s="14">
        <v>3.7611030128341945</v>
      </c>
      <c r="L45" s="14">
        <v>4.2907397928235351</v>
      </c>
    </row>
    <row r="46" spans="1:12" x14ac:dyDescent="0.25">
      <c r="A46" s="27" t="s">
        <v>289</v>
      </c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x14ac:dyDescent="0.25">
      <c r="A47" s="27" t="s">
        <v>290</v>
      </c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1:12" x14ac:dyDescent="0.25">
      <c r="A48" s="27" t="s">
        <v>291</v>
      </c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1:12" x14ac:dyDescent="0.25">
      <c r="A49" s="27" t="s">
        <v>99</v>
      </c>
      <c r="B49" s="13"/>
      <c r="C49" s="13"/>
      <c r="D49" s="13"/>
      <c r="E49" s="14">
        <v>8.6403680193353818</v>
      </c>
      <c r="F49" s="14">
        <v>10.479201904165089</v>
      </c>
      <c r="G49" s="14">
        <v>7.5576177074617785</v>
      </c>
      <c r="H49" s="13"/>
      <c r="I49" s="13"/>
      <c r="J49" s="13"/>
      <c r="K49" s="13"/>
      <c r="L49" s="13"/>
    </row>
    <row r="50" spans="1:12" x14ac:dyDescent="0.25">
      <c r="A50" s="27" t="s">
        <v>292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1:12" x14ac:dyDescent="0.25">
      <c r="A51" s="27" t="s">
        <v>293</v>
      </c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x14ac:dyDescent="0.25">
      <c r="A52" s="27" t="s">
        <v>57</v>
      </c>
      <c r="B52" s="14">
        <v>32.206468494414665</v>
      </c>
      <c r="C52" s="14">
        <v>32.867754814886624</v>
      </c>
      <c r="D52" s="14">
        <v>29.397610721766995</v>
      </c>
      <c r="E52" s="14">
        <v>116.20670981095731</v>
      </c>
      <c r="F52" s="14">
        <v>135.90895251143681</v>
      </c>
      <c r="G52" s="14">
        <v>145.42557938629201</v>
      </c>
      <c r="H52" s="13"/>
      <c r="I52" s="13"/>
      <c r="J52" s="13"/>
      <c r="K52" s="13"/>
      <c r="L52" s="13"/>
    </row>
    <row r="53" spans="1:12" x14ac:dyDescent="0.25">
      <c r="A53" s="27" t="s">
        <v>23</v>
      </c>
      <c r="B53" s="14">
        <v>20.337293939329165</v>
      </c>
      <c r="C53" s="14">
        <v>19.101189707542044</v>
      </c>
      <c r="D53" s="14">
        <v>18.063452621803886</v>
      </c>
      <c r="E53" s="14">
        <v>410.8786974768895</v>
      </c>
      <c r="F53" s="14">
        <v>412.10016015387384</v>
      </c>
      <c r="G53" s="14">
        <v>481.39173694202066</v>
      </c>
      <c r="H53" s="13"/>
      <c r="I53" s="13"/>
      <c r="J53" s="14">
        <v>338.10012306568581</v>
      </c>
      <c r="K53" s="14">
        <v>27.910359498510566</v>
      </c>
      <c r="L53" s="14">
        <v>17.957998204407584</v>
      </c>
    </row>
    <row r="54" spans="1:12" x14ac:dyDescent="0.25">
      <c r="A54" s="27" t="s">
        <v>194</v>
      </c>
      <c r="B54" s="13"/>
      <c r="C54" s="13"/>
      <c r="D54" s="13"/>
      <c r="E54" s="14">
        <v>4.4644843565246299</v>
      </c>
      <c r="F54" s="14">
        <v>5.1819211350913088</v>
      </c>
      <c r="G54" s="14">
        <v>2.9293825658015207</v>
      </c>
      <c r="H54" s="13"/>
      <c r="I54" s="13"/>
      <c r="J54" s="13"/>
      <c r="K54" s="13"/>
      <c r="L54" s="13"/>
    </row>
    <row r="55" spans="1:12" x14ac:dyDescent="0.25">
      <c r="A55" s="27" t="s">
        <v>84</v>
      </c>
      <c r="B55" s="14">
        <v>17.043729161183446</v>
      </c>
      <c r="C55" s="14">
        <v>17.515307771151285</v>
      </c>
      <c r="D55" s="14">
        <v>18.334680123075877</v>
      </c>
      <c r="E55" s="14">
        <v>17.70603377404008</v>
      </c>
      <c r="F55" s="14">
        <v>20.021262306025932</v>
      </c>
      <c r="G55" s="14">
        <v>16.382456464296943</v>
      </c>
      <c r="H55" s="13"/>
      <c r="I55" s="13"/>
      <c r="J55" s="14">
        <v>4.4369462169365175</v>
      </c>
      <c r="K55" s="14">
        <v>1.6540662542119209</v>
      </c>
      <c r="L55" s="14">
        <v>1.602270061768615</v>
      </c>
    </row>
    <row r="56" spans="1:12" x14ac:dyDescent="0.25">
      <c r="A56" s="27" t="s">
        <v>294</v>
      </c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</row>
    <row r="57" spans="1:12" x14ac:dyDescent="0.25">
      <c r="A57" s="27" t="s">
        <v>55</v>
      </c>
      <c r="B57" s="14">
        <v>16.237216003075357</v>
      </c>
      <c r="C57" s="14">
        <v>16.622101417613067</v>
      </c>
      <c r="D57" s="14">
        <v>17.578631703956855</v>
      </c>
      <c r="E57" s="14">
        <v>11.648687339126855</v>
      </c>
      <c r="F57" s="14">
        <v>13.141842218345188</v>
      </c>
      <c r="G57" s="14">
        <v>11.49483576153068</v>
      </c>
      <c r="H57" s="13"/>
      <c r="I57" s="13"/>
      <c r="J57" s="14">
        <v>4.1014734332173299</v>
      </c>
      <c r="K57" s="14">
        <v>3.1936186981269632</v>
      </c>
      <c r="L57" s="14">
        <v>2.2043185905288118</v>
      </c>
    </row>
    <row r="58" spans="1:12" x14ac:dyDescent="0.25">
      <c r="A58" s="27" t="s">
        <v>295</v>
      </c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spans="1:12" x14ac:dyDescent="0.25">
      <c r="A59" s="27" t="s">
        <v>93</v>
      </c>
      <c r="B59" s="14">
        <v>17.594879852677018</v>
      </c>
      <c r="C59" s="14">
        <v>19.596817139184083</v>
      </c>
      <c r="D59" s="14">
        <v>21.760250744337235</v>
      </c>
      <c r="E59" s="14">
        <v>3.366010914283327</v>
      </c>
      <c r="F59" s="14">
        <v>5.0368635484384345</v>
      </c>
      <c r="G59" s="14">
        <v>5.2112964165637461</v>
      </c>
      <c r="H59" s="13"/>
      <c r="I59" s="13"/>
      <c r="J59" s="13"/>
      <c r="K59" s="13"/>
      <c r="L59" s="13"/>
    </row>
    <row r="60" spans="1:12" x14ac:dyDescent="0.25">
      <c r="A60" s="27" t="s">
        <v>32</v>
      </c>
      <c r="B60" s="14">
        <v>46.101418723458984</v>
      </c>
      <c r="C60" s="14">
        <v>39.922440354061358</v>
      </c>
      <c r="D60" s="14">
        <v>38.879008767100359</v>
      </c>
      <c r="E60" s="14">
        <v>243.85480689983871</v>
      </c>
      <c r="F60" s="14">
        <v>247.37536756940398</v>
      </c>
      <c r="G60" s="14">
        <v>255.88906077493164</v>
      </c>
      <c r="H60" s="13"/>
      <c r="I60" s="13"/>
      <c r="J60" s="14">
        <v>133.27469748923687</v>
      </c>
      <c r="K60" s="14">
        <v>13.417064918910034</v>
      </c>
      <c r="L60" s="14">
        <v>11.174104316705153</v>
      </c>
    </row>
    <row r="61" spans="1:12" x14ac:dyDescent="0.25">
      <c r="A61" s="27" t="s">
        <v>296</v>
      </c>
      <c r="B61" s="14">
        <v>9.1634944095981421</v>
      </c>
      <c r="C61" s="14">
        <v>9.4417798152311967</v>
      </c>
      <c r="D61" s="14">
        <v>8.8049509957566752</v>
      </c>
      <c r="E61" s="13"/>
      <c r="F61" s="13"/>
      <c r="G61" s="13"/>
      <c r="H61" s="14">
        <v>18.204333179267248</v>
      </c>
      <c r="I61" s="14">
        <v>15.196912950535978</v>
      </c>
      <c r="J61" s="14">
        <v>11.879527924230231</v>
      </c>
      <c r="K61" s="14">
        <v>14.474963493831712</v>
      </c>
      <c r="L61" s="14">
        <v>12.077152050882439</v>
      </c>
    </row>
    <row r="62" spans="1:12" x14ac:dyDescent="0.25">
      <c r="A62" s="27" t="s">
        <v>297</v>
      </c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</row>
    <row r="63" spans="1:12" x14ac:dyDescent="0.25">
      <c r="A63" s="27" t="s">
        <v>298</v>
      </c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</row>
    <row r="64" spans="1:12" x14ac:dyDescent="0.25">
      <c r="A64" s="27" t="s">
        <v>299</v>
      </c>
      <c r="B64" s="13"/>
      <c r="C64" s="13"/>
      <c r="D64" s="13"/>
      <c r="E64" s="14">
        <v>5.6253521348445936</v>
      </c>
      <c r="F64" s="14">
        <v>6.4450545317954822</v>
      </c>
      <c r="G64" s="14">
        <v>5.211734716495469</v>
      </c>
      <c r="H64" s="13"/>
      <c r="I64" s="13"/>
      <c r="J64" s="13"/>
      <c r="K64" s="13"/>
      <c r="L64" s="13"/>
    </row>
    <row r="65" spans="1:12" x14ac:dyDescent="0.25">
      <c r="A65" s="27" t="s">
        <v>300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x14ac:dyDescent="0.25">
      <c r="A66" s="27" t="s">
        <v>81</v>
      </c>
      <c r="B66" s="13"/>
      <c r="C66" s="13"/>
      <c r="D66" s="13"/>
      <c r="E66" s="14">
        <v>7.3892031474126982</v>
      </c>
      <c r="F66" s="14">
        <v>8.9455807968309937</v>
      </c>
      <c r="G66" s="14">
        <v>5.1235272188087864</v>
      </c>
      <c r="H66" s="13"/>
      <c r="I66" s="13"/>
      <c r="J66" s="13"/>
      <c r="K66" s="13"/>
      <c r="L66" s="13"/>
    </row>
    <row r="67" spans="1:12" x14ac:dyDescent="0.25">
      <c r="A67" s="27" t="s">
        <v>103</v>
      </c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x14ac:dyDescent="0.25">
      <c r="A68" s="27" t="s">
        <v>301</v>
      </c>
      <c r="B68" s="14">
        <v>11.961523641545368</v>
      </c>
      <c r="C68" s="14">
        <v>12.21525797209986</v>
      </c>
      <c r="D68" s="14">
        <v>11.656919696505581</v>
      </c>
      <c r="E68" s="13"/>
      <c r="F68" s="13"/>
      <c r="G68" s="13"/>
      <c r="H68" s="14">
        <v>32.240216378546243</v>
      </c>
      <c r="I68" s="14">
        <v>18.835672988293574</v>
      </c>
      <c r="J68" s="14">
        <v>10.563565619941116</v>
      </c>
      <c r="K68" s="14">
        <v>15.913222403990844</v>
      </c>
      <c r="L68" s="14">
        <v>20.065347488235041</v>
      </c>
    </row>
    <row r="69" spans="1:12" x14ac:dyDescent="0.25">
      <c r="A69" s="27" t="s">
        <v>94</v>
      </c>
      <c r="B69" s="13"/>
      <c r="C69" s="13"/>
      <c r="D69" s="13"/>
      <c r="E69" s="14">
        <v>5.5702457804911925</v>
      </c>
      <c r="F69" s="14">
        <v>5.7564432410170863</v>
      </c>
      <c r="G69" s="14">
        <v>2.8435159126571614</v>
      </c>
      <c r="H69" s="13"/>
      <c r="I69" s="13"/>
      <c r="J69" s="13"/>
      <c r="K69" s="13"/>
      <c r="L69" s="13"/>
    </row>
    <row r="70" spans="1:12" x14ac:dyDescent="0.25">
      <c r="A70" s="27" t="s">
        <v>176</v>
      </c>
      <c r="B70" s="13"/>
      <c r="C70" s="13"/>
      <c r="D70" s="13"/>
      <c r="E70" s="14">
        <v>5.2018670512181293</v>
      </c>
      <c r="F70" s="14">
        <v>6.6163783411479837</v>
      </c>
      <c r="G70" s="14">
        <v>4.7566219397562488</v>
      </c>
      <c r="H70" s="13"/>
      <c r="I70" s="13"/>
      <c r="J70" s="13"/>
      <c r="K70" s="13"/>
      <c r="L70" s="13"/>
    </row>
    <row r="71" spans="1:12" x14ac:dyDescent="0.25">
      <c r="A71" s="27" t="s">
        <v>47</v>
      </c>
      <c r="B71" s="14">
        <v>111.10500157688676</v>
      </c>
      <c r="C71" s="14">
        <v>109.67106053385204</v>
      </c>
      <c r="D71" s="14">
        <v>104.58978907963626</v>
      </c>
      <c r="E71" s="14">
        <v>36.826742080976182</v>
      </c>
      <c r="F71" s="14">
        <v>41.371202527765803</v>
      </c>
      <c r="G71" s="14">
        <v>38.944867687333186</v>
      </c>
      <c r="H71" s="14">
        <v>103.81164598462377</v>
      </c>
      <c r="I71" s="14">
        <v>53.060690977833062</v>
      </c>
      <c r="J71" s="14">
        <v>115.22776285728033</v>
      </c>
      <c r="K71" s="14">
        <v>90.955359304629695</v>
      </c>
      <c r="L71" s="14">
        <v>88.359036153048777</v>
      </c>
    </row>
    <row r="72" spans="1:12" x14ac:dyDescent="0.25">
      <c r="A72" s="27" t="s">
        <v>302</v>
      </c>
      <c r="B72" s="13"/>
      <c r="C72" s="13"/>
      <c r="D72" s="13"/>
      <c r="E72" s="14">
        <v>1.378455235245758</v>
      </c>
      <c r="F72" s="13"/>
      <c r="G72" s="14">
        <v>3.7616805974606233</v>
      </c>
      <c r="H72" s="13"/>
      <c r="I72" s="13"/>
      <c r="J72" s="13"/>
      <c r="K72" s="13"/>
      <c r="L72" s="13"/>
    </row>
    <row r="73" spans="1:12" x14ac:dyDescent="0.25">
      <c r="A73" s="27" t="s">
        <v>303</v>
      </c>
      <c r="B73" s="14">
        <v>17.191684871124693</v>
      </c>
      <c r="C73" s="14">
        <v>17.654051265583803</v>
      </c>
      <c r="D73" s="14">
        <v>16.468221881731779</v>
      </c>
      <c r="E73" s="14">
        <v>12.099756459351932</v>
      </c>
      <c r="F73" s="14">
        <v>9.037645284520206</v>
      </c>
      <c r="G73" s="14">
        <v>8.3672277191862499</v>
      </c>
      <c r="H73" s="13"/>
      <c r="I73" s="13"/>
      <c r="J73" s="13"/>
      <c r="K73" s="13"/>
      <c r="L73" s="13"/>
    </row>
    <row r="74" spans="1:12" x14ac:dyDescent="0.25">
      <c r="A74" s="27" t="s">
        <v>304</v>
      </c>
      <c r="B74" s="14">
        <v>17.54278844205492</v>
      </c>
      <c r="C74" s="14">
        <v>17.234103585657376</v>
      </c>
      <c r="D74" s="14">
        <v>18.4773864284995</v>
      </c>
      <c r="E74" s="13"/>
      <c r="F74" s="13"/>
      <c r="G74" s="13"/>
      <c r="H74" s="13"/>
      <c r="I74" s="13"/>
      <c r="J74" s="13"/>
      <c r="K74" s="13"/>
      <c r="L74" s="13"/>
    </row>
    <row r="75" spans="1:12" x14ac:dyDescent="0.25">
      <c r="A75" s="27" t="s">
        <v>305</v>
      </c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x14ac:dyDescent="0.25">
      <c r="A76" s="27" t="s">
        <v>212</v>
      </c>
      <c r="B76" s="14">
        <v>64.647911997465343</v>
      </c>
      <c r="C76" s="14">
        <v>63.907421788219196</v>
      </c>
      <c r="D76" s="14">
        <v>57.445110563624318</v>
      </c>
      <c r="E76" s="14">
        <v>19.91516508055739</v>
      </c>
      <c r="F76" s="14">
        <v>18.27835280375426</v>
      </c>
      <c r="G76" s="14">
        <v>21.377147238741063</v>
      </c>
      <c r="H76" s="14">
        <v>52.668590159787264</v>
      </c>
      <c r="I76" s="14">
        <v>53.963915731049298</v>
      </c>
      <c r="J76" s="14">
        <v>48.571429384676051</v>
      </c>
      <c r="K76" s="14">
        <v>50.335454687616412</v>
      </c>
      <c r="L76" s="14">
        <v>48.976884611618402</v>
      </c>
    </row>
    <row r="77" spans="1:12" x14ac:dyDescent="0.25">
      <c r="A77" s="27" t="s">
        <v>306</v>
      </c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x14ac:dyDescent="0.25">
      <c r="A78" s="27" t="s">
        <v>307</v>
      </c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x14ac:dyDescent="0.25">
      <c r="A79" s="27" t="s">
        <v>245</v>
      </c>
      <c r="B79" s="13"/>
      <c r="C79" s="13"/>
      <c r="D79" s="13"/>
      <c r="E79" s="14">
        <v>3.0009838407525709</v>
      </c>
      <c r="F79" s="14">
        <v>3.0613708499705319</v>
      </c>
      <c r="G79" s="14">
        <v>3.4160729528494036</v>
      </c>
      <c r="H79" s="13"/>
      <c r="I79" s="13"/>
      <c r="J79" s="13"/>
      <c r="K79" s="13"/>
      <c r="L79" s="13"/>
    </row>
    <row r="80" spans="1:12" x14ac:dyDescent="0.25">
      <c r="A80" s="27" t="s">
        <v>308</v>
      </c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x14ac:dyDescent="0.25">
      <c r="A81" s="27" t="s">
        <v>309</v>
      </c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x14ac:dyDescent="0.25">
      <c r="A82" s="27" t="s">
        <v>178</v>
      </c>
      <c r="B82" s="13"/>
      <c r="C82" s="13"/>
      <c r="D82" s="13"/>
      <c r="E82" s="14">
        <v>8.2807944401766331</v>
      </c>
      <c r="F82" s="14">
        <v>12.592752137885011</v>
      </c>
      <c r="G82" s="14">
        <v>8.8811511239948722</v>
      </c>
      <c r="H82" s="13"/>
      <c r="I82" s="13"/>
      <c r="J82" s="13"/>
      <c r="K82" s="13"/>
      <c r="L82" s="13"/>
    </row>
    <row r="83" spans="1:12" x14ac:dyDescent="0.25">
      <c r="A83" s="27" t="s">
        <v>66</v>
      </c>
      <c r="B83" s="13"/>
      <c r="C83" s="13"/>
      <c r="D83" s="13"/>
      <c r="E83" s="14">
        <v>6.5217410836623948</v>
      </c>
      <c r="F83" s="14">
        <v>7.2756966321654248</v>
      </c>
      <c r="G83" s="14">
        <v>5.742022542813598</v>
      </c>
      <c r="H83" s="13"/>
      <c r="I83" s="13"/>
      <c r="J83" s="13"/>
      <c r="K83" s="13"/>
      <c r="L83" s="13"/>
    </row>
    <row r="84" spans="1:12" x14ac:dyDescent="0.25">
      <c r="A84" s="27" t="s">
        <v>37</v>
      </c>
      <c r="B84" s="14">
        <v>27.415585209646554</v>
      </c>
      <c r="C84" s="14">
        <v>25.26769651179508</v>
      </c>
      <c r="D84" s="14">
        <v>22.130357585049058</v>
      </c>
      <c r="E84" s="14">
        <v>68.223981235001972</v>
      </c>
      <c r="F84" s="14">
        <v>51.421130723840491</v>
      </c>
      <c r="G84" s="14">
        <v>81.857792785612787</v>
      </c>
      <c r="H84" s="13"/>
      <c r="I84" s="13"/>
      <c r="J84" s="14">
        <v>78.499024830886441</v>
      </c>
      <c r="K84" s="14">
        <v>2.0790796510685547</v>
      </c>
      <c r="L84" s="14">
        <v>1.0735228960879875</v>
      </c>
    </row>
    <row r="85" spans="1:12" x14ac:dyDescent="0.25">
      <c r="A85" s="27" t="s">
        <v>244</v>
      </c>
      <c r="B85" s="13"/>
      <c r="C85" s="13"/>
      <c r="D85" s="13"/>
      <c r="E85" s="14">
        <v>11.803522324843071</v>
      </c>
      <c r="F85" s="14">
        <v>12.014184459350613</v>
      </c>
      <c r="G85" s="14">
        <v>8.6428280060114968</v>
      </c>
      <c r="H85" s="13"/>
      <c r="I85" s="13"/>
      <c r="J85" s="13"/>
      <c r="K85" s="13"/>
      <c r="L85" s="13"/>
    </row>
    <row r="86" spans="1:12" x14ac:dyDescent="0.25">
      <c r="A86" s="27" t="s">
        <v>310</v>
      </c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</row>
    <row r="87" spans="1:12" x14ac:dyDescent="0.25">
      <c r="A87" s="27" t="s">
        <v>241</v>
      </c>
      <c r="B87" s="13"/>
      <c r="C87" s="13"/>
      <c r="D87" s="13"/>
      <c r="E87" s="14">
        <v>6.5178124662899624</v>
      </c>
      <c r="F87" s="14">
        <v>7.7602015801590776</v>
      </c>
      <c r="G87" s="14">
        <v>6.5520022983896062</v>
      </c>
      <c r="H87" s="13"/>
      <c r="I87" s="13"/>
      <c r="J87" s="13"/>
      <c r="K87" s="13"/>
      <c r="L87" s="13"/>
    </row>
    <row r="88" spans="1:12" x14ac:dyDescent="0.25">
      <c r="A88" s="27" t="s">
        <v>311</v>
      </c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spans="1:12" x14ac:dyDescent="0.25">
      <c r="A89" s="27" t="s">
        <v>18</v>
      </c>
      <c r="B89" s="14">
        <v>63.84774365385077</v>
      </c>
      <c r="C89" s="14">
        <v>63.000858848911193</v>
      </c>
      <c r="D89" s="14">
        <v>65.933933039115658</v>
      </c>
      <c r="E89" s="14">
        <v>67.451787031964813</v>
      </c>
      <c r="F89" s="14">
        <v>82.357168553133874</v>
      </c>
      <c r="G89" s="14">
        <v>75.699836844698012</v>
      </c>
      <c r="H89" s="13"/>
      <c r="I89" s="13"/>
      <c r="J89" s="14">
        <v>76.331859037679877</v>
      </c>
      <c r="K89" s="14">
        <v>29.09432350121579</v>
      </c>
      <c r="L89" s="14">
        <v>22.497322778140433</v>
      </c>
    </row>
    <row r="90" spans="1:12" x14ac:dyDescent="0.25">
      <c r="A90" s="27" t="s">
        <v>312</v>
      </c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x14ac:dyDescent="0.25">
      <c r="A91" s="27" t="s">
        <v>313</v>
      </c>
      <c r="B91" s="14">
        <v>7.3428763506977228</v>
      </c>
      <c r="C91" s="14">
        <v>7.3634753138719864</v>
      </c>
      <c r="D91" s="14">
        <v>6.4062582588931791</v>
      </c>
      <c r="E91" s="13"/>
      <c r="F91" s="13"/>
      <c r="G91" s="13"/>
      <c r="H91" s="13"/>
      <c r="I91" s="13"/>
      <c r="J91" s="14">
        <v>10.080256229172026</v>
      </c>
      <c r="K91" s="14">
        <v>8.8097205752823307</v>
      </c>
      <c r="L91" s="14">
        <v>9.577233966874525</v>
      </c>
    </row>
    <row r="92" spans="1:12" x14ac:dyDescent="0.25">
      <c r="A92" s="27" t="s">
        <v>138</v>
      </c>
      <c r="B92" s="14">
        <v>47.928688970409901</v>
      </c>
      <c r="C92" s="14">
        <v>47.799081095913976</v>
      </c>
      <c r="D92" s="14">
        <v>46.265450885940467</v>
      </c>
      <c r="E92" s="14">
        <v>34.322648208518885</v>
      </c>
      <c r="F92" s="14">
        <v>35.646865429769491</v>
      </c>
      <c r="G92" s="14">
        <v>36.016051167690165</v>
      </c>
      <c r="H92" s="13"/>
      <c r="I92" s="13"/>
      <c r="J92" s="14">
        <v>37.748258255166057</v>
      </c>
      <c r="K92" s="14">
        <v>10.86001723792929</v>
      </c>
      <c r="L92" s="14">
        <v>11.27204054665588</v>
      </c>
    </row>
    <row r="93" spans="1:12" x14ac:dyDescent="0.25">
      <c r="A93" s="27" t="s">
        <v>314</v>
      </c>
      <c r="B93" s="14">
        <v>10.635075484868278</v>
      </c>
      <c r="C93" s="14">
        <v>10.982999969248242</v>
      </c>
      <c r="D93" s="14">
        <v>10.024251584177367</v>
      </c>
      <c r="E93" s="13"/>
      <c r="F93" s="13"/>
      <c r="G93" s="13"/>
      <c r="H93" s="13"/>
      <c r="I93" s="13"/>
      <c r="J93" s="13"/>
      <c r="K93" s="13"/>
      <c r="L93" s="13"/>
    </row>
    <row r="94" spans="1:12" x14ac:dyDescent="0.25">
      <c r="A94" s="27" t="s">
        <v>92</v>
      </c>
      <c r="B94" s="14">
        <v>16.430404457681796</v>
      </c>
      <c r="C94" s="14">
        <v>14.964751688001291</v>
      </c>
      <c r="D94" s="14">
        <v>15.018620638060998</v>
      </c>
      <c r="E94" s="14">
        <v>14.669865376584047</v>
      </c>
      <c r="F94" s="14">
        <v>11.874622100747811</v>
      </c>
      <c r="G94" s="14">
        <v>19.014434305735222</v>
      </c>
      <c r="H94" s="13"/>
      <c r="I94" s="13"/>
      <c r="J94" s="13"/>
      <c r="K94" s="13"/>
      <c r="L94" s="13"/>
    </row>
    <row r="95" spans="1:12" x14ac:dyDescent="0.25">
      <c r="A95" s="27" t="s">
        <v>70</v>
      </c>
      <c r="B95" s="14">
        <v>234.22768906036112</v>
      </c>
      <c r="C95" s="14">
        <v>230.78386119346845</v>
      </c>
      <c r="D95" s="14">
        <v>234.82397048688165</v>
      </c>
      <c r="E95" s="14">
        <v>101.21462305671125</v>
      </c>
      <c r="F95" s="14">
        <v>86.067535602748734</v>
      </c>
      <c r="G95" s="14">
        <v>93.865433810512798</v>
      </c>
      <c r="H95" s="14">
        <v>42.285892486823819</v>
      </c>
      <c r="I95" s="14">
        <v>40.682384238147819</v>
      </c>
      <c r="J95" s="14">
        <v>40.538037923635564</v>
      </c>
      <c r="K95" s="14">
        <v>36.078987634952696</v>
      </c>
      <c r="L95" s="14">
        <v>35.127188623251499</v>
      </c>
    </row>
    <row r="96" spans="1:12" x14ac:dyDescent="0.25">
      <c r="A96" s="27" t="s">
        <v>315</v>
      </c>
      <c r="B96" s="14">
        <v>28.909416681582858</v>
      </c>
      <c r="C96" s="14">
        <v>27.616440597130612</v>
      </c>
      <c r="D96" s="14">
        <v>28.048313889751245</v>
      </c>
      <c r="E96" s="14">
        <v>15.95492404362931</v>
      </c>
      <c r="F96" s="14">
        <v>15.172418664063279</v>
      </c>
      <c r="G96" s="14">
        <v>16.108391957215581</v>
      </c>
      <c r="H96" s="13"/>
      <c r="I96" s="13"/>
      <c r="J96" s="13"/>
      <c r="K96" s="13"/>
      <c r="L96" s="13"/>
    </row>
    <row r="97" spans="1:12" x14ac:dyDescent="0.25">
      <c r="A97" s="27" t="s">
        <v>316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x14ac:dyDescent="0.25">
      <c r="A98" s="27" t="s">
        <v>317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99" spans="1:12" x14ac:dyDescent="0.25">
      <c r="A99" s="27" t="s">
        <v>74</v>
      </c>
      <c r="B99" s="13"/>
      <c r="C99" s="13"/>
      <c r="D99" s="13"/>
      <c r="E99" s="14">
        <v>5.8411138194644341</v>
      </c>
      <c r="F99" s="14">
        <v>6.9251628329359365</v>
      </c>
      <c r="G99" s="14">
        <v>4.6527255431695052</v>
      </c>
      <c r="H99" s="13"/>
      <c r="I99" s="13"/>
      <c r="J99" s="13"/>
      <c r="K99" s="13"/>
      <c r="L99" s="13"/>
    </row>
    <row r="100" spans="1:12" x14ac:dyDescent="0.25">
      <c r="A100" s="27" t="s">
        <v>318</v>
      </c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x14ac:dyDescent="0.25">
      <c r="A101" s="27" t="s">
        <v>319</v>
      </c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</row>
    <row r="102" spans="1:12" x14ac:dyDescent="0.25">
      <c r="A102" s="27" t="s">
        <v>320</v>
      </c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</row>
    <row r="103" spans="1:12" x14ac:dyDescent="0.25">
      <c r="A103" s="27" t="s">
        <v>321</v>
      </c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</row>
    <row r="104" spans="1:12" x14ac:dyDescent="0.25">
      <c r="A104" s="27" t="s">
        <v>322</v>
      </c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</row>
    <row r="105" spans="1:12" x14ac:dyDescent="0.25">
      <c r="A105" s="27" t="s">
        <v>323</v>
      </c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</row>
    <row r="106" spans="1:12" x14ac:dyDescent="0.25">
      <c r="A106" s="27" t="s">
        <v>324</v>
      </c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7" spans="1:12" x14ac:dyDescent="0.25">
      <c r="A107" s="27" t="s">
        <v>325</v>
      </c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</row>
    <row r="108" spans="1:12" x14ac:dyDescent="0.25">
      <c r="A108" s="27" t="s">
        <v>326</v>
      </c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1:12" x14ac:dyDescent="0.25">
      <c r="A109" s="27" t="s">
        <v>14</v>
      </c>
      <c r="B109" s="14">
        <v>48.17676488519534</v>
      </c>
      <c r="C109" s="14">
        <v>49.517687006357903</v>
      </c>
      <c r="D109" s="14">
        <v>45.530066821923675</v>
      </c>
      <c r="E109" s="14">
        <v>52.761821775284815</v>
      </c>
      <c r="F109" s="14">
        <v>47.900008669682535</v>
      </c>
      <c r="G109" s="14">
        <v>43.998918525699665</v>
      </c>
      <c r="H109" s="14">
        <v>110.27461841662171</v>
      </c>
      <c r="I109" s="14">
        <v>103.99065489478075</v>
      </c>
      <c r="J109" s="14">
        <v>129.06566144189077</v>
      </c>
      <c r="K109" s="14">
        <v>94.86131822336192</v>
      </c>
      <c r="L109" s="14">
        <v>105.04840386192909</v>
      </c>
    </row>
    <row r="110" spans="1:12" x14ac:dyDescent="0.25">
      <c r="A110" s="27" t="s">
        <v>49</v>
      </c>
      <c r="B110" s="14">
        <v>62.578942326065231</v>
      </c>
      <c r="C110" s="14">
        <v>59.011274152393909</v>
      </c>
      <c r="D110" s="14">
        <v>55.979930209096231</v>
      </c>
      <c r="E110" s="14">
        <v>232.36651710883339</v>
      </c>
      <c r="F110" s="14">
        <v>234.10468609196559</v>
      </c>
      <c r="G110" s="14">
        <v>269.70640052596457</v>
      </c>
      <c r="H110" s="14">
        <v>9.8909999451590309</v>
      </c>
      <c r="I110" s="14">
        <v>7.7411472799468655</v>
      </c>
      <c r="J110" s="14">
        <v>89.46330260000687</v>
      </c>
      <c r="K110" s="14">
        <v>11.036133767150128</v>
      </c>
      <c r="L110" s="14">
        <v>9.9103904480206335</v>
      </c>
    </row>
    <row r="111" spans="1:12" x14ac:dyDescent="0.25">
      <c r="A111" s="27" t="s">
        <v>39</v>
      </c>
      <c r="B111" s="14">
        <v>65.258963731983386</v>
      </c>
      <c r="C111" s="14">
        <v>61.455878182913139</v>
      </c>
      <c r="D111" s="14">
        <v>58.966502543952316</v>
      </c>
      <c r="E111" s="14">
        <v>171.07716946534035</v>
      </c>
      <c r="F111" s="14">
        <v>152.35822271931477</v>
      </c>
      <c r="G111" s="14">
        <v>180.74023276682269</v>
      </c>
      <c r="H111" s="14">
        <v>13.273983510346262</v>
      </c>
      <c r="I111" s="14">
        <v>23.81357152365468</v>
      </c>
      <c r="J111" s="14">
        <v>75.80272941953568</v>
      </c>
      <c r="K111" s="14">
        <v>10.767137983838534</v>
      </c>
      <c r="L111" s="14">
        <v>9.296477274890167</v>
      </c>
    </row>
    <row r="112" spans="1:12" x14ac:dyDescent="0.25">
      <c r="A112" s="27" t="s">
        <v>26</v>
      </c>
      <c r="B112" s="13"/>
      <c r="C112" s="13"/>
      <c r="D112" s="13"/>
      <c r="E112" s="14">
        <v>8.178199135842668</v>
      </c>
      <c r="F112" s="14">
        <v>9.272335478713547</v>
      </c>
      <c r="G112" s="14">
        <v>7.3576014948246629</v>
      </c>
      <c r="H112" s="13"/>
      <c r="I112" s="13"/>
      <c r="J112" s="13"/>
      <c r="K112" s="13"/>
      <c r="L112" s="13"/>
    </row>
    <row r="113" spans="1:12" x14ac:dyDescent="0.25">
      <c r="A113" s="27" t="s">
        <v>327</v>
      </c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</row>
    <row r="114" spans="1:12" x14ac:dyDescent="0.25">
      <c r="A114" s="27" t="s">
        <v>328</v>
      </c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 x14ac:dyDescent="0.25">
      <c r="A115" s="27" t="s">
        <v>329</v>
      </c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1:12" x14ac:dyDescent="0.25">
      <c r="A116" s="27" t="s">
        <v>191</v>
      </c>
      <c r="B116" s="14">
        <v>39.93181862429104</v>
      </c>
      <c r="C116" s="14">
        <v>39.477659269414659</v>
      </c>
      <c r="D116" s="14">
        <v>38.786515632440498</v>
      </c>
      <c r="E116" s="14">
        <v>25.7120885577556</v>
      </c>
      <c r="F116" s="14">
        <v>19.30445293061964</v>
      </c>
      <c r="G116" s="14">
        <v>20.975779383701614</v>
      </c>
      <c r="H116" s="13"/>
      <c r="I116" s="13"/>
      <c r="J116" s="14">
        <v>22.583754355933753</v>
      </c>
      <c r="K116" s="14">
        <v>13.337539173971281</v>
      </c>
      <c r="L116" s="14">
        <v>12.459435436923698</v>
      </c>
    </row>
    <row r="117" spans="1:12" x14ac:dyDescent="0.25">
      <c r="A117" s="27" t="s">
        <v>24</v>
      </c>
      <c r="B117" s="14">
        <v>67.143917529256925</v>
      </c>
      <c r="C117" s="14">
        <v>62.856939689528602</v>
      </c>
      <c r="D117" s="14">
        <v>59.189449153358169</v>
      </c>
      <c r="E117" s="14">
        <v>234.47938423391761</v>
      </c>
      <c r="F117" s="14">
        <v>237.63166877235057</v>
      </c>
      <c r="G117" s="14">
        <v>252.55032544192062</v>
      </c>
      <c r="H117" s="13"/>
      <c r="I117" s="13"/>
      <c r="J117" s="14">
        <v>55.459122761111367</v>
      </c>
      <c r="K117" s="14">
        <v>4.3894439227834816</v>
      </c>
      <c r="L117" s="14">
        <v>3.701486959403637</v>
      </c>
    </row>
    <row r="118" spans="1:12" x14ac:dyDescent="0.25">
      <c r="A118" s="27" t="s">
        <v>330</v>
      </c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1:12" x14ac:dyDescent="0.25">
      <c r="A119" s="27" t="s">
        <v>331</v>
      </c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1:12" x14ac:dyDescent="0.25">
      <c r="A120" s="27" t="s">
        <v>332</v>
      </c>
      <c r="B120" s="14">
        <v>8.1883591230439272</v>
      </c>
      <c r="C120" s="14">
        <v>8.0682496030305586</v>
      </c>
      <c r="D120" s="14">
        <v>8.6273552700627256</v>
      </c>
      <c r="E120" s="13"/>
      <c r="F120" s="13"/>
      <c r="G120" s="13"/>
      <c r="H120" s="13"/>
      <c r="I120" s="13"/>
      <c r="J120" s="14">
        <v>6.016680572837358</v>
      </c>
      <c r="K120" s="14">
        <v>0.80612759418293478</v>
      </c>
      <c r="L120" s="14">
        <v>0.80325262581773038</v>
      </c>
    </row>
    <row r="121" spans="1:12" x14ac:dyDescent="0.25">
      <c r="A121" s="27" t="s">
        <v>76</v>
      </c>
      <c r="B121" s="13"/>
      <c r="C121" s="13"/>
      <c r="D121" s="13"/>
      <c r="E121" s="14">
        <v>46.89371021112062</v>
      </c>
      <c r="F121" s="14">
        <v>49.838466059891992</v>
      </c>
      <c r="G121" s="14">
        <v>51.440520927499549</v>
      </c>
      <c r="H121" s="14">
        <v>40.437500061505474</v>
      </c>
      <c r="I121" s="14">
        <v>29.445411816556</v>
      </c>
      <c r="J121" s="14">
        <v>142.88159688115104</v>
      </c>
      <c r="K121" s="14">
        <v>35.456539484034039</v>
      </c>
      <c r="L121" s="14">
        <v>34.783383822116612</v>
      </c>
    </row>
    <row r="122" spans="1:12" x14ac:dyDescent="0.25">
      <c r="A122" s="27" t="s">
        <v>333</v>
      </c>
      <c r="B122" s="14">
        <v>86.661902984858017</v>
      </c>
      <c r="C122" s="14">
        <v>83.749853561051935</v>
      </c>
      <c r="D122" s="14">
        <v>81.785397282553717</v>
      </c>
      <c r="E122" s="13"/>
      <c r="F122" s="13"/>
      <c r="G122" s="13"/>
      <c r="H122" s="13"/>
      <c r="I122" s="13"/>
      <c r="J122" s="13"/>
      <c r="K122" s="13"/>
      <c r="L122" s="13"/>
    </row>
    <row r="123" spans="1:12" x14ac:dyDescent="0.25">
      <c r="A123" s="27" t="s">
        <v>19</v>
      </c>
      <c r="B123" s="14">
        <v>65.054387924214197</v>
      </c>
      <c r="C123" s="14">
        <v>62.214434494356055</v>
      </c>
      <c r="D123" s="14">
        <v>61.253362767262018</v>
      </c>
      <c r="E123" s="14">
        <v>288.87107587922981</v>
      </c>
      <c r="F123" s="14">
        <v>253.26831229965998</v>
      </c>
      <c r="G123" s="14">
        <v>245.88454082582007</v>
      </c>
      <c r="H123" s="13"/>
      <c r="I123" s="13"/>
      <c r="J123" s="14">
        <v>67.165653066627328</v>
      </c>
      <c r="K123" s="14">
        <v>4.2076936415523924</v>
      </c>
      <c r="L123" s="14">
        <v>3.6745277004862205</v>
      </c>
    </row>
    <row r="124" spans="1:12" x14ac:dyDescent="0.25">
      <c r="A124" s="27" t="s">
        <v>159</v>
      </c>
      <c r="B124" s="13"/>
      <c r="C124" s="13"/>
      <c r="D124" s="13"/>
      <c r="E124" s="14">
        <v>4.1802450167792022</v>
      </c>
      <c r="F124" s="14">
        <v>4.2478881506850934</v>
      </c>
      <c r="G124" s="14">
        <v>3.140668621766971</v>
      </c>
      <c r="H124" s="13"/>
      <c r="I124" s="13"/>
      <c r="J124" s="13"/>
      <c r="K124" s="13"/>
      <c r="L124" s="13"/>
    </row>
    <row r="125" spans="1:12" x14ac:dyDescent="0.25">
      <c r="A125" s="27" t="s">
        <v>334</v>
      </c>
      <c r="B125" s="14">
        <v>5.8983659153321222</v>
      </c>
      <c r="C125" s="14">
        <v>5.1391952726510457</v>
      </c>
      <c r="D125" s="14">
        <v>4.9869254459875645</v>
      </c>
      <c r="E125" s="13"/>
      <c r="F125" s="13"/>
      <c r="G125" s="13"/>
      <c r="H125" s="13"/>
      <c r="I125" s="13"/>
      <c r="J125" s="13"/>
      <c r="K125" s="13"/>
      <c r="L125" s="13"/>
    </row>
    <row r="126" spans="1:12" x14ac:dyDescent="0.25">
      <c r="A126" s="27" t="s">
        <v>174</v>
      </c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1:12" x14ac:dyDescent="0.25">
      <c r="A127" s="27" t="s">
        <v>335</v>
      </c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1:12" x14ac:dyDescent="0.25">
      <c r="A128" s="27" t="s">
        <v>336</v>
      </c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1:12" x14ac:dyDescent="0.25">
      <c r="A129" s="27" t="s">
        <v>111</v>
      </c>
      <c r="B129" s="13"/>
      <c r="C129" s="13"/>
      <c r="D129" s="13"/>
      <c r="E129" s="14">
        <v>6.2945592258655774</v>
      </c>
      <c r="F129" s="14">
        <v>6.3241159108822069</v>
      </c>
      <c r="G129" s="14">
        <v>3.3549596349728117</v>
      </c>
      <c r="H129" s="13"/>
      <c r="I129" s="13"/>
      <c r="J129" s="13"/>
      <c r="K129" s="13"/>
      <c r="L129" s="13"/>
    </row>
    <row r="130" spans="1:12" x14ac:dyDescent="0.25">
      <c r="A130" s="27" t="s">
        <v>337</v>
      </c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</row>
    <row r="131" spans="1:12" x14ac:dyDescent="0.25">
      <c r="A131" s="27" t="s">
        <v>73</v>
      </c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</row>
    <row r="132" spans="1:12" x14ac:dyDescent="0.25">
      <c r="A132" s="27" t="s">
        <v>338</v>
      </c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</row>
    <row r="133" spans="1:12" x14ac:dyDescent="0.25">
      <c r="A133" s="27" t="s">
        <v>339</v>
      </c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</row>
    <row r="134" spans="1:12" x14ac:dyDescent="0.25">
      <c r="A134" s="27" t="s">
        <v>340</v>
      </c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</row>
    <row r="135" spans="1:12" x14ac:dyDescent="0.25">
      <c r="A135" s="27" t="s">
        <v>341</v>
      </c>
      <c r="B135" s="14">
        <v>27.46666068693396</v>
      </c>
      <c r="C135" s="14">
        <v>28.090294126285809</v>
      </c>
      <c r="D135" s="14">
        <v>26.581717556920658</v>
      </c>
      <c r="E135" s="14">
        <v>11.62893324819089</v>
      </c>
      <c r="F135" s="14">
        <v>11.607466297169466</v>
      </c>
      <c r="G135" s="14">
        <v>14.900109029961701</v>
      </c>
      <c r="H135" s="13"/>
      <c r="I135" s="13"/>
      <c r="J135" s="14">
        <v>14.85938028183029</v>
      </c>
      <c r="K135" s="14">
        <v>11.018122201320406</v>
      </c>
      <c r="L135" s="14">
        <v>10.76794346536318</v>
      </c>
    </row>
    <row r="136" spans="1:12" x14ac:dyDescent="0.25">
      <c r="A136" s="27" t="s">
        <v>141</v>
      </c>
      <c r="B136" s="13"/>
      <c r="C136" s="13"/>
      <c r="D136" s="13"/>
      <c r="E136" s="14">
        <v>5.9476542810550006</v>
      </c>
      <c r="F136" s="14">
        <v>6.530034532789581</v>
      </c>
      <c r="G136" s="14">
        <v>6.0138209252075532</v>
      </c>
      <c r="H136" s="13"/>
      <c r="I136" s="13"/>
      <c r="J136" s="13"/>
      <c r="K136" s="13"/>
      <c r="L136" s="13"/>
    </row>
    <row r="137" spans="1:12" x14ac:dyDescent="0.25">
      <c r="A137" s="27" t="s">
        <v>342</v>
      </c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</row>
    <row r="138" spans="1:12" x14ac:dyDescent="0.25">
      <c r="A138" s="27" t="s">
        <v>343</v>
      </c>
      <c r="B138" s="14">
        <v>26.049220493081272</v>
      </c>
      <c r="C138" s="14">
        <v>25.943106655965778</v>
      </c>
      <c r="D138" s="14">
        <v>24.619415771994454</v>
      </c>
      <c r="E138" s="14">
        <v>13.873830131711784</v>
      </c>
      <c r="F138" s="14">
        <v>13.142869535484619</v>
      </c>
      <c r="G138" s="14">
        <v>13.34166500544184</v>
      </c>
      <c r="H138" s="13"/>
      <c r="I138" s="13"/>
      <c r="J138" s="13"/>
      <c r="K138" s="13"/>
      <c r="L138" s="13"/>
    </row>
    <row r="139" spans="1:12" x14ac:dyDescent="0.25">
      <c r="A139" s="27" t="s">
        <v>192</v>
      </c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</row>
    <row r="140" spans="1:12" x14ac:dyDescent="0.25">
      <c r="A140" s="27" t="s">
        <v>344</v>
      </c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x14ac:dyDescent="0.25">
      <c r="A141" s="27" t="s">
        <v>236</v>
      </c>
      <c r="B141" s="13"/>
      <c r="C141" s="13"/>
      <c r="D141" s="13"/>
      <c r="E141" s="14">
        <v>2.9441546831269156</v>
      </c>
      <c r="F141" s="14">
        <v>3.5737058487989164</v>
      </c>
      <c r="G141" s="14">
        <v>2.8273642674900175</v>
      </c>
      <c r="H141" s="13"/>
      <c r="I141" s="13"/>
      <c r="J141" s="13"/>
      <c r="K141" s="13"/>
      <c r="L141" s="13"/>
    </row>
    <row r="142" spans="1:12" x14ac:dyDescent="0.25">
      <c r="A142" s="27" t="s">
        <v>345</v>
      </c>
      <c r="B142" s="14">
        <v>15.438905209483099</v>
      </c>
      <c r="C142" s="14">
        <v>16.082733297560353</v>
      </c>
      <c r="D142" s="14">
        <v>15.65383821730353</v>
      </c>
      <c r="E142" s="14">
        <v>4.1470909311446249</v>
      </c>
      <c r="F142" s="14">
        <v>5.1474080914511955</v>
      </c>
      <c r="G142" s="14">
        <v>3.7673148922863686</v>
      </c>
      <c r="H142" s="13"/>
      <c r="I142" s="13"/>
      <c r="J142" s="13"/>
      <c r="K142" s="13"/>
      <c r="L142" s="13"/>
    </row>
    <row r="143" spans="1:12" x14ac:dyDescent="0.25">
      <c r="A143" s="27" t="s">
        <v>346</v>
      </c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</row>
    <row r="144" spans="1:12" x14ac:dyDescent="0.25">
      <c r="A144" s="27" t="s">
        <v>347</v>
      </c>
      <c r="B144" s="14">
        <v>13.741956011777797</v>
      </c>
      <c r="C144" s="14">
        <v>13.523007181884374</v>
      </c>
      <c r="D144" s="14">
        <v>13.430238255360969</v>
      </c>
      <c r="E144" s="14">
        <v>17.825410565669717</v>
      </c>
      <c r="F144" s="14">
        <v>17.561932452748987</v>
      </c>
      <c r="G144" s="14">
        <v>25.651093660492798</v>
      </c>
      <c r="H144" s="13"/>
      <c r="I144" s="13"/>
      <c r="J144" s="13"/>
      <c r="K144" s="13"/>
      <c r="L144" s="13"/>
    </row>
    <row r="145" spans="1:12" x14ac:dyDescent="0.25">
      <c r="A145" s="27" t="s">
        <v>348</v>
      </c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</row>
    <row r="146" spans="1:12" x14ac:dyDescent="0.25">
      <c r="A146" s="27" t="s">
        <v>149</v>
      </c>
      <c r="B146" s="13"/>
      <c r="C146" s="13"/>
      <c r="D146" s="13"/>
      <c r="E146" s="13"/>
      <c r="F146" s="13"/>
      <c r="G146" s="13"/>
      <c r="H146" s="13"/>
      <c r="I146" s="13"/>
      <c r="J146" s="14">
        <v>38.866739343327183</v>
      </c>
      <c r="K146" s="14">
        <v>6.5349256576614145</v>
      </c>
      <c r="L146" s="14">
        <v>8.1968318085238181</v>
      </c>
    </row>
    <row r="147" spans="1:12" x14ac:dyDescent="0.25">
      <c r="A147" s="27" t="s">
        <v>349</v>
      </c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</row>
    <row r="148" spans="1:12" x14ac:dyDescent="0.25">
      <c r="A148" s="27" t="s">
        <v>51</v>
      </c>
      <c r="B148" s="13"/>
      <c r="C148" s="13"/>
      <c r="D148" s="13"/>
      <c r="E148" s="14">
        <v>52.029417603093165</v>
      </c>
      <c r="F148" s="14">
        <v>36.437674994107681</v>
      </c>
      <c r="G148" s="14">
        <v>63.653280345628716</v>
      </c>
      <c r="H148" s="13"/>
      <c r="I148" s="13"/>
      <c r="J148" s="13"/>
      <c r="K148" s="13"/>
      <c r="L148" s="13"/>
    </row>
    <row r="149" spans="1:12" x14ac:dyDescent="0.25">
      <c r="A149" s="29" t="s">
        <v>11</v>
      </c>
      <c r="B149" s="14">
        <v>86.414425765210495</v>
      </c>
      <c r="C149" s="14">
        <v>84.423875828215031</v>
      </c>
      <c r="D149" s="14">
        <v>72.889228725001942</v>
      </c>
      <c r="E149" s="14">
        <v>1283.3627538322685</v>
      </c>
      <c r="F149" s="14">
        <v>1258.1449041763199</v>
      </c>
      <c r="G149" s="14">
        <v>1504.1194398542693</v>
      </c>
      <c r="H149" s="14">
        <v>60.44771257162791</v>
      </c>
      <c r="I149" s="14">
        <v>302.0667740845862</v>
      </c>
      <c r="J149" s="14">
        <v>760.81404023834773</v>
      </c>
      <c r="K149" s="14">
        <v>69.873758921452747</v>
      </c>
      <c r="L149" s="14">
        <v>95.412719793643817</v>
      </c>
    </row>
    <row r="150" spans="1:12" x14ac:dyDescent="0.25">
      <c r="A150" s="27" t="s">
        <v>350</v>
      </c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</row>
    <row r="151" spans="1:12" x14ac:dyDescent="0.25">
      <c r="A151" s="27" t="s">
        <v>351</v>
      </c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</row>
    <row r="152" spans="1:12" x14ac:dyDescent="0.25">
      <c r="A152" s="27" t="s">
        <v>251</v>
      </c>
      <c r="B152" s="13"/>
      <c r="C152" s="13"/>
      <c r="D152" s="13"/>
      <c r="E152" s="14">
        <v>4.0163614064879578</v>
      </c>
      <c r="F152" s="14">
        <v>4.1659467404502273</v>
      </c>
      <c r="G152" s="14">
        <v>4.5768503728494601</v>
      </c>
      <c r="H152" s="13"/>
      <c r="I152" s="13"/>
      <c r="J152" s="13"/>
      <c r="K152" s="13"/>
      <c r="L152" s="13"/>
    </row>
    <row r="153" spans="1:12" x14ac:dyDescent="0.25">
      <c r="A153" s="27" t="s">
        <v>170</v>
      </c>
      <c r="B153" s="14">
        <v>15.50046665258022</v>
      </c>
      <c r="C153" s="14">
        <v>16.158192796329715</v>
      </c>
      <c r="D153" s="14">
        <v>16.069449051392457</v>
      </c>
      <c r="E153" s="14">
        <v>4.8383661013747767</v>
      </c>
      <c r="F153" s="14">
        <v>5.0468473370781481</v>
      </c>
      <c r="G153" s="14">
        <v>6.2068918899924466</v>
      </c>
      <c r="H153" s="13"/>
      <c r="I153" s="13"/>
      <c r="J153" s="13"/>
      <c r="K153" s="13"/>
      <c r="L153" s="13"/>
    </row>
    <row r="154" spans="1:12" x14ac:dyDescent="0.25">
      <c r="A154" s="27" t="s">
        <v>352</v>
      </c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</row>
    <row r="155" spans="1:12" x14ac:dyDescent="0.25">
      <c r="A155" s="27" t="s">
        <v>353</v>
      </c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</row>
    <row r="156" spans="1:12" x14ac:dyDescent="0.25">
      <c r="A156" s="27" t="s">
        <v>354</v>
      </c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</row>
    <row r="157" spans="1:12" x14ac:dyDescent="0.25">
      <c r="A157" s="27" t="s">
        <v>355</v>
      </c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</row>
    <row r="158" spans="1:12" x14ac:dyDescent="0.25">
      <c r="A158" s="27" t="s">
        <v>356</v>
      </c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</row>
    <row r="159" spans="1:12" x14ac:dyDescent="0.25">
      <c r="A159" s="27" t="s">
        <v>357</v>
      </c>
      <c r="B159" s="14">
        <v>8.6440881647698475</v>
      </c>
      <c r="C159" s="14">
        <v>9.2606231544322917</v>
      </c>
      <c r="D159" s="14">
        <v>8.6891295666150317</v>
      </c>
      <c r="E159" s="14">
        <v>11.014408526027365</v>
      </c>
      <c r="F159" s="14">
        <v>9.9946077924168897</v>
      </c>
      <c r="G159" s="14">
        <v>9.7080242269003492</v>
      </c>
      <c r="H159" s="13"/>
      <c r="I159" s="13"/>
      <c r="J159" s="13"/>
      <c r="K159" s="13"/>
      <c r="L159" s="13"/>
    </row>
    <row r="160" spans="1:12" x14ac:dyDescent="0.25">
      <c r="A160" s="27" t="s">
        <v>358</v>
      </c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</row>
    <row r="161" spans="1:12" x14ac:dyDescent="0.25">
      <c r="A161" s="27" t="s">
        <v>359</v>
      </c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</row>
    <row r="162" spans="1:12" x14ac:dyDescent="0.25">
      <c r="A162" s="27" t="s">
        <v>210</v>
      </c>
      <c r="B162" s="13"/>
      <c r="C162" s="13"/>
      <c r="D162" s="13"/>
      <c r="E162" s="13"/>
      <c r="F162" s="13"/>
      <c r="G162" s="13"/>
      <c r="H162" s="13"/>
      <c r="I162" s="13"/>
      <c r="J162" s="14">
        <v>10.408628618780599</v>
      </c>
      <c r="K162" s="13"/>
      <c r="L162" s="13"/>
    </row>
    <row r="163" spans="1:12" x14ac:dyDescent="0.25">
      <c r="A163" s="27" t="s">
        <v>360</v>
      </c>
      <c r="B163" s="13"/>
      <c r="C163" s="13"/>
      <c r="D163" s="13"/>
      <c r="E163" s="13"/>
      <c r="F163" s="13"/>
      <c r="G163" s="13"/>
      <c r="H163" s="14">
        <v>10.969474116719198</v>
      </c>
      <c r="I163" s="13"/>
      <c r="J163" s="13"/>
      <c r="K163" s="13"/>
      <c r="L163" s="13"/>
    </row>
    <row r="164" spans="1:12" x14ac:dyDescent="0.25">
      <c r="A164" s="27" t="s">
        <v>361</v>
      </c>
      <c r="B164" s="14">
        <v>22.636619673031735</v>
      </c>
      <c r="C164" s="14">
        <v>20.895566037207303</v>
      </c>
      <c r="D164" s="14">
        <v>18.794015613764483</v>
      </c>
      <c r="E164" s="13"/>
      <c r="F164" s="13"/>
      <c r="G164" s="13"/>
      <c r="H164" s="13"/>
      <c r="I164" s="13"/>
      <c r="J164" s="13"/>
      <c r="K164" s="13"/>
      <c r="L164" s="13"/>
    </row>
    <row r="165" spans="1:12" x14ac:dyDescent="0.25">
      <c r="A165" s="27" t="s">
        <v>362</v>
      </c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</row>
    <row r="166" spans="1:12" x14ac:dyDescent="0.25">
      <c r="A166" s="27" t="s">
        <v>363</v>
      </c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</row>
    <row r="167" spans="1:12" x14ac:dyDescent="0.25">
      <c r="A167" s="27" t="s">
        <v>364</v>
      </c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</row>
    <row r="168" spans="1:12" x14ac:dyDescent="0.25">
      <c r="A168" s="27" t="s">
        <v>365</v>
      </c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</row>
    <row r="169" spans="1:12" x14ac:dyDescent="0.25">
      <c r="A169" s="27" t="s">
        <v>366</v>
      </c>
      <c r="B169" s="13"/>
      <c r="C169" s="13"/>
      <c r="D169" s="13"/>
      <c r="E169" s="14">
        <v>98.437353231904453</v>
      </c>
      <c r="F169" s="14">
        <v>107.38764780365211</v>
      </c>
      <c r="G169" s="14">
        <v>108.13916232279048</v>
      </c>
      <c r="H169" s="13"/>
      <c r="I169" s="13"/>
      <c r="J169" s="14">
        <v>50.247010059903019</v>
      </c>
      <c r="K169" s="14">
        <v>2.3638713952813952</v>
      </c>
      <c r="L169" s="14">
        <v>2.2382033760816777</v>
      </c>
    </row>
    <row r="170" spans="1:12" x14ac:dyDescent="0.25">
      <c r="A170" s="27" t="s">
        <v>367</v>
      </c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</row>
    <row r="171" spans="1:12" x14ac:dyDescent="0.25">
      <c r="A171" s="27" t="s">
        <v>368</v>
      </c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</row>
    <row r="172" spans="1:12" x14ac:dyDescent="0.25">
      <c r="A172" s="27" t="s">
        <v>255</v>
      </c>
      <c r="B172" s="14">
        <v>7.675693605606094</v>
      </c>
      <c r="C172" s="14">
        <v>8.5740575692724814</v>
      </c>
      <c r="D172" s="14">
        <v>7.4402860507838495</v>
      </c>
      <c r="E172" s="14">
        <v>403.93384931754412</v>
      </c>
      <c r="F172" s="14">
        <v>354.63160136156131</v>
      </c>
      <c r="G172" s="14">
        <v>385.38131561538773</v>
      </c>
      <c r="H172" s="13"/>
      <c r="I172" s="13"/>
      <c r="J172" s="14">
        <v>76.54983654987322</v>
      </c>
      <c r="K172" s="14">
        <v>25.614055929198013</v>
      </c>
      <c r="L172" s="14">
        <v>24.091940662798969</v>
      </c>
    </row>
    <row r="173" spans="1:12" x14ac:dyDescent="0.25">
      <c r="A173" s="27" t="s">
        <v>369</v>
      </c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</row>
    <row r="174" spans="1:12" x14ac:dyDescent="0.25">
      <c r="A174" s="27" t="s">
        <v>370</v>
      </c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</row>
    <row r="175" spans="1:12" x14ac:dyDescent="0.25">
      <c r="A175" s="27" t="s">
        <v>371</v>
      </c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</row>
    <row r="176" spans="1:12" x14ac:dyDescent="0.25">
      <c r="A176" s="27" t="s">
        <v>372</v>
      </c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</row>
    <row r="177" spans="1:12" x14ac:dyDescent="0.25">
      <c r="A177" s="27" t="s">
        <v>373</v>
      </c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</row>
    <row r="178" spans="1:12" x14ac:dyDescent="0.25">
      <c r="A178" s="27" t="s">
        <v>247</v>
      </c>
      <c r="B178" s="14">
        <v>12.86812626357356</v>
      </c>
      <c r="C178" s="14">
        <v>13.097610785191087</v>
      </c>
      <c r="D178" s="14">
        <v>13.070431251112907</v>
      </c>
      <c r="E178" s="14">
        <v>1.8980489404619201</v>
      </c>
      <c r="F178" s="14">
        <v>2.0802041197925663</v>
      </c>
      <c r="G178" s="14">
        <v>1.6459653284277331</v>
      </c>
      <c r="H178" s="13"/>
      <c r="I178" s="13"/>
      <c r="J178" s="13"/>
      <c r="K178" s="13"/>
      <c r="L178" s="13"/>
    </row>
    <row r="179" spans="1:12" x14ac:dyDescent="0.25">
      <c r="A179" s="27" t="s">
        <v>374</v>
      </c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</row>
    <row r="180" spans="1:12" x14ac:dyDescent="0.25">
      <c r="A180" s="27" t="s">
        <v>50</v>
      </c>
      <c r="B180" s="14">
        <v>35.62664436524841</v>
      </c>
      <c r="C180" s="14">
        <v>34.371747737630258</v>
      </c>
      <c r="D180" s="14">
        <v>37.720055586970382</v>
      </c>
      <c r="E180" s="14">
        <v>40.456146855017934</v>
      </c>
      <c r="F180" s="14">
        <v>35.98981012228522</v>
      </c>
      <c r="G180" s="14">
        <v>37.409645957049328</v>
      </c>
      <c r="H180" s="13"/>
      <c r="I180" s="13"/>
      <c r="J180" s="13"/>
      <c r="K180" s="13"/>
      <c r="L180" s="13"/>
    </row>
    <row r="181" spans="1:12" x14ac:dyDescent="0.25">
      <c r="A181" s="27" t="s">
        <v>375</v>
      </c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</row>
    <row r="182" spans="1:12" x14ac:dyDescent="0.25">
      <c r="A182" s="27" t="s">
        <v>376</v>
      </c>
      <c r="B182" s="13"/>
      <c r="C182" s="13"/>
      <c r="D182" s="13"/>
      <c r="E182" s="14">
        <v>1.1533848165069611</v>
      </c>
      <c r="F182" s="14">
        <v>2.0705323430025477</v>
      </c>
      <c r="G182" s="14">
        <v>1.6099434035084754</v>
      </c>
      <c r="H182" s="13"/>
      <c r="I182" s="13"/>
      <c r="J182" s="13"/>
      <c r="K182" s="13"/>
      <c r="L182" s="13"/>
    </row>
    <row r="183" spans="1:12" x14ac:dyDescent="0.25">
      <c r="A183" s="27" t="s">
        <v>377</v>
      </c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</row>
    <row r="184" spans="1:12" x14ac:dyDescent="0.25">
      <c r="A184" s="27" t="s">
        <v>165</v>
      </c>
      <c r="B184" s="14">
        <v>36.802605898163485</v>
      </c>
      <c r="C184" s="14">
        <v>32.570201285637197</v>
      </c>
      <c r="D184" s="14">
        <v>36.02334654575948</v>
      </c>
      <c r="E184" s="13"/>
      <c r="F184" s="13"/>
      <c r="G184" s="13"/>
      <c r="H184" s="13"/>
      <c r="I184" s="13"/>
      <c r="J184" s="13"/>
      <c r="K184" s="13"/>
      <c r="L184" s="13"/>
    </row>
    <row r="185" spans="1:12" x14ac:dyDescent="0.25">
      <c r="A185" s="27" t="s">
        <v>378</v>
      </c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</row>
    <row r="186" spans="1:12" x14ac:dyDescent="0.25">
      <c r="A186" s="27" t="s">
        <v>379</v>
      </c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</row>
    <row r="187" spans="1:12" x14ac:dyDescent="0.25">
      <c r="A187" s="27" t="s">
        <v>380</v>
      </c>
      <c r="B187" s="14">
        <v>4.535556415563275</v>
      </c>
      <c r="C187" s="14">
        <v>3.8827197348851983</v>
      </c>
      <c r="D187" s="14">
        <v>3.9661075615472137</v>
      </c>
      <c r="E187" s="13"/>
      <c r="F187" s="13"/>
      <c r="G187" s="13"/>
      <c r="H187" s="13"/>
      <c r="I187" s="13"/>
      <c r="J187" s="13"/>
      <c r="K187" s="13"/>
      <c r="L187" s="13"/>
    </row>
    <row r="188" spans="1:12" x14ac:dyDescent="0.25">
      <c r="A188" s="27" t="s">
        <v>381</v>
      </c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</row>
    <row r="189" spans="1:12" x14ac:dyDescent="0.25">
      <c r="A189" s="27" t="s">
        <v>182</v>
      </c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</row>
    <row r="190" spans="1:12" x14ac:dyDescent="0.25">
      <c r="A190" s="27" t="s">
        <v>382</v>
      </c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</row>
    <row r="191" spans="1:12" x14ac:dyDescent="0.25">
      <c r="A191" s="27" t="s">
        <v>383</v>
      </c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</row>
    <row r="192" spans="1:12" x14ac:dyDescent="0.25">
      <c r="A192" s="27" t="s">
        <v>221</v>
      </c>
      <c r="B192" s="14">
        <v>25.265475590284343</v>
      </c>
      <c r="C192" s="14">
        <v>24.990645779488741</v>
      </c>
      <c r="D192" s="14">
        <v>24.609498590731963</v>
      </c>
      <c r="E192" s="14">
        <v>7.7776767320642799</v>
      </c>
      <c r="F192" s="14">
        <v>6.9197930157644061</v>
      </c>
      <c r="G192" s="14">
        <v>10.642566149478835</v>
      </c>
      <c r="H192" s="13"/>
      <c r="I192" s="13"/>
      <c r="J192" s="13"/>
      <c r="K192" s="13"/>
      <c r="L192" s="13"/>
    </row>
    <row r="193" spans="1:12" x14ac:dyDescent="0.25">
      <c r="A193" s="27" t="s">
        <v>384</v>
      </c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</row>
    <row r="194" spans="1:12" x14ac:dyDescent="0.25">
      <c r="A194" s="27" t="s">
        <v>385</v>
      </c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</row>
    <row r="195" spans="1:12" x14ac:dyDescent="0.25">
      <c r="A195" s="27" t="s">
        <v>250</v>
      </c>
      <c r="B195" s="14">
        <v>24.926975765295023</v>
      </c>
      <c r="C195" s="14">
        <v>24.287480904035434</v>
      </c>
      <c r="D195" s="14">
        <v>24.634491119326217</v>
      </c>
      <c r="E195" s="14">
        <v>38.307133860127912</v>
      </c>
      <c r="F195" s="14">
        <v>39.851272326745544</v>
      </c>
      <c r="G195" s="14">
        <v>36.237252029613458</v>
      </c>
      <c r="H195" s="13"/>
      <c r="I195" s="13"/>
      <c r="J195" s="14">
        <v>35.103239268099969</v>
      </c>
      <c r="K195" s="14">
        <v>11.986084226826858</v>
      </c>
      <c r="L195" s="14">
        <v>11.545433648336259</v>
      </c>
    </row>
    <row r="196" spans="1:12" x14ac:dyDescent="0.25">
      <c r="A196" s="27" t="s">
        <v>386</v>
      </c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</row>
    <row r="197" spans="1:12" x14ac:dyDescent="0.25">
      <c r="A197" s="27" t="s">
        <v>387</v>
      </c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</row>
    <row r="198" spans="1:12" x14ac:dyDescent="0.25">
      <c r="A198" s="27" t="s">
        <v>388</v>
      </c>
      <c r="B198" s="13"/>
      <c r="C198" s="13"/>
      <c r="D198" s="13"/>
      <c r="E198" s="14">
        <v>1.0737341473604765</v>
      </c>
      <c r="F198" s="14">
        <v>1.1831089924898874</v>
      </c>
      <c r="G198" s="14">
        <v>1.0666846964101091</v>
      </c>
      <c r="H198" s="13"/>
      <c r="I198" s="13"/>
      <c r="J198" s="13"/>
      <c r="K198" s="13"/>
      <c r="L198" s="13"/>
    </row>
    <row r="199" spans="1:12" x14ac:dyDescent="0.25">
      <c r="A199" s="27" t="s">
        <v>389</v>
      </c>
      <c r="B199" s="13"/>
      <c r="C199" s="13"/>
      <c r="D199" s="13"/>
      <c r="E199" s="13"/>
      <c r="F199" s="13"/>
      <c r="G199" s="13"/>
      <c r="H199" s="14">
        <v>19.688906331666608</v>
      </c>
      <c r="I199" s="14">
        <v>9.8272754215748233</v>
      </c>
      <c r="J199" s="13"/>
      <c r="K199" s="13"/>
      <c r="L199" s="13"/>
    </row>
    <row r="200" spans="1:12" x14ac:dyDescent="0.25">
      <c r="A200" s="27" t="s">
        <v>390</v>
      </c>
      <c r="B200" s="14">
        <v>11.282838251737203</v>
      </c>
      <c r="C200" s="14">
        <v>10.052395195195622</v>
      </c>
      <c r="D200" s="14">
        <v>8.5756501440325703</v>
      </c>
      <c r="E200" s="13"/>
      <c r="F200" s="13"/>
      <c r="G200" s="13"/>
      <c r="H200" s="13"/>
      <c r="I200" s="13"/>
      <c r="J200" s="13"/>
      <c r="K200" s="13"/>
      <c r="L200" s="13"/>
    </row>
    <row r="201" spans="1:12" x14ac:dyDescent="0.25">
      <c r="A201" s="27" t="s">
        <v>391</v>
      </c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</row>
    <row r="202" spans="1:12" x14ac:dyDescent="0.25">
      <c r="A202" s="27" t="s">
        <v>392</v>
      </c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</row>
    <row r="203" spans="1:12" x14ac:dyDescent="0.25">
      <c r="A203" s="27" t="s">
        <v>393</v>
      </c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</row>
    <row r="204" spans="1:12" x14ac:dyDescent="0.25">
      <c r="A204" s="27" t="s">
        <v>394</v>
      </c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</row>
    <row r="205" spans="1:12" x14ac:dyDescent="0.25">
      <c r="A205" s="27" t="s">
        <v>395</v>
      </c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</row>
    <row r="206" spans="1:12" x14ac:dyDescent="0.25">
      <c r="A206" s="27" t="s">
        <v>396</v>
      </c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</row>
    <row r="207" spans="1:12" x14ac:dyDescent="0.25">
      <c r="A207" s="27" t="s">
        <v>397</v>
      </c>
      <c r="B207" s="14">
        <v>98.460742963588359</v>
      </c>
      <c r="C207" s="14">
        <v>90.736491677023309</v>
      </c>
      <c r="D207" s="14">
        <v>93.256867590890039</v>
      </c>
      <c r="E207" s="13"/>
      <c r="F207" s="13"/>
      <c r="G207" s="13"/>
      <c r="H207" s="13"/>
      <c r="I207" s="13"/>
      <c r="J207" s="13"/>
      <c r="K207" s="13"/>
      <c r="L207" s="13"/>
    </row>
    <row r="208" spans="1:12" x14ac:dyDescent="0.25">
      <c r="A208" s="27" t="s">
        <v>202</v>
      </c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</row>
    <row r="209" spans="1:12" x14ac:dyDescent="0.25">
      <c r="A209" s="27" t="s">
        <v>398</v>
      </c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</row>
    <row r="210" spans="1:12" x14ac:dyDescent="0.25">
      <c r="A210" s="27" t="s">
        <v>399</v>
      </c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</row>
    <row r="211" spans="1:12" x14ac:dyDescent="0.25">
      <c r="A211" s="27" t="s">
        <v>400</v>
      </c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</row>
    <row r="212" spans="1:12" x14ac:dyDescent="0.25">
      <c r="A212" s="27" t="s">
        <v>106</v>
      </c>
      <c r="B212" s="14">
        <v>17.381427081496021</v>
      </c>
      <c r="C212" s="14">
        <v>17.167634155169825</v>
      </c>
      <c r="D212" s="14">
        <v>16.475953496493421</v>
      </c>
      <c r="E212" s="14">
        <v>6.8561652328117688</v>
      </c>
      <c r="F212" s="14">
        <v>6.7761643941050149</v>
      </c>
      <c r="G212" s="14">
        <v>7.2757352699154687</v>
      </c>
      <c r="H212" s="13"/>
      <c r="I212" s="13"/>
      <c r="J212" s="14">
        <v>72.598570546030885</v>
      </c>
      <c r="K212" s="14">
        <v>17.597721517615952</v>
      </c>
      <c r="L212" s="14">
        <v>17.755040280077715</v>
      </c>
    </row>
    <row r="213" spans="1:12" x14ac:dyDescent="0.25">
      <c r="A213" s="27" t="s">
        <v>401</v>
      </c>
      <c r="B213" s="14">
        <v>19.445989981298045</v>
      </c>
      <c r="C213" s="14">
        <v>18.796776243703224</v>
      </c>
      <c r="D213" s="14">
        <v>15.674307919268962</v>
      </c>
      <c r="E213" s="13"/>
      <c r="F213" s="13"/>
      <c r="G213" s="13"/>
      <c r="H213" s="13"/>
      <c r="I213" s="13"/>
      <c r="J213" s="14">
        <v>24.360828042150768</v>
      </c>
      <c r="K213" s="14">
        <v>31.023018121873676</v>
      </c>
      <c r="L213" s="13"/>
    </row>
    <row r="214" spans="1:12" x14ac:dyDescent="0.25">
      <c r="A214" s="27" t="s">
        <v>402</v>
      </c>
      <c r="B214" s="14">
        <v>7.4008836568357061</v>
      </c>
      <c r="C214" s="14">
        <v>7.8321729313547035</v>
      </c>
      <c r="D214" s="14">
        <v>7.0958426882468046</v>
      </c>
      <c r="E214" s="13"/>
      <c r="F214" s="13"/>
      <c r="G214" s="13"/>
      <c r="H214" s="13"/>
      <c r="I214" s="13"/>
      <c r="J214" s="13"/>
      <c r="K214" s="13"/>
      <c r="L214" s="13"/>
    </row>
    <row r="215" spans="1:12" x14ac:dyDescent="0.25">
      <c r="A215" s="27" t="s">
        <v>403</v>
      </c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</row>
    <row r="216" spans="1:12" x14ac:dyDescent="0.25">
      <c r="A216" s="27" t="s">
        <v>404</v>
      </c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</row>
    <row r="217" spans="1:12" x14ac:dyDescent="0.25">
      <c r="A217" s="27" t="s">
        <v>405</v>
      </c>
      <c r="B217" s="13"/>
      <c r="C217" s="13"/>
      <c r="D217" s="13"/>
      <c r="E217" s="14">
        <v>37.579051602021238</v>
      </c>
      <c r="F217" s="14">
        <v>34.98066329312433</v>
      </c>
      <c r="G217" s="14">
        <v>33.356482523790454</v>
      </c>
      <c r="H217" s="13"/>
      <c r="I217" s="13"/>
      <c r="J217" s="13"/>
      <c r="K217" s="13"/>
      <c r="L217" s="13"/>
    </row>
    <row r="218" spans="1:12" x14ac:dyDescent="0.25">
      <c r="A218" s="27" t="s">
        <v>406</v>
      </c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</row>
    <row r="219" spans="1:12" x14ac:dyDescent="0.25">
      <c r="A219" s="27" t="s">
        <v>407</v>
      </c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</row>
    <row r="220" spans="1:12" x14ac:dyDescent="0.25">
      <c r="A220" s="27" t="s">
        <v>408</v>
      </c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</row>
    <row r="221" spans="1:12" x14ac:dyDescent="0.25">
      <c r="A221" s="27" t="s">
        <v>409</v>
      </c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</row>
    <row r="222" spans="1:12" x14ac:dyDescent="0.25">
      <c r="A222" s="27" t="s">
        <v>410</v>
      </c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</row>
    <row r="223" spans="1:12" x14ac:dyDescent="0.25">
      <c r="A223" s="27" t="s">
        <v>214</v>
      </c>
      <c r="B223" s="13"/>
      <c r="C223" s="13"/>
      <c r="D223" s="13"/>
      <c r="E223" s="14">
        <v>3.0145060355710185</v>
      </c>
      <c r="F223" s="14">
        <v>3.5690667626042312</v>
      </c>
      <c r="G223" s="14">
        <v>2.8777724251976933</v>
      </c>
      <c r="H223" s="13"/>
      <c r="I223" s="13"/>
      <c r="J223" s="13"/>
      <c r="K223" s="13"/>
      <c r="L223" s="13"/>
    </row>
    <row r="224" spans="1:12" x14ac:dyDescent="0.25">
      <c r="A224" s="27" t="s">
        <v>411</v>
      </c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</row>
    <row r="225" spans="1:12" x14ac:dyDescent="0.25">
      <c r="A225" s="27" t="s">
        <v>412</v>
      </c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</row>
    <row r="226" spans="1:12" x14ac:dyDescent="0.25">
      <c r="A226" s="27" t="s">
        <v>97</v>
      </c>
      <c r="B226" s="13"/>
      <c r="C226" s="13"/>
      <c r="D226" s="13"/>
      <c r="E226" s="14">
        <v>8.5235488210525556</v>
      </c>
      <c r="F226" s="14">
        <v>6.9717496427158538</v>
      </c>
      <c r="G226" s="14">
        <v>7.904948905410782</v>
      </c>
      <c r="H226" s="13"/>
      <c r="I226" s="13"/>
      <c r="J226" s="13"/>
      <c r="K226" s="13"/>
      <c r="L226" s="13"/>
    </row>
    <row r="227" spans="1:12" x14ac:dyDescent="0.25">
      <c r="A227" s="27" t="s">
        <v>413</v>
      </c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</row>
    <row r="228" spans="1:12" x14ac:dyDescent="0.25">
      <c r="A228" s="27" t="s">
        <v>414</v>
      </c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</row>
    <row r="229" spans="1:12" x14ac:dyDescent="0.25">
      <c r="A229" s="27" t="s">
        <v>225</v>
      </c>
      <c r="B229" s="14">
        <v>101.52359442048589</v>
      </c>
      <c r="C229" s="14">
        <v>99.106763177253967</v>
      </c>
      <c r="D229" s="14">
        <v>103.93228167424057</v>
      </c>
      <c r="E229" s="14">
        <v>11.209381106152058</v>
      </c>
      <c r="F229" s="14">
        <v>12.697795975962237</v>
      </c>
      <c r="G229" s="14">
        <v>13.998896226059392</v>
      </c>
      <c r="H229" s="13"/>
      <c r="I229" s="13"/>
      <c r="J229" s="13"/>
      <c r="K229" s="13"/>
      <c r="L229" s="13"/>
    </row>
    <row r="230" spans="1:12" x14ac:dyDescent="0.25">
      <c r="A230" s="27" t="s">
        <v>415</v>
      </c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</row>
    <row r="231" spans="1:12" x14ac:dyDescent="0.25">
      <c r="A231" s="27" t="s">
        <v>416</v>
      </c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</row>
    <row r="232" spans="1:12" x14ac:dyDescent="0.25">
      <c r="A232" s="27" t="s">
        <v>417</v>
      </c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</row>
    <row r="233" spans="1:12" x14ac:dyDescent="0.25">
      <c r="A233" s="27" t="s">
        <v>418</v>
      </c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</row>
    <row r="234" spans="1:12" x14ac:dyDescent="0.25">
      <c r="A234" s="27" t="s">
        <v>419</v>
      </c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</row>
    <row r="235" spans="1:12" x14ac:dyDescent="0.25">
      <c r="A235" s="27" t="s">
        <v>420</v>
      </c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</row>
    <row r="236" spans="1:12" x14ac:dyDescent="0.25">
      <c r="A236" s="27" t="s">
        <v>77</v>
      </c>
      <c r="B236" s="13"/>
      <c r="C236" s="13"/>
      <c r="D236" s="13"/>
      <c r="E236" s="14">
        <v>6.5511664577689723</v>
      </c>
      <c r="F236" s="14">
        <v>5.5822095287682103</v>
      </c>
      <c r="G236" s="14">
        <v>5.6918773188644645</v>
      </c>
      <c r="H236" s="13"/>
      <c r="I236" s="13"/>
      <c r="J236" s="13"/>
      <c r="K236" s="13"/>
      <c r="L236" s="13"/>
    </row>
    <row r="237" spans="1:12" x14ac:dyDescent="0.25">
      <c r="A237" s="27" t="s">
        <v>421</v>
      </c>
      <c r="B237" s="14">
        <v>8.8457707697278209</v>
      </c>
      <c r="C237" s="14">
        <v>8.7253840321089839</v>
      </c>
      <c r="D237" s="14">
        <v>8.5539160667841934</v>
      </c>
      <c r="E237" s="13"/>
      <c r="F237" s="13"/>
      <c r="G237" s="13"/>
      <c r="H237" s="13"/>
      <c r="I237" s="13"/>
      <c r="J237" s="13"/>
      <c r="K237" s="13"/>
      <c r="L237" s="13"/>
    </row>
    <row r="238" spans="1:12" x14ac:dyDescent="0.25">
      <c r="A238" s="27" t="s">
        <v>205</v>
      </c>
      <c r="B238" s="14">
        <v>24.008676523400535</v>
      </c>
      <c r="C238" s="14">
        <v>21.975106968339929</v>
      </c>
      <c r="D238" s="14">
        <v>22.397302258936051</v>
      </c>
      <c r="E238" s="14">
        <v>7.8824448808117031</v>
      </c>
      <c r="F238" s="14">
        <v>9.0953668528870999</v>
      </c>
      <c r="G238" s="14">
        <v>8.2198842808522752</v>
      </c>
      <c r="H238" s="13"/>
      <c r="I238" s="13"/>
      <c r="J238" s="14">
        <v>9.2376621949453046</v>
      </c>
      <c r="K238" s="14">
        <v>2.3184307273054472</v>
      </c>
      <c r="L238" s="14">
        <v>2.1807713247962051</v>
      </c>
    </row>
    <row r="239" spans="1:12" x14ac:dyDescent="0.25">
      <c r="A239" s="27" t="s">
        <v>88</v>
      </c>
      <c r="B239" s="13"/>
      <c r="C239" s="13"/>
      <c r="D239" s="13"/>
      <c r="E239" s="14">
        <v>18.627011660082267</v>
      </c>
      <c r="F239" s="14">
        <v>14.771607845736181</v>
      </c>
      <c r="G239" s="14">
        <v>17.004703098835488</v>
      </c>
      <c r="H239" s="13"/>
      <c r="I239" s="13"/>
      <c r="J239" s="13"/>
      <c r="K239" s="13"/>
      <c r="L239" s="13"/>
    </row>
    <row r="240" spans="1:12" x14ac:dyDescent="0.25">
      <c r="A240" s="27" t="s">
        <v>422</v>
      </c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</row>
    <row r="241" spans="1:12" x14ac:dyDescent="0.25">
      <c r="A241" s="27" t="s">
        <v>423</v>
      </c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</row>
    <row r="242" spans="1:12" x14ac:dyDescent="0.25">
      <c r="A242" s="27" t="s">
        <v>424</v>
      </c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</row>
    <row r="243" spans="1:12" x14ac:dyDescent="0.25">
      <c r="A243" s="27" t="s">
        <v>425</v>
      </c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</row>
    <row r="244" spans="1:12" x14ac:dyDescent="0.25">
      <c r="A244" s="27" t="s">
        <v>426</v>
      </c>
      <c r="B244" s="13"/>
      <c r="C244" s="13"/>
      <c r="D244" s="13"/>
      <c r="E244" s="14">
        <v>1.400078833267639</v>
      </c>
      <c r="F244" s="14">
        <v>1.3077164074208929</v>
      </c>
      <c r="G244" s="14">
        <v>2.1681960608773498</v>
      </c>
      <c r="H244" s="13"/>
      <c r="I244" s="13"/>
      <c r="J244" s="13"/>
      <c r="K244" s="13"/>
      <c r="L244" s="13"/>
    </row>
    <row r="245" spans="1:12" x14ac:dyDescent="0.25">
      <c r="A245" s="27" t="s">
        <v>427</v>
      </c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</row>
    <row r="246" spans="1:12" x14ac:dyDescent="0.25">
      <c r="A246" s="27" t="s">
        <v>428</v>
      </c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</row>
    <row r="247" spans="1:12" x14ac:dyDescent="0.25">
      <c r="A247" s="27" t="s">
        <v>429</v>
      </c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</row>
    <row r="248" spans="1:12" x14ac:dyDescent="0.25">
      <c r="A248" s="27" t="s">
        <v>430</v>
      </c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</row>
    <row r="249" spans="1:12" x14ac:dyDescent="0.25">
      <c r="A249" s="27" t="s">
        <v>431</v>
      </c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</row>
    <row r="250" spans="1:12" x14ac:dyDescent="0.25">
      <c r="A250" s="27" t="s">
        <v>123</v>
      </c>
      <c r="B250" s="14">
        <v>9.1440399308811458</v>
      </c>
      <c r="C250" s="14">
        <v>9.1377971116119259</v>
      </c>
      <c r="D250" s="14">
        <v>9.4759485889254034</v>
      </c>
      <c r="E250" s="14">
        <v>1.385463415949002</v>
      </c>
      <c r="F250" s="14">
        <v>1.2061150730064354</v>
      </c>
      <c r="G250" s="14">
        <v>1.233685195045201</v>
      </c>
      <c r="H250" s="14">
        <v>10.653215822897376</v>
      </c>
      <c r="I250" s="14">
        <v>6.7279545825118978</v>
      </c>
      <c r="J250" s="14">
        <v>16.161306529960051</v>
      </c>
      <c r="K250" s="14">
        <v>8.1332245279511248</v>
      </c>
      <c r="L250" s="14">
        <v>8.2375122798524014</v>
      </c>
    </row>
    <row r="251" spans="1:12" x14ac:dyDescent="0.25">
      <c r="A251" s="27" t="s">
        <v>432</v>
      </c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</row>
    <row r="252" spans="1:12" x14ac:dyDescent="0.25">
      <c r="A252" s="27" t="s">
        <v>433</v>
      </c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</row>
    <row r="253" spans="1:12" x14ac:dyDescent="0.25">
      <c r="A253" s="27" t="s">
        <v>240</v>
      </c>
      <c r="B253" s="14">
        <v>7.7511600832964733</v>
      </c>
      <c r="C253" s="14">
        <v>8.0512122690356112</v>
      </c>
      <c r="D253" s="14">
        <v>7.4256648790186857</v>
      </c>
      <c r="E253" s="14">
        <v>56.689869123523472</v>
      </c>
      <c r="F253" s="14">
        <v>52.520285894173945</v>
      </c>
      <c r="G253" s="14">
        <v>52.853835922205242</v>
      </c>
      <c r="H253" s="13"/>
      <c r="I253" s="13"/>
      <c r="J253" s="13"/>
      <c r="K253" s="13"/>
      <c r="L253" s="13"/>
    </row>
    <row r="254" spans="1:12" x14ac:dyDescent="0.25">
      <c r="A254" s="27" t="s">
        <v>434</v>
      </c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</row>
    <row r="255" spans="1:12" x14ac:dyDescent="0.25">
      <c r="A255" s="27" t="s">
        <v>224</v>
      </c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</row>
    <row r="256" spans="1:12" x14ac:dyDescent="0.25">
      <c r="A256" s="27" t="s">
        <v>43</v>
      </c>
      <c r="B256" s="13"/>
      <c r="C256" s="13"/>
      <c r="D256" s="13"/>
      <c r="E256" s="14">
        <v>26.065058201623621</v>
      </c>
      <c r="F256" s="14">
        <v>33.502999986503795</v>
      </c>
      <c r="G256" s="14">
        <v>31.757511593661601</v>
      </c>
      <c r="H256" s="13"/>
      <c r="I256" s="13"/>
      <c r="J256" s="13"/>
      <c r="K256" s="13"/>
      <c r="L256" s="13"/>
    </row>
    <row r="257" spans="1:12" x14ac:dyDescent="0.25">
      <c r="A257" s="27" t="s">
        <v>435</v>
      </c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</row>
    <row r="258" spans="1:12" x14ac:dyDescent="0.25">
      <c r="A258" s="27" t="s">
        <v>436</v>
      </c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</row>
    <row r="259" spans="1:12" x14ac:dyDescent="0.25">
      <c r="A259" s="27" t="s">
        <v>437</v>
      </c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</row>
    <row r="260" spans="1:12" x14ac:dyDescent="0.25">
      <c r="A260" s="27" t="s">
        <v>438</v>
      </c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</row>
    <row r="261" spans="1:12" x14ac:dyDescent="0.25">
      <c r="A261" s="27" t="s">
        <v>439</v>
      </c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</row>
    <row r="262" spans="1:12" x14ac:dyDescent="0.25">
      <c r="A262" s="27" t="s">
        <v>440</v>
      </c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</row>
    <row r="263" spans="1:12" x14ac:dyDescent="0.25">
      <c r="A263" s="31" t="s">
        <v>441</v>
      </c>
      <c r="B263" s="13"/>
      <c r="C263" s="13"/>
      <c r="D263" s="13"/>
      <c r="E263" s="14">
        <v>580.14528280640275</v>
      </c>
      <c r="F263" s="14">
        <v>420.10957267862193</v>
      </c>
      <c r="G263" s="14">
        <v>361.11210908782385</v>
      </c>
      <c r="H263" s="13"/>
      <c r="I263" s="13"/>
      <c r="J263" s="13"/>
      <c r="K263" s="13"/>
      <c r="L263" s="13"/>
    </row>
    <row r="264" spans="1:12" x14ac:dyDescent="0.25">
      <c r="A264" s="31" t="s">
        <v>442</v>
      </c>
      <c r="B264" s="13"/>
      <c r="C264" s="13"/>
      <c r="D264" s="13"/>
      <c r="E264" s="14">
        <v>568.40625445820808</v>
      </c>
      <c r="F264" s="14">
        <v>606.00192710386602</v>
      </c>
      <c r="G264" s="14">
        <v>514.7941029177955</v>
      </c>
      <c r="H264" s="13"/>
      <c r="I264" s="13"/>
      <c r="J264" s="13"/>
      <c r="K264" s="13"/>
      <c r="L264" s="13"/>
    </row>
    <row r="265" spans="1:12" x14ac:dyDescent="0.25">
      <c r="A265" s="31" t="s">
        <v>443</v>
      </c>
      <c r="B265" s="13"/>
      <c r="C265" s="13"/>
      <c r="D265" s="13"/>
      <c r="E265" s="14">
        <v>517.50645283498932</v>
      </c>
      <c r="F265" s="14">
        <v>391.20027485524815</v>
      </c>
      <c r="G265" s="14">
        <v>394.6804723009999</v>
      </c>
      <c r="H265" s="13"/>
      <c r="I265" s="13"/>
      <c r="J265" s="13"/>
      <c r="K265" s="13"/>
      <c r="L265" s="13"/>
    </row>
    <row r="266" spans="1:12" x14ac:dyDescent="0.25">
      <c r="A266" s="31" t="s">
        <v>444</v>
      </c>
      <c r="B266" s="13"/>
      <c r="C266" s="13"/>
      <c r="D266" s="13"/>
      <c r="E266" s="14">
        <v>145.70123190911846</v>
      </c>
      <c r="F266" s="14">
        <v>147.14332643945602</v>
      </c>
      <c r="G266" s="14">
        <v>161.55387770236914</v>
      </c>
      <c r="H266" s="13"/>
      <c r="I266" s="13"/>
      <c r="J266" s="13"/>
      <c r="K266" s="13"/>
      <c r="L266" s="13"/>
    </row>
    <row r="267" spans="1:12" x14ac:dyDescent="0.25">
      <c r="A267" s="31" t="s">
        <v>200</v>
      </c>
      <c r="B267" s="13"/>
      <c r="C267" s="13"/>
      <c r="D267" s="13"/>
      <c r="E267" s="14">
        <v>134.63067885700366</v>
      </c>
      <c r="F267" s="14">
        <v>122.73168011970212</v>
      </c>
      <c r="G267" s="14">
        <v>150.36335997332293</v>
      </c>
      <c r="H267" s="13"/>
      <c r="I267" s="13"/>
      <c r="J267" s="13"/>
      <c r="K267" s="13"/>
      <c r="L267" s="13"/>
    </row>
    <row r="268" spans="1:12" x14ac:dyDescent="0.25">
      <c r="A268" s="31" t="s">
        <v>445</v>
      </c>
      <c r="B268" s="13"/>
      <c r="C268" s="13"/>
      <c r="D268" s="13"/>
      <c r="E268" s="14">
        <v>120.7769698368178</v>
      </c>
      <c r="F268" s="14">
        <v>120.50266236181092</v>
      </c>
      <c r="G268" s="14">
        <v>146.6749713408401</v>
      </c>
      <c r="H268" s="13"/>
      <c r="I268" s="13"/>
      <c r="J268" s="13"/>
      <c r="K268" s="13"/>
      <c r="L268" s="13"/>
    </row>
    <row r="269" spans="1:12" x14ac:dyDescent="0.25">
      <c r="A269" s="31" t="s">
        <v>446</v>
      </c>
      <c r="B269" s="13"/>
      <c r="C269" s="13"/>
      <c r="D269" s="13"/>
      <c r="E269" s="14">
        <v>110.30998072472454</v>
      </c>
      <c r="F269" s="14">
        <v>123.01896871254262</v>
      </c>
      <c r="G269" s="14">
        <v>129.6507352947919</v>
      </c>
      <c r="H269" s="13"/>
      <c r="I269" s="13"/>
      <c r="J269" s="13"/>
      <c r="K269" s="13"/>
      <c r="L269" s="13"/>
    </row>
    <row r="270" spans="1:12" x14ac:dyDescent="0.25">
      <c r="A270" s="31" t="s">
        <v>447</v>
      </c>
      <c r="B270" s="13"/>
      <c r="C270" s="13"/>
      <c r="D270" s="13"/>
      <c r="E270" s="14">
        <v>108.53373812818509</v>
      </c>
      <c r="F270" s="14">
        <v>120.20566929266671</v>
      </c>
      <c r="G270" s="14">
        <v>143.48944876783057</v>
      </c>
      <c r="H270" s="13"/>
      <c r="I270" s="13"/>
      <c r="J270" s="13"/>
      <c r="K270" s="13"/>
      <c r="L270" s="13"/>
    </row>
    <row r="271" spans="1:12" x14ac:dyDescent="0.25">
      <c r="A271" s="31" t="s">
        <v>89</v>
      </c>
      <c r="B271" s="13"/>
      <c r="C271" s="13"/>
      <c r="D271" s="13"/>
      <c r="E271" s="14">
        <v>86.469640430664597</v>
      </c>
      <c r="F271" s="14">
        <v>93.049046545252651</v>
      </c>
      <c r="G271" s="14">
        <v>81.322514244208548</v>
      </c>
      <c r="H271" s="13"/>
      <c r="I271" s="13"/>
      <c r="J271" s="13"/>
      <c r="K271" s="13"/>
      <c r="L271" s="13"/>
    </row>
    <row r="272" spans="1:12" x14ac:dyDescent="0.25">
      <c r="A272" s="31" t="s">
        <v>448</v>
      </c>
      <c r="B272" s="13"/>
      <c r="C272" s="13"/>
      <c r="D272" s="13"/>
      <c r="E272" s="14">
        <v>68.521918828963265</v>
      </c>
      <c r="F272" s="14">
        <v>54.829023276696333</v>
      </c>
      <c r="G272" s="14">
        <v>57.783387141438354</v>
      </c>
      <c r="H272" s="13"/>
      <c r="I272" s="13"/>
      <c r="J272" s="13"/>
      <c r="K272" s="13"/>
      <c r="L272" s="13"/>
    </row>
    <row r="273" spans="1:12" x14ac:dyDescent="0.25">
      <c r="A273" s="27" t="s">
        <v>12</v>
      </c>
      <c r="B273" s="14">
        <v>34.99652211343286</v>
      </c>
      <c r="C273" s="14">
        <v>34.382596726579671</v>
      </c>
      <c r="D273" s="14">
        <v>30.399112510016057</v>
      </c>
      <c r="E273" s="14">
        <v>59.340670312556533</v>
      </c>
      <c r="F273" s="14">
        <v>46.204762522634567</v>
      </c>
      <c r="G273" s="14">
        <v>39.062086525896973</v>
      </c>
      <c r="H273" s="13"/>
      <c r="I273" s="13"/>
      <c r="J273" s="13"/>
      <c r="K273" s="13"/>
      <c r="L273" s="13"/>
    </row>
    <row r="274" spans="1:12" x14ac:dyDescent="0.25">
      <c r="A274" s="31" t="s">
        <v>44</v>
      </c>
      <c r="B274" s="13"/>
      <c r="C274" s="13"/>
      <c r="D274" s="13"/>
      <c r="E274" s="14">
        <v>57.005629738030272</v>
      </c>
      <c r="F274" s="14">
        <v>67.178002191684243</v>
      </c>
      <c r="G274" s="14">
        <v>62.245726465618056</v>
      </c>
      <c r="H274" s="13"/>
      <c r="I274" s="13"/>
      <c r="J274" s="13"/>
      <c r="K274" s="13"/>
      <c r="L274" s="13"/>
    </row>
    <row r="275" spans="1:12" x14ac:dyDescent="0.25">
      <c r="A275" s="31" t="s">
        <v>22</v>
      </c>
      <c r="B275" s="13"/>
      <c r="C275" s="13"/>
      <c r="D275" s="13"/>
      <c r="E275" s="14">
        <v>54.033938819201182</v>
      </c>
      <c r="F275" s="14">
        <v>57.684323696088825</v>
      </c>
      <c r="G275" s="14">
        <v>75.521745427269494</v>
      </c>
      <c r="H275" s="13"/>
      <c r="I275" s="13"/>
      <c r="J275" s="13"/>
      <c r="K275" s="13"/>
      <c r="L275" s="13"/>
    </row>
    <row r="276" spans="1:12" x14ac:dyDescent="0.25">
      <c r="A276" s="31" t="s">
        <v>449</v>
      </c>
      <c r="B276" s="13"/>
      <c r="C276" s="13"/>
      <c r="D276" s="13"/>
      <c r="E276" s="14">
        <v>52.768820529108126</v>
      </c>
      <c r="F276" s="14">
        <v>65.514964978737368</v>
      </c>
      <c r="G276" s="14">
        <v>69.757880796726823</v>
      </c>
      <c r="H276" s="13"/>
      <c r="I276" s="13"/>
      <c r="J276" s="13"/>
      <c r="K276" s="13"/>
      <c r="L276" s="13"/>
    </row>
    <row r="277" spans="1:12" x14ac:dyDescent="0.25">
      <c r="A277" s="32" t="s">
        <v>186</v>
      </c>
      <c r="B277" s="13"/>
      <c r="C277" s="13"/>
      <c r="D277" s="13"/>
      <c r="E277" s="14">
        <v>50.679733864378321</v>
      </c>
      <c r="F277" s="14">
        <v>51.974680067277504</v>
      </c>
      <c r="G277" s="14">
        <v>58.781571593887961</v>
      </c>
      <c r="H277" s="13"/>
      <c r="I277" s="13"/>
      <c r="J277" s="14">
        <v>27.262284009600119</v>
      </c>
      <c r="K277" s="14">
        <v>1.6838950806424455</v>
      </c>
      <c r="L277" s="14">
        <v>1.2383352388021285</v>
      </c>
    </row>
    <row r="278" spans="1:12" x14ac:dyDescent="0.25">
      <c r="A278" s="31" t="s">
        <v>450</v>
      </c>
      <c r="B278" s="13"/>
      <c r="C278" s="13"/>
      <c r="D278" s="13"/>
      <c r="E278" s="14">
        <v>43.13976018052616</v>
      </c>
      <c r="F278" s="14">
        <v>33.827327665913501</v>
      </c>
      <c r="G278" s="14">
        <v>41.550952029484144</v>
      </c>
      <c r="H278" s="13"/>
      <c r="I278" s="13"/>
      <c r="J278" s="13"/>
      <c r="K278" s="13"/>
      <c r="L278" s="13"/>
    </row>
    <row r="279" spans="1:12" x14ac:dyDescent="0.25">
      <c r="A279" s="27" t="s">
        <v>218</v>
      </c>
      <c r="B279" s="14">
        <v>23.564282378092731</v>
      </c>
      <c r="C279" s="14">
        <v>21.367618520500688</v>
      </c>
      <c r="D279" s="14">
        <v>21.845081936440518</v>
      </c>
      <c r="E279" s="14">
        <v>39.62254060731992</v>
      </c>
      <c r="F279" s="14">
        <v>30.795781730940792</v>
      </c>
      <c r="G279" s="14">
        <v>29.927220530192152</v>
      </c>
      <c r="H279" s="13"/>
      <c r="I279" s="13"/>
      <c r="J279" s="14">
        <v>34.721052075278344</v>
      </c>
      <c r="K279" s="13"/>
      <c r="L279" s="13"/>
    </row>
    <row r="280" spans="1:12" x14ac:dyDescent="0.25">
      <c r="A280" s="27" t="s">
        <v>451</v>
      </c>
      <c r="B280" s="13"/>
      <c r="C280" s="13"/>
      <c r="D280" s="13"/>
      <c r="E280" s="14">
        <v>39.481022529678398</v>
      </c>
      <c r="F280" s="14">
        <v>42.230793001631838</v>
      </c>
      <c r="G280" s="14">
        <v>41.673667897425105</v>
      </c>
      <c r="H280" s="13"/>
      <c r="I280" s="13"/>
      <c r="J280" s="13"/>
      <c r="K280" s="13"/>
      <c r="L280" s="13"/>
    </row>
    <row r="281" spans="1:12" x14ac:dyDescent="0.25">
      <c r="A281" s="27" t="s">
        <v>234</v>
      </c>
      <c r="B281" s="14">
        <v>7.1187110124497179</v>
      </c>
      <c r="C281" s="14">
        <v>7.6142341492355179</v>
      </c>
      <c r="D281" s="14">
        <v>7.3249278899382579</v>
      </c>
      <c r="E281" s="14">
        <v>37.191257012435685</v>
      </c>
      <c r="F281" s="14">
        <v>33.744375332246896</v>
      </c>
      <c r="G281" s="14">
        <v>38.792280628994952</v>
      </c>
      <c r="H281" s="13"/>
      <c r="I281" s="13"/>
      <c r="J281" s="14">
        <v>16.321088832676274</v>
      </c>
      <c r="K281" s="13"/>
      <c r="L281" s="13"/>
    </row>
    <row r="282" spans="1:12" x14ac:dyDescent="0.25">
      <c r="A282" s="27" t="s">
        <v>452</v>
      </c>
      <c r="B282" s="13"/>
      <c r="C282" s="13"/>
      <c r="D282" s="13"/>
      <c r="E282" s="14">
        <v>35.840359619124726</v>
      </c>
      <c r="F282" s="14">
        <v>29.746953880286867</v>
      </c>
      <c r="G282" s="14">
        <v>32.40474244130759</v>
      </c>
      <c r="H282" s="13"/>
      <c r="I282" s="13"/>
      <c r="J282" s="13"/>
      <c r="K282" s="13"/>
      <c r="L282" s="13"/>
    </row>
    <row r="283" spans="1:12" x14ac:dyDescent="0.25">
      <c r="A283" s="27" t="s">
        <v>453</v>
      </c>
      <c r="B283" s="13"/>
      <c r="C283" s="13"/>
      <c r="D283" s="13"/>
      <c r="E283" s="14">
        <v>35.6133655735307</v>
      </c>
      <c r="F283" s="14">
        <v>33.845092842398557</v>
      </c>
      <c r="G283" s="14">
        <v>46.428594657788864</v>
      </c>
      <c r="H283" s="13"/>
      <c r="I283" s="13"/>
      <c r="J283" s="13"/>
      <c r="K283" s="13"/>
      <c r="L283" s="13"/>
    </row>
    <row r="284" spans="1:12" x14ac:dyDescent="0.25">
      <c r="A284" s="27" t="s">
        <v>454</v>
      </c>
      <c r="B284" s="13"/>
      <c r="C284" s="13"/>
      <c r="D284" s="13"/>
      <c r="E284" s="14">
        <v>32.742679722372159</v>
      </c>
      <c r="F284" s="14">
        <v>28.688916028133836</v>
      </c>
      <c r="G284" s="14">
        <v>43.46211895700813</v>
      </c>
      <c r="H284" s="13"/>
      <c r="I284" s="13"/>
      <c r="J284" s="13"/>
      <c r="K284" s="13"/>
      <c r="L284" s="13"/>
    </row>
    <row r="285" spans="1:12" x14ac:dyDescent="0.25">
      <c r="A285" s="27" t="s">
        <v>455</v>
      </c>
      <c r="B285" s="14">
        <v>3.1972373751919556</v>
      </c>
      <c r="C285" s="14">
        <v>2.943521541949917</v>
      </c>
      <c r="D285" s="14">
        <v>2.9779658737414678</v>
      </c>
      <c r="E285" s="14">
        <v>31.317862855082819</v>
      </c>
      <c r="F285" s="14">
        <v>22.321745621008517</v>
      </c>
      <c r="G285" s="14">
        <v>42.03205422011758</v>
      </c>
      <c r="H285" s="13"/>
      <c r="I285" s="13"/>
      <c r="J285" s="13"/>
      <c r="K285" s="13"/>
      <c r="L285" s="13"/>
    </row>
    <row r="286" spans="1:12" x14ac:dyDescent="0.25">
      <c r="A286" s="27" t="s">
        <v>456</v>
      </c>
      <c r="B286" s="13"/>
      <c r="C286" s="13"/>
      <c r="D286" s="13"/>
      <c r="E286" s="14">
        <v>31.280933880191583</v>
      </c>
      <c r="F286" s="14">
        <v>26.940093819284026</v>
      </c>
      <c r="G286" s="14">
        <v>36.962492883259017</v>
      </c>
      <c r="H286" s="13"/>
      <c r="I286" s="13"/>
      <c r="J286" s="14">
        <v>30.19785201373011</v>
      </c>
      <c r="K286" s="13"/>
      <c r="L286" s="13"/>
    </row>
    <row r="287" spans="1:12" x14ac:dyDescent="0.25">
      <c r="A287" s="27" t="s">
        <v>457</v>
      </c>
      <c r="B287" s="13"/>
      <c r="C287" s="13"/>
      <c r="D287" s="13"/>
      <c r="E287" s="14">
        <v>30.239000393354274</v>
      </c>
      <c r="F287" s="14">
        <v>33.020828317555541</v>
      </c>
      <c r="G287" s="14">
        <v>26.037230470424348</v>
      </c>
      <c r="H287" s="13"/>
      <c r="I287" s="13"/>
      <c r="J287" s="14">
        <v>11.233734318831107</v>
      </c>
      <c r="K287" s="13"/>
      <c r="L287" s="13"/>
    </row>
    <row r="288" spans="1:12" x14ac:dyDescent="0.25">
      <c r="A288" s="27" t="s">
        <v>458</v>
      </c>
      <c r="B288" s="13"/>
      <c r="C288" s="13"/>
      <c r="D288" s="13"/>
      <c r="E288" s="14">
        <v>28.597670028616967</v>
      </c>
      <c r="F288" s="14">
        <v>27.631987986129978</v>
      </c>
      <c r="G288" s="14">
        <v>32.149381903586473</v>
      </c>
      <c r="H288" s="13"/>
      <c r="I288" s="13"/>
      <c r="J288" s="13"/>
      <c r="K288" s="13"/>
      <c r="L288" s="13"/>
    </row>
    <row r="289" spans="1:12" x14ac:dyDescent="0.25">
      <c r="A289" s="27" t="s">
        <v>155</v>
      </c>
      <c r="B289" s="13"/>
      <c r="C289" s="13"/>
      <c r="D289" s="13"/>
      <c r="E289" s="14">
        <v>25.640087055978036</v>
      </c>
      <c r="F289" s="14">
        <v>25.671355672841266</v>
      </c>
      <c r="G289" s="14">
        <v>25.930673374412741</v>
      </c>
      <c r="H289" s="13"/>
      <c r="I289" s="13"/>
      <c r="J289" s="14">
        <v>48.956658280861753</v>
      </c>
      <c r="K289" s="14">
        <v>1.3518798270912218</v>
      </c>
      <c r="L289" s="13"/>
    </row>
    <row r="290" spans="1:12" x14ac:dyDescent="0.25">
      <c r="A290" s="27" t="s">
        <v>459</v>
      </c>
      <c r="B290" s="14">
        <v>25.940214880749114</v>
      </c>
      <c r="C290" s="14">
        <v>27.114939067331239</v>
      </c>
      <c r="D290" s="14">
        <v>27.698819169105519</v>
      </c>
      <c r="E290" s="14">
        <v>25.060506890855201</v>
      </c>
      <c r="F290" s="14">
        <v>25.372694177807098</v>
      </c>
      <c r="G290" s="14">
        <v>26.536682365380422</v>
      </c>
      <c r="H290" s="13"/>
      <c r="I290" s="13"/>
      <c r="J290" s="14">
        <v>26.385397953268274</v>
      </c>
      <c r="K290" s="14">
        <v>3.6501027182559058</v>
      </c>
      <c r="L290" s="14">
        <v>3.0417683910472029</v>
      </c>
    </row>
    <row r="291" spans="1:12" x14ac:dyDescent="0.25">
      <c r="A291" s="27" t="s">
        <v>237</v>
      </c>
      <c r="B291" s="13"/>
      <c r="C291" s="13"/>
      <c r="D291" s="13"/>
      <c r="E291" s="14">
        <v>23.53432843342911</v>
      </c>
      <c r="F291" s="14">
        <v>24.212222932492327</v>
      </c>
      <c r="G291" s="14">
        <v>23.349578562968663</v>
      </c>
      <c r="H291" s="13"/>
      <c r="I291" s="13"/>
      <c r="J291" s="13"/>
      <c r="K291" s="13"/>
      <c r="L291" s="13"/>
    </row>
    <row r="292" spans="1:12" x14ac:dyDescent="0.25">
      <c r="A292" s="27" t="s">
        <v>460</v>
      </c>
      <c r="B292" s="14">
        <v>24.736981569856198</v>
      </c>
      <c r="C292" s="14">
        <v>20.61728636955533</v>
      </c>
      <c r="D292" s="14">
        <v>25.685192371005535</v>
      </c>
      <c r="E292" s="14">
        <v>23.051514809962978</v>
      </c>
      <c r="F292" s="14">
        <v>19.192737600712338</v>
      </c>
      <c r="G292" s="14">
        <v>18.34431415914672</v>
      </c>
      <c r="H292" s="13"/>
      <c r="I292" s="13"/>
      <c r="J292" s="14">
        <v>30.808752269041126</v>
      </c>
      <c r="K292" s="13"/>
      <c r="L292" s="13"/>
    </row>
    <row r="293" spans="1:12" x14ac:dyDescent="0.25">
      <c r="A293" s="27" t="s">
        <v>461</v>
      </c>
      <c r="B293" s="13"/>
      <c r="C293" s="13"/>
      <c r="D293" s="13"/>
      <c r="E293" s="14">
        <v>22.720243352818525</v>
      </c>
      <c r="F293" s="14">
        <v>17.98700626700035</v>
      </c>
      <c r="G293" s="14">
        <v>23.686778945503022</v>
      </c>
      <c r="H293" s="13"/>
      <c r="I293" s="13"/>
      <c r="J293" s="14">
        <v>36.283482605269604</v>
      </c>
      <c r="K293" s="13"/>
      <c r="L293" s="13"/>
    </row>
    <row r="294" spans="1:12" x14ac:dyDescent="0.25">
      <c r="A294" s="27" t="s">
        <v>64</v>
      </c>
      <c r="B294" s="14">
        <v>167.93688532218283</v>
      </c>
      <c r="C294" s="14">
        <v>166.57331440470716</v>
      </c>
      <c r="D294" s="14">
        <v>156.01756348067192</v>
      </c>
      <c r="E294" s="14">
        <v>22.369633575803221</v>
      </c>
      <c r="F294" s="14">
        <v>27.317068101627733</v>
      </c>
      <c r="G294" s="14">
        <v>29.946105745533359</v>
      </c>
      <c r="H294" s="13"/>
      <c r="I294" s="13"/>
      <c r="J294" s="14">
        <v>50.534205570542966</v>
      </c>
      <c r="K294" s="14">
        <v>24.408529407929972</v>
      </c>
      <c r="L294" s="14">
        <v>26.50876368982815</v>
      </c>
    </row>
    <row r="295" spans="1:12" x14ac:dyDescent="0.25">
      <c r="A295" s="27" t="s">
        <v>462</v>
      </c>
      <c r="B295" s="13"/>
      <c r="C295" s="13"/>
      <c r="D295" s="13"/>
      <c r="E295" s="14">
        <v>22.35045501510989</v>
      </c>
      <c r="F295" s="14">
        <v>14.754812117714964</v>
      </c>
      <c r="G295" s="14">
        <v>22.624822634107389</v>
      </c>
      <c r="H295" s="13"/>
      <c r="I295" s="13"/>
      <c r="J295" s="13"/>
      <c r="K295" s="13"/>
      <c r="L295" s="13"/>
    </row>
    <row r="296" spans="1:12" x14ac:dyDescent="0.25">
      <c r="A296" s="27" t="s">
        <v>463</v>
      </c>
      <c r="B296" s="13"/>
      <c r="C296" s="13"/>
      <c r="D296" s="13"/>
      <c r="E296" s="14">
        <v>22.038664060996879</v>
      </c>
      <c r="F296" s="14">
        <v>23.024003181177527</v>
      </c>
      <c r="G296" s="14">
        <v>23.951425000235147</v>
      </c>
      <c r="H296" s="13"/>
      <c r="I296" s="13"/>
      <c r="J296" s="13"/>
      <c r="K296" s="13"/>
      <c r="L296" s="13"/>
    </row>
    <row r="297" spans="1:12" x14ac:dyDescent="0.25">
      <c r="A297" s="27" t="s">
        <v>217</v>
      </c>
      <c r="B297" s="13"/>
      <c r="C297" s="13"/>
      <c r="D297" s="13"/>
      <c r="E297" s="14">
        <v>21.808825290752726</v>
      </c>
      <c r="F297" s="14">
        <v>21.817177532110087</v>
      </c>
      <c r="G297" s="14">
        <v>16.434343241377007</v>
      </c>
      <c r="H297" s="13"/>
      <c r="I297" s="13"/>
      <c r="J297" s="14">
        <v>53.508684856834734</v>
      </c>
      <c r="K297" s="14">
        <v>2.4205597752575305</v>
      </c>
      <c r="L297" s="14">
        <v>2.0970053949803225</v>
      </c>
    </row>
    <row r="298" spans="1:12" x14ac:dyDescent="0.25">
      <c r="A298" s="27" t="s">
        <v>464</v>
      </c>
      <c r="B298" s="13"/>
      <c r="C298" s="13"/>
      <c r="D298" s="13"/>
      <c r="E298" s="14">
        <v>21.623106803475533</v>
      </c>
      <c r="F298" s="14">
        <v>28.044632347825349</v>
      </c>
      <c r="G298" s="14">
        <v>23.525494560057346</v>
      </c>
      <c r="H298" s="13"/>
      <c r="I298" s="13"/>
      <c r="J298" s="13"/>
      <c r="K298" s="13"/>
      <c r="L298" s="13"/>
    </row>
    <row r="299" spans="1:12" x14ac:dyDescent="0.25">
      <c r="A299" s="27" t="s">
        <v>48</v>
      </c>
      <c r="B299" s="13"/>
      <c r="C299" s="13"/>
      <c r="D299" s="13"/>
      <c r="E299" s="14">
        <v>21.339153907416765</v>
      </c>
      <c r="F299" s="14">
        <v>26.767591638681935</v>
      </c>
      <c r="G299" s="14">
        <v>24.554275229795458</v>
      </c>
      <c r="H299" s="13"/>
      <c r="I299" s="13"/>
      <c r="J299" s="14">
        <v>48.34635200486909</v>
      </c>
      <c r="K299" s="14">
        <v>4.8507934318153971</v>
      </c>
      <c r="L299" s="14">
        <v>4.9243859233089182</v>
      </c>
    </row>
    <row r="300" spans="1:12" x14ac:dyDescent="0.25">
      <c r="A300" s="27" t="s">
        <v>253</v>
      </c>
      <c r="B300" s="13"/>
      <c r="C300" s="13"/>
      <c r="D300" s="13"/>
      <c r="E300" s="14">
        <v>21.201460886630919</v>
      </c>
      <c r="F300" s="14">
        <v>21.969716970216091</v>
      </c>
      <c r="G300" s="14">
        <v>20.666080380726726</v>
      </c>
      <c r="H300" s="13"/>
      <c r="I300" s="13"/>
      <c r="J300" s="14">
        <v>96.044681668506485</v>
      </c>
      <c r="K300" s="14">
        <v>7.1618218935303126</v>
      </c>
      <c r="L300" s="14">
        <v>5.6997480146329416</v>
      </c>
    </row>
    <row r="301" spans="1:12" x14ac:dyDescent="0.25">
      <c r="A301" s="27" t="s">
        <v>465</v>
      </c>
      <c r="B301" s="13"/>
      <c r="C301" s="13"/>
      <c r="D301" s="13"/>
      <c r="E301" s="14">
        <v>19.501056968459302</v>
      </c>
      <c r="F301" s="14">
        <v>17.589969997700045</v>
      </c>
      <c r="G301" s="14">
        <v>11.888383088688069</v>
      </c>
      <c r="H301" s="13"/>
      <c r="I301" s="13"/>
      <c r="J301" s="13"/>
      <c r="K301" s="13"/>
      <c r="L301" s="13"/>
    </row>
    <row r="302" spans="1:12" x14ac:dyDescent="0.25">
      <c r="A302" s="27" t="s">
        <v>466</v>
      </c>
      <c r="B302" s="13"/>
      <c r="C302" s="13"/>
      <c r="D302" s="13"/>
      <c r="E302" s="14">
        <v>19.48813321697321</v>
      </c>
      <c r="F302" s="14">
        <v>19.94778704432925</v>
      </c>
      <c r="G302" s="14">
        <v>18.503386694115918</v>
      </c>
      <c r="H302" s="13"/>
      <c r="I302" s="13"/>
      <c r="J302" s="13"/>
      <c r="K302" s="13"/>
      <c r="L302" s="13"/>
    </row>
    <row r="303" spans="1:12" x14ac:dyDescent="0.25">
      <c r="A303" s="27" t="s">
        <v>467</v>
      </c>
      <c r="B303" s="13"/>
      <c r="C303" s="13"/>
      <c r="D303" s="13"/>
      <c r="E303" s="14">
        <v>18.986575242134272</v>
      </c>
      <c r="F303" s="14">
        <v>13.925938723325267</v>
      </c>
      <c r="G303" s="14">
        <v>16.368043431319762</v>
      </c>
      <c r="H303" s="13"/>
      <c r="I303" s="13"/>
      <c r="J303" s="13"/>
      <c r="K303" s="13"/>
      <c r="L303" s="13"/>
    </row>
    <row r="304" spans="1:12" x14ac:dyDescent="0.25">
      <c r="A304" s="27" t="s">
        <v>257</v>
      </c>
      <c r="B304" s="13"/>
      <c r="C304" s="13"/>
      <c r="D304" s="13"/>
      <c r="E304" s="14">
        <v>18.73206527412</v>
      </c>
      <c r="F304" s="14">
        <v>18.223888294501997</v>
      </c>
      <c r="G304" s="14">
        <v>8.1183054183414498</v>
      </c>
      <c r="H304" s="13"/>
      <c r="I304" s="13"/>
      <c r="J304" s="13"/>
      <c r="K304" s="13"/>
      <c r="L304" s="13"/>
    </row>
    <row r="305" spans="1:12" x14ac:dyDescent="0.25">
      <c r="A305" s="27" t="s">
        <v>468</v>
      </c>
      <c r="B305" s="13"/>
      <c r="C305" s="13"/>
      <c r="D305" s="13"/>
      <c r="E305" s="14">
        <v>17.35762820864559</v>
      </c>
      <c r="F305" s="14">
        <v>23.29371892310423</v>
      </c>
      <c r="G305" s="14">
        <v>23.543079581392139</v>
      </c>
      <c r="H305" s="13"/>
      <c r="I305" s="13"/>
      <c r="J305" s="13"/>
      <c r="K305" s="13"/>
      <c r="L305" s="13"/>
    </row>
    <row r="306" spans="1:12" x14ac:dyDescent="0.25">
      <c r="A306" s="27" t="s">
        <v>469</v>
      </c>
      <c r="B306" s="14">
        <v>7.4706014817001982</v>
      </c>
      <c r="C306" s="14">
        <v>7.6465490607659836</v>
      </c>
      <c r="D306" s="14">
        <v>6.4074319947693894</v>
      </c>
      <c r="E306" s="14">
        <v>16.824522373990792</v>
      </c>
      <c r="F306" s="14">
        <v>15.665847514430901</v>
      </c>
      <c r="G306" s="14">
        <v>11.432777447000326</v>
      </c>
      <c r="H306" s="13"/>
      <c r="I306" s="13"/>
      <c r="J306" s="14">
        <v>18.00194992370281</v>
      </c>
      <c r="K306" s="14">
        <v>3.3037784258853082</v>
      </c>
      <c r="L306" s="14">
        <v>2.1018921525189604</v>
      </c>
    </row>
    <row r="307" spans="1:12" x14ac:dyDescent="0.25">
      <c r="A307" s="27" t="s">
        <v>470</v>
      </c>
      <c r="B307" s="13"/>
      <c r="C307" s="13"/>
      <c r="D307" s="13"/>
      <c r="E307" s="14">
        <v>16.134089857455411</v>
      </c>
      <c r="F307" s="14">
        <v>18.051536460613921</v>
      </c>
      <c r="G307" s="14">
        <v>14.246877896379685</v>
      </c>
      <c r="H307" s="13"/>
      <c r="I307" s="13"/>
      <c r="J307" s="13"/>
      <c r="K307" s="13"/>
      <c r="L307" s="13"/>
    </row>
    <row r="308" spans="1:12" x14ac:dyDescent="0.25">
      <c r="A308" s="27" t="s">
        <v>471</v>
      </c>
      <c r="B308" s="13"/>
      <c r="C308" s="13"/>
      <c r="D308" s="13"/>
      <c r="E308" s="14">
        <v>16.089191926688681</v>
      </c>
      <c r="F308" s="14">
        <v>29.134986573434556</v>
      </c>
      <c r="G308" s="14">
        <v>30.12230196937471</v>
      </c>
      <c r="H308" s="13"/>
      <c r="I308" s="13"/>
      <c r="J308" s="13"/>
      <c r="K308" s="13"/>
      <c r="L308" s="13"/>
    </row>
    <row r="309" spans="1:12" x14ac:dyDescent="0.25">
      <c r="A309" s="27" t="s">
        <v>472</v>
      </c>
      <c r="B309" s="14">
        <v>8.0056794523065715</v>
      </c>
      <c r="C309" s="14">
        <v>7.721467651938128</v>
      </c>
      <c r="D309" s="14">
        <v>7.4861628860050642</v>
      </c>
      <c r="E309" s="14">
        <v>15.634031786345345</v>
      </c>
      <c r="F309" s="14">
        <v>16.894206547797694</v>
      </c>
      <c r="G309" s="14">
        <v>14.170556880698893</v>
      </c>
      <c r="H309" s="13"/>
      <c r="I309" s="13"/>
      <c r="J309" s="14">
        <v>9.9148322358042815</v>
      </c>
      <c r="K309" s="14">
        <v>1.2282080628766721</v>
      </c>
      <c r="L309" s="14">
        <v>1.4062133493184601</v>
      </c>
    </row>
    <row r="310" spans="1:12" x14ac:dyDescent="0.25">
      <c r="A310" s="27" t="s">
        <v>473</v>
      </c>
      <c r="B310" s="13"/>
      <c r="C310" s="13"/>
      <c r="D310" s="13"/>
      <c r="E310" s="14">
        <v>15.528596550893065</v>
      </c>
      <c r="F310" s="14">
        <v>16.417800444302937</v>
      </c>
      <c r="G310" s="14">
        <v>17.649014829914112</v>
      </c>
      <c r="H310" s="13"/>
      <c r="I310" s="13"/>
      <c r="J310" s="13"/>
      <c r="K310" s="13"/>
      <c r="L310" s="13"/>
    </row>
    <row r="311" spans="1:12" x14ac:dyDescent="0.25">
      <c r="A311" s="27" t="s">
        <v>474</v>
      </c>
      <c r="B311" s="13"/>
      <c r="C311" s="13"/>
      <c r="D311" s="13"/>
      <c r="E311" s="14">
        <v>15.171376934574806</v>
      </c>
      <c r="F311" s="14">
        <v>15.165001393343449</v>
      </c>
      <c r="G311" s="14">
        <v>13.566875741445834</v>
      </c>
      <c r="H311" s="13"/>
      <c r="I311" s="13"/>
      <c r="J311" s="13"/>
      <c r="K311" s="13"/>
      <c r="L311" s="13"/>
    </row>
    <row r="312" spans="1:12" x14ac:dyDescent="0.25">
      <c r="A312" s="27" t="s">
        <v>475</v>
      </c>
      <c r="B312" s="13"/>
      <c r="C312" s="13"/>
      <c r="D312" s="13"/>
      <c r="E312" s="14">
        <v>14.487568774355601</v>
      </c>
      <c r="F312" s="14">
        <v>15.225999028626724</v>
      </c>
      <c r="G312" s="14">
        <v>14.834842272218211</v>
      </c>
      <c r="H312" s="13"/>
      <c r="I312" s="13"/>
      <c r="J312" s="13"/>
      <c r="K312" s="13"/>
      <c r="L312" s="13"/>
    </row>
    <row r="313" spans="1:12" x14ac:dyDescent="0.25">
      <c r="A313" s="27" t="s">
        <v>476</v>
      </c>
      <c r="B313" s="13"/>
      <c r="C313" s="13"/>
      <c r="D313" s="13"/>
      <c r="E313" s="14">
        <v>14.350135184665852</v>
      </c>
      <c r="F313" s="14">
        <v>15.399275280122335</v>
      </c>
      <c r="G313" s="14">
        <v>14.697454419852019</v>
      </c>
      <c r="H313" s="13"/>
      <c r="I313" s="13"/>
      <c r="J313" s="13"/>
      <c r="K313" s="13"/>
      <c r="L313" s="13"/>
    </row>
    <row r="314" spans="1:12" x14ac:dyDescent="0.25">
      <c r="A314" s="27" t="s">
        <v>477</v>
      </c>
      <c r="B314" s="13"/>
      <c r="C314" s="13"/>
      <c r="D314" s="13"/>
      <c r="E314" s="14">
        <v>13.969789325500994</v>
      </c>
      <c r="F314" s="14">
        <v>16.866637717799403</v>
      </c>
      <c r="G314" s="14">
        <v>14.651074354921052</v>
      </c>
      <c r="H314" s="13"/>
      <c r="I314" s="13"/>
      <c r="J314" s="13"/>
      <c r="K314" s="13"/>
      <c r="L314" s="13"/>
    </row>
    <row r="315" spans="1:12" x14ac:dyDescent="0.25">
      <c r="A315" s="27" t="s">
        <v>478</v>
      </c>
      <c r="B315" s="13"/>
      <c r="C315" s="13"/>
      <c r="D315" s="13"/>
      <c r="E315" s="14">
        <v>13.550798248887549</v>
      </c>
      <c r="F315" s="14">
        <v>14.756037307342986</v>
      </c>
      <c r="G315" s="14">
        <v>13.197144189272514</v>
      </c>
      <c r="H315" s="13"/>
      <c r="I315" s="13"/>
      <c r="J315" s="13"/>
      <c r="K315" s="13"/>
      <c r="L315" s="13"/>
    </row>
    <row r="316" spans="1:12" x14ac:dyDescent="0.25">
      <c r="A316" s="27" t="s">
        <v>479</v>
      </c>
      <c r="B316" s="13"/>
      <c r="C316" s="13"/>
      <c r="D316" s="13"/>
      <c r="E316" s="14">
        <v>13.047386103170737</v>
      </c>
      <c r="F316" s="14">
        <v>12.720910225468488</v>
      </c>
      <c r="G316" s="14">
        <v>9.1130827954447202</v>
      </c>
      <c r="H316" s="13"/>
      <c r="I316" s="13"/>
      <c r="J316" s="13"/>
      <c r="K316" s="13"/>
      <c r="L316" s="13"/>
    </row>
    <row r="317" spans="1:12" x14ac:dyDescent="0.25">
      <c r="A317" s="27" t="s">
        <v>480</v>
      </c>
      <c r="B317" s="13"/>
      <c r="C317" s="13"/>
      <c r="D317" s="13"/>
      <c r="E317" s="14">
        <v>12.994140431546903</v>
      </c>
      <c r="F317" s="14">
        <v>16.386280523897668</v>
      </c>
      <c r="G317" s="14">
        <v>15.568534081475519</v>
      </c>
      <c r="H317" s="13"/>
      <c r="I317" s="13"/>
      <c r="J317" s="13"/>
      <c r="K317" s="13"/>
      <c r="L317" s="13"/>
    </row>
    <row r="318" spans="1:12" x14ac:dyDescent="0.25">
      <c r="A318" s="27" t="s">
        <v>219</v>
      </c>
      <c r="B318" s="13"/>
      <c r="C318" s="13"/>
      <c r="D318" s="13"/>
      <c r="E318" s="14">
        <v>12.900611614302067</v>
      </c>
      <c r="F318" s="14">
        <v>14.151933556878589</v>
      </c>
      <c r="G318" s="14">
        <v>12.422436410713448</v>
      </c>
      <c r="H318" s="13"/>
      <c r="I318" s="13"/>
      <c r="J318" s="14">
        <v>9.6631691247217635</v>
      </c>
      <c r="K318" s="14">
        <v>0.48252403095811697</v>
      </c>
      <c r="L318" s="14">
        <v>0.5336339232192655</v>
      </c>
    </row>
    <row r="319" spans="1:12" x14ac:dyDescent="0.25">
      <c r="A319" s="27" t="s">
        <v>151</v>
      </c>
      <c r="B319" s="14">
        <v>12.315244783924985</v>
      </c>
      <c r="C319" s="14">
        <v>10.589974786853411</v>
      </c>
      <c r="D319" s="14">
        <v>10.765760894865657</v>
      </c>
      <c r="E319" s="14">
        <v>12.751641623383152</v>
      </c>
      <c r="F319" s="14">
        <v>14.169263278319024</v>
      </c>
      <c r="G319" s="14">
        <v>12.66507046679434</v>
      </c>
      <c r="H319" s="13"/>
      <c r="I319" s="13"/>
      <c r="J319" s="14">
        <v>26.70102473768987</v>
      </c>
      <c r="K319" s="14">
        <v>6.9932013293089614</v>
      </c>
      <c r="L319" s="14">
        <v>5.7314178809462488</v>
      </c>
    </row>
    <row r="320" spans="1:12" x14ac:dyDescent="0.25">
      <c r="A320" s="27" t="s">
        <v>96</v>
      </c>
      <c r="B320" s="13"/>
      <c r="C320" s="13"/>
      <c r="D320" s="13"/>
      <c r="E320" s="14">
        <v>12.673150719626571</v>
      </c>
      <c r="F320" s="14">
        <v>14.73458119961197</v>
      </c>
      <c r="G320" s="14">
        <v>14.954464541988335</v>
      </c>
      <c r="H320" s="13"/>
      <c r="I320" s="13"/>
      <c r="J320" s="13"/>
      <c r="K320" s="13"/>
      <c r="L320" s="13"/>
    </row>
    <row r="321" spans="1:12" x14ac:dyDescent="0.25">
      <c r="A321" s="27" t="s">
        <v>481</v>
      </c>
      <c r="B321" s="13"/>
      <c r="C321" s="13"/>
      <c r="D321" s="13"/>
      <c r="E321" s="14">
        <v>12.502904273456009</v>
      </c>
      <c r="F321" s="14">
        <v>14.067958405349071</v>
      </c>
      <c r="G321" s="14">
        <v>14.122447246434314</v>
      </c>
      <c r="H321" s="13"/>
      <c r="I321" s="13"/>
      <c r="J321" s="13"/>
      <c r="K321" s="13"/>
      <c r="L321" s="13"/>
    </row>
    <row r="322" spans="1:12" x14ac:dyDescent="0.25">
      <c r="A322" s="27" t="s">
        <v>482</v>
      </c>
      <c r="B322" s="13"/>
      <c r="C322" s="13"/>
      <c r="D322" s="13"/>
      <c r="E322" s="14">
        <v>12.423829417089507</v>
      </c>
      <c r="F322" s="14">
        <v>12.769645618351635</v>
      </c>
      <c r="G322" s="14">
        <v>5.6621720494691719</v>
      </c>
      <c r="H322" s="13"/>
      <c r="I322" s="13"/>
      <c r="J322" s="13"/>
      <c r="K322" s="13"/>
      <c r="L322" s="13"/>
    </row>
    <row r="323" spans="1:12" x14ac:dyDescent="0.25">
      <c r="A323" s="27" t="s">
        <v>483</v>
      </c>
      <c r="B323" s="13"/>
      <c r="C323" s="13"/>
      <c r="D323" s="13"/>
      <c r="E323" s="14">
        <v>11.330131048070241</v>
      </c>
      <c r="F323" s="14">
        <v>12.218058721384384</v>
      </c>
      <c r="G323" s="14">
        <v>9.2894241512870526</v>
      </c>
      <c r="H323" s="13"/>
      <c r="I323" s="13"/>
      <c r="J323" s="13"/>
      <c r="K323" s="13"/>
      <c r="L323" s="13"/>
    </row>
    <row r="324" spans="1:12" x14ac:dyDescent="0.25">
      <c r="A324" s="27" t="s">
        <v>484</v>
      </c>
      <c r="B324" s="13"/>
      <c r="C324" s="13"/>
      <c r="D324" s="13"/>
      <c r="E324" s="14">
        <v>11.147063879196072</v>
      </c>
      <c r="F324" s="14">
        <v>13.452784487299882</v>
      </c>
      <c r="G324" s="14">
        <v>13.459487745007067</v>
      </c>
      <c r="H324" s="13"/>
      <c r="I324" s="13"/>
      <c r="J324" s="13"/>
      <c r="K324" s="13"/>
      <c r="L324" s="13"/>
    </row>
    <row r="325" spans="1:12" x14ac:dyDescent="0.25">
      <c r="A325" s="27" t="s">
        <v>485</v>
      </c>
      <c r="B325" s="13"/>
      <c r="C325" s="13"/>
      <c r="D325" s="13"/>
      <c r="E325" s="14">
        <v>11.116265294597616</v>
      </c>
      <c r="F325" s="14">
        <v>14.086494206869819</v>
      </c>
      <c r="G325" s="14">
        <v>16.561760501198169</v>
      </c>
      <c r="H325" s="13"/>
      <c r="I325" s="13"/>
      <c r="J325" s="13"/>
      <c r="K325" s="13"/>
      <c r="L325" s="13"/>
    </row>
    <row r="326" spans="1:12" x14ac:dyDescent="0.25">
      <c r="A326" s="27" t="s">
        <v>486</v>
      </c>
      <c r="B326" s="13"/>
      <c r="C326" s="13"/>
      <c r="D326" s="13"/>
      <c r="E326" s="14">
        <v>10.88564262071429</v>
      </c>
      <c r="F326" s="14">
        <v>10.377529506270676</v>
      </c>
      <c r="G326" s="14">
        <v>10.726542011142563</v>
      </c>
      <c r="H326" s="13"/>
      <c r="I326" s="13"/>
      <c r="J326" s="13"/>
      <c r="K326" s="13"/>
      <c r="L326" s="13"/>
    </row>
    <row r="327" spans="1:12" x14ac:dyDescent="0.25">
      <c r="A327" s="27" t="s">
        <v>487</v>
      </c>
      <c r="B327" s="13"/>
      <c r="C327" s="13"/>
      <c r="D327" s="13"/>
      <c r="E327" s="14">
        <v>10.675517306969807</v>
      </c>
      <c r="F327" s="14">
        <v>5.3214006695633609</v>
      </c>
      <c r="G327" s="14">
        <v>4.1324658324708397</v>
      </c>
      <c r="H327" s="13"/>
      <c r="I327" s="13"/>
      <c r="J327" s="13"/>
      <c r="K327" s="13"/>
      <c r="L327" s="13"/>
    </row>
    <row r="328" spans="1:12" x14ac:dyDescent="0.25">
      <c r="A328" s="27" t="s">
        <v>184</v>
      </c>
      <c r="B328" s="14">
        <v>7.3376869516523087</v>
      </c>
      <c r="C328" s="14">
        <v>6.9446420109199423</v>
      </c>
      <c r="D328" s="14">
        <v>7.813368195073263</v>
      </c>
      <c r="E328" s="14">
        <v>9.4590523599508032</v>
      </c>
      <c r="F328" s="14">
        <v>10.739288731288159</v>
      </c>
      <c r="G328" s="14">
        <v>8.6516371643068712</v>
      </c>
      <c r="H328" s="13"/>
      <c r="I328" s="13"/>
      <c r="J328" s="14">
        <v>23.893615063145759</v>
      </c>
      <c r="K328" s="14">
        <v>4.5381391881121926</v>
      </c>
      <c r="L328" s="14">
        <v>2.4496635118572803</v>
      </c>
    </row>
    <row r="329" spans="1:12" x14ac:dyDescent="0.25">
      <c r="A329" s="27" t="s">
        <v>101</v>
      </c>
      <c r="B329" s="13"/>
      <c r="C329" s="13"/>
      <c r="D329" s="13"/>
      <c r="E329" s="14">
        <v>9.2513053774254814</v>
      </c>
      <c r="F329" s="14">
        <v>9.876842315392059</v>
      </c>
      <c r="G329" s="14">
        <v>9.596458808198042</v>
      </c>
      <c r="H329" s="13"/>
      <c r="I329" s="13"/>
      <c r="J329" s="14">
        <v>47.043336265337018</v>
      </c>
      <c r="K329" s="14">
        <v>2.3667752495137915</v>
      </c>
      <c r="L329" s="14">
        <v>4.0361937399688284</v>
      </c>
    </row>
    <row r="330" spans="1:12" x14ac:dyDescent="0.25">
      <c r="A330" s="27" t="s">
        <v>488</v>
      </c>
      <c r="B330" s="13"/>
      <c r="C330" s="13"/>
      <c r="D330" s="13"/>
      <c r="E330" s="14">
        <v>8.9534413722742059</v>
      </c>
      <c r="F330" s="14">
        <v>9.1827802391805839</v>
      </c>
      <c r="G330" s="14">
        <v>12.138781938416271</v>
      </c>
      <c r="H330" s="13"/>
      <c r="I330" s="13"/>
      <c r="J330" s="13"/>
      <c r="K330" s="13"/>
      <c r="L330" s="13"/>
    </row>
    <row r="331" spans="1:12" x14ac:dyDescent="0.25">
      <c r="A331" s="27" t="s">
        <v>31</v>
      </c>
      <c r="B331" s="14">
        <v>355.33635549057226</v>
      </c>
      <c r="C331" s="14">
        <v>309.40902972323232</v>
      </c>
      <c r="D331" s="14">
        <v>349.44967269414695</v>
      </c>
      <c r="E331" s="14">
        <v>8.6773296837587583</v>
      </c>
      <c r="F331" s="14">
        <v>7.8227760662717465</v>
      </c>
      <c r="G331" s="14">
        <v>10.276530193931046</v>
      </c>
      <c r="H331" s="14">
        <v>39.038376848656071</v>
      </c>
      <c r="I331" s="14">
        <v>23.129540367701377</v>
      </c>
      <c r="J331" s="14">
        <v>119.10833819247794</v>
      </c>
      <c r="K331" s="14">
        <v>217.07741518084055</v>
      </c>
      <c r="L331" s="14">
        <v>231.81149624560859</v>
      </c>
    </row>
    <row r="332" spans="1:12" x14ac:dyDescent="0.25">
      <c r="A332" s="27" t="s">
        <v>135</v>
      </c>
      <c r="B332" s="13"/>
      <c r="C332" s="13"/>
      <c r="D332" s="13"/>
      <c r="E332" s="14">
        <v>8.6553711426592841</v>
      </c>
      <c r="F332" s="14">
        <v>8.9556819221498642</v>
      </c>
      <c r="G332" s="14">
        <v>7.5218868713345515</v>
      </c>
      <c r="H332" s="13"/>
      <c r="I332" s="13"/>
      <c r="J332" s="13"/>
      <c r="K332" s="13"/>
      <c r="L332" s="13"/>
    </row>
    <row r="333" spans="1:12" x14ac:dyDescent="0.25">
      <c r="A333" s="27" t="s">
        <v>489</v>
      </c>
      <c r="B333" s="13"/>
      <c r="C333" s="13"/>
      <c r="D333" s="13"/>
      <c r="E333" s="14">
        <v>8.2975693405682414</v>
      </c>
      <c r="F333" s="14">
        <v>9.1148521047086728</v>
      </c>
      <c r="G333" s="14">
        <v>10.663093400000745</v>
      </c>
      <c r="H333" s="13"/>
      <c r="I333" s="13"/>
      <c r="J333" s="13"/>
      <c r="K333" s="13"/>
      <c r="L333" s="13"/>
    </row>
    <row r="334" spans="1:12" x14ac:dyDescent="0.25">
      <c r="A334" s="27" t="s">
        <v>490</v>
      </c>
      <c r="B334" s="13"/>
      <c r="C334" s="13"/>
      <c r="D334" s="13"/>
      <c r="E334" s="14">
        <v>8.2865075714438703</v>
      </c>
      <c r="F334" s="14">
        <v>8.2374193893752459</v>
      </c>
      <c r="G334" s="14">
        <v>7.6478235116790163</v>
      </c>
      <c r="H334" s="13"/>
      <c r="I334" s="13"/>
      <c r="J334" s="13"/>
      <c r="K334" s="13"/>
      <c r="L334" s="13"/>
    </row>
    <row r="335" spans="1:12" x14ac:dyDescent="0.25">
      <c r="A335" s="27" t="s">
        <v>238</v>
      </c>
      <c r="B335" s="14">
        <v>2.9773252404202557</v>
      </c>
      <c r="C335" s="14">
        <v>3.3714480849763642</v>
      </c>
      <c r="D335" s="14">
        <v>3.3219052191722231</v>
      </c>
      <c r="E335" s="14">
        <v>8.1468752948152936</v>
      </c>
      <c r="F335" s="14">
        <v>9.5053456000871002</v>
      </c>
      <c r="G335" s="14">
        <v>8.5608945680148043</v>
      </c>
      <c r="H335" s="13"/>
      <c r="I335" s="13"/>
      <c r="J335" s="13"/>
      <c r="K335" s="13"/>
      <c r="L335" s="13"/>
    </row>
    <row r="336" spans="1:12" x14ac:dyDescent="0.25">
      <c r="A336" s="27" t="s">
        <v>491</v>
      </c>
      <c r="B336" s="13"/>
      <c r="C336" s="13"/>
      <c r="D336" s="13"/>
      <c r="E336" s="14">
        <v>7.5875556346903972</v>
      </c>
      <c r="F336" s="14">
        <v>7.7602146247929609</v>
      </c>
      <c r="G336" s="14">
        <v>3.6966503261688639</v>
      </c>
      <c r="H336" s="13"/>
      <c r="I336" s="13"/>
      <c r="J336" s="13"/>
      <c r="K336" s="13"/>
      <c r="L336" s="13"/>
    </row>
    <row r="337" spans="1:12" x14ac:dyDescent="0.25">
      <c r="A337" s="27" t="s">
        <v>36</v>
      </c>
      <c r="B337" s="14">
        <v>36.90452149269413</v>
      </c>
      <c r="C337" s="14">
        <v>36.858056145629774</v>
      </c>
      <c r="D337" s="14">
        <v>35.550047088019042</v>
      </c>
      <c r="E337" s="14">
        <v>7.2873282225060407</v>
      </c>
      <c r="F337" s="14">
        <v>5.3912216322311881</v>
      </c>
      <c r="G337" s="14">
        <v>8.7034457551226438</v>
      </c>
      <c r="H337" s="14">
        <v>67.992247262398834</v>
      </c>
      <c r="I337" s="14">
        <v>154.37010839067551</v>
      </c>
      <c r="J337" s="14">
        <v>78.400505693054853</v>
      </c>
      <c r="K337" s="14">
        <v>59.961124144213926</v>
      </c>
      <c r="L337" s="14">
        <v>56.794934864437145</v>
      </c>
    </row>
    <row r="338" spans="1:12" x14ac:dyDescent="0.25">
      <c r="A338" s="27" t="s">
        <v>492</v>
      </c>
      <c r="B338" s="13"/>
      <c r="C338" s="13"/>
      <c r="D338" s="13"/>
      <c r="E338" s="14">
        <v>7.1801022472580218</v>
      </c>
      <c r="F338" s="13"/>
      <c r="G338" s="13"/>
      <c r="H338" s="13"/>
      <c r="I338" s="13"/>
      <c r="J338" s="13"/>
      <c r="K338" s="13"/>
      <c r="L338" s="13"/>
    </row>
    <row r="339" spans="1:12" x14ac:dyDescent="0.25">
      <c r="A339" s="27" t="s">
        <v>493</v>
      </c>
      <c r="B339" s="13"/>
      <c r="C339" s="13"/>
      <c r="D339" s="13"/>
      <c r="E339" s="14">
        <v>7.1059514862591584</v>
      </c>
      <c r="F339" s="14">
        <v>7.7565734218330951</v>
      </c>
      <c r="G339" s="14">
        <v>8.571068406502917</v>
      </c>
      <c r="H339" s="13"/>
      <c r="I339" s="13"/>
      <c r="J339" s="13"/>
      <c r="K339" s="13"/>
      <c r="L339" s="13"/>
    </row>
    <row r="340" spans="1:12" x14ac:dyDescent="0.25">
      <c r="A340" s="27" t="s">
        <v>256</v>
      </c>
      <c r="B340" s="13"/>
      <c r="C340" s="13"/>
      <c r="D340" s="13"/>
      <c r="E340" s="14">
        <v>7.0976697799161714</v>
      </c>
      <c r="F340" s="14">
        <v>8.5378121028078304</v>
      </c>
      <c r="G340" s="14">
        <v>8.1035354330492027</v>
      </c>
      <c r="H340" s="13"/>
      <c r="I340" s="13"/>
      <c r="J340" s="14">
        <v>15.850753489625477</v>
      </c>
      <c r="K340" s="13"/>
      <c r="L340" s="14">
        <v>0.60869451901274452</v>
      </c>
    </row>
    <row r="341" spans="1:12" x14ac:dyDescent="0.25">
      <c r="A341" s="27" t="s">
        <v>102</v>
      </c>
      <c r="B341" s="13"/>
      <c r="C341" s="13"/>
      <c r="D341" s="13"/>
      <c r="E341" s="14">
        <v>6.9157470979681355</v>
      </c>
      <c r="F341" s="14">
        <v>7.0493724012839953</v>
      </c>
      <c r="G341" s="14">
        <v>5.1009919676973521</v>
      </c>
      <c r="H341" s="13"/>
      <c r="I341" s="13"/>
      <c r="J341" s="13"/>
      <c r="K341" s="13"/>
      <c r="L341" s="13"/>
    </row>
    <row r="342" spans="1:12" x14ac:dyDescent="0.25">
      <c r="A342" s="27" t="s">
        <v>494</v>
      </c>
      <c r="B342" s="14">
        <v>28.034139600651574</v>
      </c>
      <c r="C342" s="14">
        <v>29.307954114639038</v>
      </c>
      <c r="D342" s="14">
        <v>28.251749539766596</v>
      </c>
      <c r="E342" s="14">
        <v>6.8851392663973323</v>
      </c>
      <c r="F342" s="14">
        <v>6.429947487794653</v>
      </c>
      <c r="G342" s="14">
        <v>5.6571182617914983</v>
      </c>
      <c r="H342" s="13"/>
      <c r="I342" s="13"/>
      <c r="J342" s="14">
        <v>24.405320268150199</v>
      </c>
      <c r="K342" s="14">
        <v>17.579570545529979</v>
      </c>
      <c r="L342" s="14">
        <v>18.007620055393641</v>
      </c>
    </row>
    <row r="343" spans="1:12" x14ac:dyDescent="0.25">
      <c r="A343" s="27" t="s">
        <v>495</v>
      </c>
      <c r="B343" s="13"/>
      <c r="C343" s="13"/>
      <c r="D343" s="13"/>
      <c r="E343" s="14">
        <v>6.3479741416101838</v>
      </c>
      <c r="F343" s="14">
        <v>8.4183209829167005</v>
      </c>
      <c r="G343" s="14">
        <v>7.4627097604555868</v>
      </c>
      <c r="H343" s="13"/>
      <c r="I343" s="13"/>
      <c r="J343" s="13"/>
      <c r="K343" s="13"/>
      <c r="L343" s="13"/>
    </row>
    <row r="344" spans="1:12" x14ac:dyDescent="0.25">
      <c r="A344" s="27" t="s">
        <v>496</v>
      </c>
      <c r="B344" s="13"/>
      <c r="C344" s="13"/>
      <c r="D344" s="13"/>
      <c r="E344" s="14">
        <v>6.3406738278835757</v>
      </c>
      <c r="F344" s="14">
        <v>6.3908059632758505</v>
      </c>
      <c r="G344" s="14">
        <v>7.914200940164795</v>
      </c>
      <c r="H344" s="13"/>
      <c r="I344" s="13"/>
      <c r="J344" s="13"/>
      <c r="K344" s="13"/>
      <c r="L344" s="13"/>
    </row>
    <row r="345" spans="1:12" x14ac:dyDescent="0.25">
      <c r="A345" s="27" t="s">
        <v>497</v>
      </c>
      <c r="B345" s="13"/>
      <c r="C345" s="13"/>
      <c r="D345" s="13"/>
      <c r="E345" s="14">
        <v>6.1993897488210994</v>
      </c>
      <c r="F345" s="14">
        <v>5.627468274992399</v>
      </c>
      <c r="G345" s="14">
        <v>4.6158299051134897</v>
      </c>
      <c r="H345" s="13"/>
      <c r="I345" s="13"/>
      <c r="J345" s="13"/>
      <c r="K345" s="13"/>
      <c r="L345" s="13"/>
    </row>
    <row r="346" spans="1:12" x14ac:dyDescent="0.25">
      <c r="A346" s="27" t="s">
        <v>129</v>
      </c>
      <c r="B346" s="14">
        <v>6.1933678609306515</v>
      </c>
      <c r="C346" s="14">
        <v>6.0436076291570995</v>
      </c>
      <c r="D346" s="14">
        <v>4.2252248353284072</v>
      </c>
      <c r="E346" s="14">
        <v>6.1647414405519365</v>
      </c>
      <c r="F346" s="14">
        <v>7.7969189461384101</v>
      </c>
      <c r="G346" s="14">
        <v>7.6386940900480056</v>
      </c>
      <c r="H346" s="13"/>
      <c r="I346" s="13"/>
      <c r="J346" s="13"/>
      <c r="K346" s="13"/>
      <c r="L346" s="13"/>
    </row>
    <row r="347" spans="1:12" x14ac:dyDescent="0.25">
      <c r="A347" s="27" t="s">
        <v>498</v>
      </c>
      <c r="B347" s="13"/>
      <c r="C347" s="13"/>
      <c r="D347" s="13"/>
      <c r="E347" s="14">
        <v>5.8932613371484051</v>
      </c>
      <c r="F347" s="14">
        <v>5.2018409187770862</v>
      </c>
      <c r="G347" s="14">
        <v>6.5575933103379569</v>
      </c>
      <c r="H347" s="13"/>
      <c r="I347" s="13"/>
      <c r="J347" s="13"/>
      <c r="K347" s="13"/>
      <c r="L347" s="13"/>
    </row>
    <row r="348" spans="1:12" x14ac:dyDescent="0.25">
      <c r="A348" s="27" t="s">
        <v>499</v>
      </c>
      <c r="B348" s="13"/>
      <c r="C348" s="13"/>
      <c r="D348" s="13"/>
      <c r="E348" s="14">
        <v>5.8344815187951724</v>
      </c>
      <c r="F348" s="14">
        <v>5.0092737694469891</v>
      </c>
      <c r="G348" s="14">
        <v>6.6501534304979959</v>
      </c>
      <c r="H348" s="13"/>
      <c r="I348" s="13"/>
      <c r="J348" s="13"/>
      <c r="K348" s="13"/>
      <c r="L348" s="13"/>
    </row>
    <row r="349" spans="1:12" x14ac:dyDescent="0.25">
      <c r="A349" s="27" t="s">
        <v>134</v>
      </c>
      <c r="B349" s="13"/>
      <c r="C349" s="13"/>
      <c r="D349" s="13"/>
      <c r="E349" s="14">
        <v>5.7446508044205915</v>
      </c>
      <c r="F349" s="14">
        <v>7.1156437674983728</v>
      </c>
      <c r="G349" s="14">
        <v>6.7634539159935905</v>
      </c>
      <c r="H349" s="13"/>
      <c r="I349" s="13"/>
      <c r="J349" s="14">
        <v>18.640759243664096</v>
      </c>
      <c r="K349" s="13"/>
      <c r="L349" s="13"/>
    </row>
    <row r="350" spans="1:12" x14ac:dyDescent="0.25">
      <c r="A350" s="27" t="s">
        <v>500</v>
      </c>
      <c r="B350" s="13"/>
      <c r="C350" s="13"/>
      <c r="D350" s="13"/>
      <c r="E350" s="14">
        <v>5.6162197195495649</v>
      </c>
      <c r="F350" s="14">
        <v>4.3347197219236557</v>
      </c>
      <c r="G350" s="14">
        <v>6.7233146073925134</v>
      </c>
      <c r="H350" s="13"/>
      <c r="I350" s="13"/>
      <c r="J350" s="13"/>
      <c r="K350" s="13"/>
      <c r="L350" s="13"/>
    </row>
    <row r="351" spans="1:12" x14ac:dyDescent="0.25">
      <c r="A351" s="27" t="s">
        <v>188</v>
      </c>
      <c r="B351" s="13"/>
      <c r="C351" s="13"/>
      <c r="D351" s="13"/>
      <c r="E351" s="14">
        <v>5.5717193164166581</v>
      </c>
      <c r="F351" s="14">
        <v>3.8919020688227528</v>
      </c>
      <c r="G351" s="14">
        <v>2.0675608292555125</v>
      </c>
      <c r="H351" s="13"/>
      <c r="I351" s="13"/>
      <c r="J351" s="14">
        <v>19.998357606152503</v>
      </c>
      <c r="K351" s="13"/>
      <c r="L351" s="13"/>
    </row>
    <row r="352" spans="1:12" x14ac:dyDescent="0.25">
      <c r="A352" s="27" t="s">
        <v>501</v>
      </c>
      <c r="B352" s="13"/>
      <c r="C352" s="13"/>
      <c r="D352" s="13"/>
      <c r="E352" s="14">
        <v>5.3189396083505169</v>
      </c>
      <c r="F352" s="14">
        <v>6.1007770469376199</v>
      </c>
      <c r="G352" s="14">
        <v>4.940450198937552</v>
      </c>
      <c r="H352" s="13"/>
      <c r="I352" s="13"/>
      <c r="J352" s="13"/>
      <c r="K352" s="13"/>
      <c r="L352" s="13"/>
    </row>
    <row r="353" spans="1:12" x14ac:dyDescent="0.25">
      <c r="A353" s="27" t="s">
        <v>502</v>
      </c>
      <c r="B353" s="14">
        <v>8.1118672048241418</v>
      </c>
      <c r="C353" s="14">
        <v>9.5865325664336147</v>
      </c>
      <c r="D353" s="14">
        <v>8.8804976971899254</v>
      </c>
      <c r="E353" s="14">
        <v>5.2100172288281588</v>
      </c>
      <c r="F353" s="14">
        <v>5.0742095193242873</v>
      </c>
      <c r="G353" s="14">
        <v>5.9176178041855998</v>
      </c>
      <c r="H353" s="14">
        <v>12.514458617921495</v>
      </c>
      <c r="I353" s="14">
        <v>13.790670395892144</v>
      </c>
      <c r="J353" s="14">
        <v>26.220299509739384</v>
      </c>
      <c r="K353" s="14">
        <v>9.9693701268380881</v>
      </c>
      <c r="L353" s="14">
        <v>9.0254212835325394</v>
      </c>
    </row>
    <row r="354" spans="1:12" x14ac:dyDescent="0.25">
      <c r="A354" s="27" t="s">
        <v>198</v>
      </c>
      <c r="B354" s="14">
        <v>25.463027091682768</v>
      </c>
      <c r="C354" s="14">
        <v>24.769851871743636</v>
      </c>
      <c r="D354" s="14">
        <v>25.566158925309971</v>
      </c>
      <c r="E354" s="14">
        <v>5.1900070531049476</v>
      </c>
      <c r="F354" s="14">
        <v>5.1725811070847927</v>
      </c>
      <c r="G354" s="14">
        <v>5.4470187158987944</v>
      </c>
      <c r="H354" s="13"/>
      <c r="I354" s="13"/>
      <c r="J354" s="14">
        <v>15.597970615258808</v>
      </c>
      <c r="K354" s="14">
        <v>8.4930854289523339</v>
      </c>
      <c r="L354" s="14">
        <v>8.4812553855867385</v>
      </c>
    </row>
    <row r="355" spans="1:12" x14ac:dyDescent="0.25">
      <c r="A355" s="27" t="s">
        <v>119</v>
      </c>
      <c r="B355" s="13"/>
      <c r="C355" s="13"/>
      <c r="D355" s="13"/>
      <c r="E355" s="14">
        <v>4.7437395983432156</v>
      </c>
      <c r="F355" s="14">
        <v>3.1996913587552096</v>
      </c>
      <c r="G355" s="14">
        <v>3.3691339805133733</v>
      </c>
      <c r="H355" s="14">
        <v>44.102589114979295</v>
      </c>
      <c r="I355" s="14">
        <v>73.390793439915498</v>
      </c>
      <c r="J355" s="14">
        <v>98.77398498023085</v>
      </c>
      <c r="K355" s="14">
        <v>42.075512843893193</v>
      </c>
      <c r="L355" s="14">
        <v>38.973977583894126</v>
      </c>
    </row>
    <row r="356" spans="1:12" x14ac:dyDescent="0.25">
      <c r="A356" s="27" t="s">
        <v>80</v>
      </c>
      <c r="B356" s="14">
        <v>27.325150829622487</v>
      </c>
      <c r="C356" s="14">
        <v>27.167260933140042</v>
      </c>
      <c r="D356" s="14">
        <v>26.564724253986661</v>
      </c>
      <c r="E356" s="14">
        <v>4.7104857657560615</v>
      </c>
      <c r="F356" s="14">
        <v>5.8368225099823094</v>
      </c>
      <c r="G356" s="14">
        <v>4.6567071115130165</v>
      </c>
      <c r="H356" s="13"/>
      <c r="I356" s="13"/>
      <c r="J356" s="13"/>
      <c r="K356" s="13"/>
      <c r="L356" s="13"/>
    </row>
    <row r="357" spans="1:12" x14ac:dyDescent="0.25">
      <c r="A357" s="27" t="s">
        <v>132</v>
      </c>
      <c r="B357" s="13"/>
      <c r="C357" s="13"/>
      <c r="D357" s="13"/>
      <c r="E357" s="14">
        <v>4.65295168326361</v>
      </c>
      <c r="F357" s="14">
        <v>4.7022909676814004</v>
      </c>
      <c r="G357" s="14">
        <v>6.3582091843118409</v>
      </c>
      <c r="H357" s="13"/>
      <c r="I357" s="13"/>
      <c r="J357" s="14">
        <v>48.158676681818754</v>
      </c>
      <c r="K357" s="14">
        <v>13.875806927224406</v>
      </c>
      <c r="L357" s="14">
        <v>6.6244662045742215</v>
      </c>
    </row>
    <row r="358" spans="1:12" x14ac:dyDescent="0.25">
      <c r="A358" s="27" t="s">
        <v>29</v>
      </c>
      <c r="B358" s="14">
        <v>126.58313090420984</v>
      </c>
      <c r="C358" s="14">
        <v>126.57043869336931</v>
      </c>
      <c r="D358" s="14">
        <v>120.17148531186666</v>
      </c>
      <c r="E358" s="14">
        <v>4.6360912321370096</v>
      </c>
      <c r="F358" s="14">
        <v>4.8540936385347013</v>
      </c>
      <c r="G358" s="14">
        <v>4.0274690653737766</v>
      </c>
      <c r="H358" s="13"/>
      <c r="I358" s="13"/>
      <c r="J358" s="13"/>
      <c r="K358" s="13"/>
      <c r="L358" s="13"/>
    </row>
    <row r="359" spans="1:12" x14ac:dyDescent="0.25">
      <c r="A359" s="27" t="s">
        <v>503</v>
      </c>
      <c r="B359" s="13"/>
      <c r="C359" s="13"/>
      <c r="D359" s="13"/>
      <c r="E359" s="14">
        <v>4.59867942043154</v>
      </c>
      <c r="F359" s="14">
        <v>5.3556298011274173</v>
      </c>
      <c r="G359" s="14">
        <v>3.5039303901655185</v>
      </c>
      <c r="H359" s="13"/>
      <c r="I359" s="13"/>
      <c r="J359" s="13"/>
      <c r="K359" s="13"/>
      <c r="L359" s="13"/>
    </row>
    <row r="360" spans="1:12" x14ac:dyDescent="0.25">
      <c r="A360" s="27" t="s">
        <v>504</v>
      </c>
      <c r="B360" s="13"/>
      <c r="C360" s="13"/>
      <c r="D360" s="13"/>
      <c r="E360" s="14">
        <v>4.5872585883906787</v>
      </c>
      <c r="F360" s="14">
        <v>5.4788554711631079</v>
      </c>
      <c r="G360" s="14">
        <v>4.4596570404739566</v>
      </c>
      <c r="H360" s="13"/>
      <c r="I360" s="13"/>
      <c r="J360" s="13"/>
      <c r="K360" s="13"/>
      <c r="L360" s="13"/>
    </row>
    <row r="361" spans="1:12" x14ac:dyDescent="0.25">
      <c r="A361" s="27" t="s">
        <v>79</v>
      </c>
      <c r="B361" s="14">
        <v>15.228435528196648</v>
      </c>
      <c r="C361" s="14">
        <v>15.842641110422674</v>
      </c>
      <c r="D361" s="14">
        <v>16.69229193804491</v>
      </c>
      <c r="E361" s="14">
        <v>4.5471435197170411</v>
      </c>
      <c r="F361" s="14">
        <v>3.9363119738128312</v>
      </c>
      <c r="G361" s="14">
        <v>1.7269113640909488</v>
      </c>
      <c r="H361" s="13"/>
      <c r="I361" s="13"/>
      <c r="J361" s="13"/>
      <c r="K361" s="13"/>
      <c r="L361" s="13"/>
    </row>
    <row r="362" spans="1:12" x14ac:dyDescent="0.25">
      <c r="A362" s="27" t="s">
        <v>105</v>
      </c>
      <c r="B362" s="14">
        <v>43.134719324228726</v>
      </c>
      <c r="C362" s="14">
        <v>41.169070480992453</v>
      </c>
      <c r="D362" s="14">
        <v>43.062267257351088</v>
      </c>
      <c r="E362" s="14">
        <v>4.5061254194800471</v>
      </c>
      <c r="F362" s="14">
        <v>9.2166334908886913</v>
      </c>
      <c r="G362" s="14">
        <v>6.8567114311390576</v>
      </c>
      <c r="H362" s="13"/>
      <c r="I362" s="13"/>
      <c r="J362" s="13"/>
      <c r="K362" s="13"/>
      <c r="L362" s="13"/>
    </row>
    <row r="363" spans="1:12" x14ac:dyDescent="0.25">
      <c r="A363" s="27" t="s">
        <v>28</v>
      </c>
      <c r="B363" s="14">
        <v>82.344280197953495</v>
      </c>
      <c r="C363" s="14">
        <v>89.094905370430396</v>
      </c>
      <c r="D363" s="14">
        <v>79.094301273624154</v>
      </c>
      <c r="E363" s="14">
        <v>4.4116497526920844</v>
      </c>
      <c r="F363" s="14">
        <v>4.2771427962802093</v>
      </c>
      <c r="G363" s="14">
        <v>4.6046837892886421</v>
      </c>
      <c r="H363" s="13"/>
      <c r="I363" s="13"/>
      <c r="J363" s="14">
        <v>7.0579847908745244</v>
      </c>
      <c r="K363" s="14">
        <v>7.7568170427566523</v>
      </c>
      <c r="L363" s="14">
        <v>6.920035730623872</v>
      </c>
    </row>
    <row r="364" spans="1:12" x14ac:dyDescent="0.25">
      <c r="A364" s="27" t="s">
        <v>505</v>
      </c>
      <c r="B364" s="13"/>
      <c r="C364" s="13"/>
      <c r="D364" s="13"/>
      <c r="E364" s="14">
        <v>4.3555968163864103</v>
      </c>
      <c r="F364" s="14">
        <v>4.7710700398799464</v>
      </c>
      <c r="G364" s="14">
        <v>3.7554765868251567</v>
      </c>
      <c r="H364" s="13"/>
      <c r="I364" s="13"/>
      <c r="J364" s="13"/>
      <c r="K364" s="13"/>
      <c r="L364" s="13"/>
    </row>
    <row r="365" spans="1:12" x14ac:dyDescent="0.25">
      <c r="A365" s="27" t="s">
        <v>506</v>
      </c>
      <c r="B365" s="14">
        <v>17.28159827912063</v>
      </c>
      <c r="C365" s="14">
        <v>17.171616423788201</v>
      </c>
      <c r="D365" s="14">
        <v>18.168198406531232</v>
      </c>
      <c r="E365" s="14">
        <v>4.2973624981468754</v>
      </c>
      <c r="F365" s="14">
        <v>5.2524996483825266</v>
      </c>
      <c r="G365" s="14">
        <v>4.4648181248369214</v>
      </c>
      <c r="H365" s="13"/>
      <c r="I365" s="13"/>
      <c r="J365" s="13"/>
      <c r="K365" s="13"/>
      <c r="L365" s="13"/>
    </row>
    <row r="366" spans="1:12" x14ac:dyDescent="0.25">
      <c r="A366" s="27" t="s">
        <v>507</v>
      </c>
      <c r="B366" s="13"/>
      <c r="C366" s="13"/>
      <c r="D366" s="13"/>
      <c r="E366" s="14">
        <v>4.1415652502055282</v>
      </c>
      <c r="F366" s="14">
        <v>5.4095484300578836</v>
      </c>
      <c r="G366" s="14">
        <v>3.9593244881166108</v>
      </c>
      <c r="H366" s="13"/>
      <c r="I366" s="13"/>
      <c r="J366" s="13"/>
      <c r="K366" s="13"/>
      <c r="L366" s="13"/>
    </row>
    <row r="367" spans="1:12" x14ac:dyDescent="0.25">
      <c r="A367" s="27" t="s">
        <v>508</v>
      </c>
      <c r="B367" s="13"/>
      <c r="C367" s="13"/>
      <c r="D367" s="13"/>
      <c r="E367" s="14">
        <v>4.0294343589536243</v>
      </c>
      <c r="F367" s="14">
        <v>3.8562167305329975</v>
      </c>
      <c r="G367" s="14">
        <v>1.5137096478847449</v>
      </c>
      <c r="H367" s="13"/>
      <c r="I367" s="13"/>
      <c r="J367" s="13"/>
      <c r="K367" s="13"/>
      <c r="L367" s="13"/>
    </row>
    <row r="368" spans="1:12" x14ac:dyDescent="0.25">
      <c r="A368" s="27" t="s">
        <v>100</v>
      </c>
      <c r="B368" s="13"/>
      <c r="C368" s="13"/>
      <c r="D368" s="13"/>
      <c r="E368" s="14">
        <v>3.9361725492257307</v>
      </c>
      <c r="F368" s="14">
        <v>4.8933483826394024</v>
      </c>
      <c r="G368" s="14">
        <v>4.2198954390946817</v>
      </c>
      <c r="H368" s="14">
        <v>29.403588994153754</v>
      </c>
      <c r="I368" s="14">
        <v>16.299779052749987</v>
      </c>
      <c r="J368" s="14">
        <v>77.087649139037708</v>
      </c>
      <c r="K368" s="14">
        <v>27.402582511481747</v>
      </c>
      <c r="L368" s="14">
        <v>22.906255228111416</v>
      </c>
    </row>
    <row r="369" spans="1:12" x14ac:dyDescent="0.25">
      <c r="A369" s="27" t="s">
        <v>509</v>
      </c>
      <c r="B369" s="13"/>
      <c r="C369" s="13"/>
      <c r="D369" s="13"/>
      <c r="E369" s="14">
        <v>3.9275461933449236</v>
      </c>
      <c r="F369" s="14">
        <v>4.6706130457730959</v>
      </c>
      <c r="G369" s="14">
        <v>4.0734449111518582</v>
      </c>
      <c r="H369" s="13"/>
      <c r="I369" s="13"/>
      <c r="J369" s="13"/>
      <c r="K369" s="13"/>
      <c r="L369" s="13"/>
    </row>
    <row r="370" spans="1:12" x14ac:dyDescent="0.25">
      <c r="A370" s="27" t="s">
        <v>95</v>
      </c>
      <c r="B370" s="14">
        <v>21.159234976853881</v>
      </c>
      <c r="C370" s="14">
        <v>20.975908882408675</v>
      </c>
      <c r="D370" s="14">
        <v>19.705266810634932</v>
      </c>
      <c r="E370" s="14">
        <v>3.9075653572755917</v>
      </c>
      <c r="F370" s="14">
        <v>6.1889221344860905</v>
      </c>
      <c r="G370" s="14">
        <v>6.5875054599923706</v>
      </c>
      <c r="H370" s="14">
        <v>136.26141356393902</v>
      </c>
      <c r="I370" s="14">
        <v>115.37792028865096</v>
      </c>
      <c r="J370" s="14">
        <v>40.016237943024855</v>
      </c>
      <c r="K370" s="14">
        <v>80.29413746437433</v>
      </c>
      <c r="L370" s="14">
        <v>79.466972082838069</v>
      </c>
    </row>
    <row r="371" spans="1:12" x14ac:dyDescent="0.25">
      <c r="A371" s="27" t="s">
        <v>510</v>
      </c>
      <c r="B371" s="13"/>
      <c r="C371" s="13"/>
      <c r="D371" s="13"/>
      <c r="E371" s="14">
        <v>3.8950659712395046</v>
      </c>
      <c r="F371" s="14">
        <v>4.4240078144930344</v>
      </c>
      <c r="G371" s="14">
        <v>3.1411193653530307</v>
      </c>
      <c r="H371" s="13"/>
      <c r="I371" s="13"/>
      <c r="J371" s="13"/>
      <c r="K371" s="13"/>
      <c r="L371" s="13"/>
    </row>
    <row r="372" spans="1:12" x14ac:dyDescent="0.25">
      <c r="A372" s="27" t="s">
        <v>226</v>
      </c>
      <c r="B372" s="14">
        <v>14.636675191155591</v>
      </c>
      <c r="C372" s="14">
        <v>13.164585512263489</v>
      </c>
      <c r="D372" s="14">
        <v>12.228025826386284</v>
      </c>
      <c r="E372" s="14">
        <v>3.8662246121915391</v>
      </c>
      <c r="F372" s="14">
        <v>4.0984906401702252</v>
      </c>
      <c r="G372" s="14">
        <v>2.8973797711912872</v>
      </c>
      <c r="H372" s="13"/>
      <c r="I372" s="13"/>
      <c r="J372" s="13"/>
      <c r="K372" s="13"/>
      <c r="L372" s="13"/>
    </row>
    <row r="373" spans="1:12" x14ac:dyDescent="0.25">
      <c r="A373" s="27" t="s">
        <v>511</v>
      </c>
      <c r="B373" s="13"/>
      <c r="C373" s="13"/>
      <c r="D373" s="13"/>
      <c r="E373" s="14">
        <v>3.8073007284205076</v>
      </c>
      <c r="F373" s="14">
        <v>4.9464651766075436</v>
      </c>
      <c r="G373" s="14">
        <v>3.6539480871265742</v>
      </c>
      <c r="H373" s="14">
        <v>10.388083626670008</v>
      </c>
      <c r="I373" s="14">
        <v>11.806480740304403</v>
      </c>
      <c r="J373" s="14">
        <v>108.66523855088242</v>
      </c>
      <c r="K373" s="14">
        <v>18.682734423249652</v>
      </c>
      <c r="L373" s="14">
        <v>17.509866146512085</v>
      </c>
    </row>
    <row r="374" spans="1:12" x14ac:dyDescent="0.25">
      <c r="A374" s="27" t="s">
        <v>38</v>
      </c>
      <c r="B374" s="14">
        <v>34.457357681779868</v>
      </c>
      <c r="C374" s="14">
        <v>34.242349473160729</v>
      </c>
      <c r="D374" s="14">
        <v>36.497565995461272</v>
      </c>
      <c r="E374" s="14">
        <v>3.7617757651720374</v>
      </c>
      <c r="F374" s="14">
        <v>2.7158536036942271</v>
      </c>
      <c r="G374" s="14">
        <v>3.9920105699370931</v>
      </c>
      <c r="H374" s="13"/>
      <c r="I374" s="13"/>
      <c r="J374" s="13"/>
      <c r="K374" s="13"/>
      <c r="L374" s="13"/>
    </row>
    <row r="375" spans="1:12" x14ac:dyDescent="0.25">
      <c r="A375" s="27" t="s">
        <v>512</v>
      </c>
      <c r="B375" s="13"/>
      <c r="C375" s="13"/>
      <c r="D375" s="13"/>
      <c r="E375" s="14">
        <v>3.6980282753136833</v>
      </c>
      <c r="F375" s="14">
        <v>4.1709171899445439</v>
      </c>
      <c r="G375" s="14">
        <v>2.8533195856539586</v>
      </c>
      <c r="H375" s="13"/>
      <c r="I375" s="13"/>
      <c r="J375" s="13"/>
      <c r="K375" s="13"/>
      <c r="L375" s="13"/>
    </row>
    <row r="376" spans="1:12" x14ac:dyDescent="0.25">
      <c r="A376" s="27" t="s">
        <v>513</v>
      </c>
      <c r="B376" s="13"/>
      <c r="C376" s="13"/>
      <c r="D376" s="13"/>
      <c r="E376" s="14">
        <v>3.5446569360773057</v>
      </c>
      <c r="F376" s="14">
        <v>3.6798367799061289</v>
      </c>
      <c r="G376" s="14">
        <v>3.2779200437221276</v>
      </c>
      <c r="H376" s="13"/>
      <c r="I376" s="13"/>
      <c r="J376" s="13"/>
      <c r="K376" s="13"/>
      <c r="L376" s="13"/>
    </row>
    <row r="377" spans="1:12" x14ac:dyDescent="0.25">
      <c r="A377" s="27" t="s">
        <v>514</v>
      </c>
      <c r="B377" s="13"/>
      <c r="C377" s="13"/>
      <c r="D377" s="13"/>
      <c r="E377" s="14">
        <v>3.4206660467122196</v>
      </c>
      <c r="F377" s="14">
        <v>3.8085004153875643</v>
      </c>
      <c r="G377" s="14">
        <v>3.0968338080226725</v>
      </c>
      <c r="H377" s="13"/>
      <c r="I377" s="13"/>
      <c r="J377" s="13"/>
      <c r="K377" s="13"/>
      <c r="L377" s="13"/>
    </row>
    <row r="378" spans="1:12" x14ac:dyDescent="0.25">
      <c r="A378" s="27" t="s">
        <v>515</v>
      </c>
      <c r="B378" s="14">
        <v>9.0187481613483342</v>
      </c>
      <c r="C378" s="14">
        <v>8.6221264615759061</v>
      </c>
      <c r="D378" s="14">
        <v>8.7222012754126581</v>
      </c>
      <c r="E378" s="14">
        <v>3.3079960646369897</v>
      </c>
      <c r="F378" s="14">
        <v>4.1065853722038259</v>
      </c>
      <c r="G378" s="14">
        <v>3.6573334572878196</v>
      </c>
      <c r="H378" s="13"/>
      <c r="I378" s="13"/>
      <c r="J378" s="13"/>
      <c r="K378" s="13"/>
      <c r="L378" s="13"/>
    </row>
    <row r="379" spans="1:12" x14ac:dyDescent="0.25">
      <c r="A379" s="27" t="s">
        <v>516</v>
      </c>
      <c r="B379" s="13"/>
      <c r="C379" s="13"/>
      <c r="D379" s="13"/>
      <c r="E379" s="14">
        <v>3.0999070068329764</v>
      </c>
      <c r="F379" s="14">
        <v>3.5020367008523134</v>
      </c>
      <c r="G379" s="14">
        <v>2.834388355039454</v>
      </c>
      <c r="H379" s="13"/>
      <c r="I379" s="13"/>
      <c r="J379" s="13"/>
      <c r="K379" s="13"/>
      <c r="L379" s="13"/>
    </row>
    <row r="380" spans="1:12" x14ac:dyDescent="0.25">
      <c r="A380" s="27" t="s">
        <v>517</v>
      </c>
      <c r="B380" s="13"/>
      <c r="C380" s="13"/>
      <c r="D380" s="13"/>
      <c r="E380" s="14">
        <v>3.0125827250262636</v>
      </c>
      <c r="F380" s="14">
        <v>3.090348425026658</v>
      </c>
      <c r="G380" s="14">
        <v>3.1782207097715118</v>
      </c>
      <c r="H380" s="13"/>
      <c r="I380" s="13"/>
      <c r="J380" s="13"/>
      <c r="K380" s="13"/>
      <c r="L380" s="13"/>
    </row>
    <row r="381" spans="1:12" x14ac:dyDescent="0.25">
      <c r="A381" s="27" t="s">
        <v>223</v>
      </c>
      <c r="B381" s="14">
        <v>11.700086431252252</v>
      </c>
      <c r="C381" s="14">
        <v>11.82301853773409</v>
      </c>
      <c r="D381" s="14">
        <v>11.621467122903905</v>
      </c>
      <c r="E381" s="14">
        <v>2.891413630911468</v>
      </c>
      <c r="F381" s="14">
        <v>3.0346250979296796</v>
      </c>
      <c r="G381" s="14">
        <v>2.2631084216743886</v>
      </c>
      <c r="H381" s="13"/>
      <c r="I381" s="13"/>
      <c r="J381" s="13"/>
      <c r="K381" s="13"/>
      <c r="L381" s="13"/>
    </row>
    <row r="382" spans="1:12" x14ac:dyDescent="0.25">
      <c r="A382" s="27" t="s">
        <v>209</v>
      </c>
      <c r="B382" s="14">
        <v>13.266231827406994</v>
      </c>
      <c r="C382" s="14">
        <v>13.683980651404902</v>
      </c>
      <c r="D382" s="14">
        <v>13.092221227135838</v>
      </c>
      <c r="E382" s="14">
        <v>2.849993485985876</v>
      </c>
      <c r="F382" s="14">
        <v>3.808262727509574</v>
      </c>
      <c r="G382" s="14">
        <v>4.2560367485395538</v>
      </c>
      <c r="H382" s="13"/>
      <c r="I382" s="13"/>
      <c r="J382" s="13"/>
      <c r="K382" s="13"/>
      <c r="L382" s="13"/>
    </row>
    <row r="383" spans="1:12" x14ac:dyDescent="0.25">
      <c r="A383" s="27" t="s">
        <v>518</v>
      </c>
      <c r="B383" s="14">
        <v>10.777767634748496</v>
      </c>
      <c r="C383" s="14">
        <v>10.256686694270238</v>
      </c>
      <c r="D383" s="14">
        <v>8.6934944755303611</v>
      </c>
      <c r="E383" s="14">
        <v>2.8478820469278561</v>
      </c>
      <c r="F383" s="14">
        <v>2.6562082097624358</v>
      </c>
      <c r="G383" s="14">
        <v>1.5701652820387133</v>
      </c>
      <c r="H383" s="13"/>
      <c r="I383" s="13"/>
      <c r="J383" s="13"/>
      <c r="K383" s="13"/>
      <c r="L383" s="13"/>
    </row>
    <row r="384" spans="1:12" x14ac:dyDescent="0.25">
      <c r="A384" s="27" t="s">
        <v>519</v>
      </c>
      <c r="B384" s="13"/>
      <c r="C384" s="13"/>
      <c r="D384" s="13"/>
      <c r="E384" s="14">
        <v>2.8468038652812031</v>
      </c>
      <c r="F384" s="14">
        <v>2.952304986780971</v>
      </c>
      <c r="G384" s="14">
        <v>2.2640850327775102</v>
      </c>
      <c r="H384" s="13"/>
      <c r="I384" s="13"/>
      <c r="J384" s="13"/>
      <c r="K384" s="13"/>
      <c r="L384" s="13"/>
    </row>
    <row r="385" spans="1:12" x14ac:dyDescent="0.25">
      <c r="A385" s="27" t="s">
        <v>261</v>
      </c>
      <c r="B385" s="13"/>
      <c r="C385" s="13"/>
      <c r="D385" s="13"/>
      <c r="E385" s="14">
        <v>2.6923992686334586</v>
      </c>
      <c r="F385" s="14">
        <v>2.9964709808590353</v>
      </c>
      <c r="G385" s="14">
        <v>2.0740214873223746</v>
      </c>
      <c r="H385" s="13"/>
      <c r="I385" s="13"/>
      <c r="J385" s="13"/>
      <c r="K385" s="13"/>
      <c r="L385" s="13"/>
    </row>
    <row r="386" spans="1:12" x14ac:dyDescent="0.25">
      <c r="A386" s="27" t="s">
        <v>131</v>
      </c>
      <c r="B386" s="13"/>
      <c r="C386" s="13"/>
      <c r="D386" s="13"/>
      <c r="E386" s="14">
        <v>2.644240488416286</v>
      </c>
      <c r="F386" s="14">
        <v>3.0987202275992489</v>
      </c>
      <c r="G386" s="14">
        <v>2.7467187275508564</v>
      </c>
      <c r="H386" s="13"/>
      <c r="I386" s="13"/>
      <c r="J386" s="14">
        <v>59.249826159970389</v>
      </c>
      <c r="K386" s="13"/>
      <c r="L386" s="13"/>
    </row>
    <row r="387" spans="1:12" x14ac:dyDescent="0.25">
      <c r="A387" s="27" t="s">
        <v>127</v>
      </c>
      <c r="B387" s="13"/>
      <c r="C387" s="13"/>
      <c r="D387" s="13"/>
      <c r="E387" s="14">
        <v>2.6410059434763271</v>
      </c>
      <c r="F387" s="14">
        <v>3.335029597843298</v>
      </c>
      <c r="G387" s="14">
        <v>2.7851446182624398</v>
      </c>
      <c r="H387" s="13"/>
      <c r="I387" s="13"/>
      <c r="J387" s="13"/>
      <c r="K387" s="13"/>
      <c r="L387" s="13"/>
    </row>
    <row r="388" spans="1:12" x14ac:dyDescent="0.25">
      <c r="A388" s="27" t="s">
        <v>520</v>
      </c>
      <c r="B388" s="14">
        <v>2.6384046553472</v>
      </c>
      <c r="C388" s="14">
        <v>3.1462834701918223</v>
      </c>
      <c r="D388" s="14">
        <v>2.6545521927093279</v>
      </c>
      <c r="E388" s="14">
        <v>2.6400176103002195</v>
      </c>
      <c r="F388" s="14">
        <v>2.8717837049730526</v>
      </c>
      <c r="G388" s="14">
        <v>2.4069707495584121</v>
      </c>
      <c r="H388" s="13"/>
      <c r="I388" s="13"/>
      <c r="J388" s="13"/>
      <c r="K388" s="13"/>
      <c r="L388" s="13"/>
    </row>
    <row r="389" spans="1:12" x14ac:dyDescent="0.25">
      <c r="A389" s="27" t="s">
        <v>521</v>
      </c>
      <c r="B389" s="13"/>
      <c r="C389" s="13"/>
      <c r="D389" s="13"/>
      <c r="E389" s="14">
        <v>2.5420827773959216</v>
      </c>
      <c r="F389" s="14">
        <v>2.9498907684551603</v>
      </c>
      <c r="G389" s="14">
        <v>2.4127177302806726</v>
      </c>
      <c r="H389" s="13"/>
      <c r="I389" s="13"/>
      <c r="J389" s="13"/>
      <c r="K389" s="13"/>
      <c r="L389" s="13"/>
    </row>
    <row r="390" spans="1:12" x14ac:dyDescent="0.25">
      <c r="A390" s="27" t="s">
        <v>522</v>
      </c>
      <c r="B390" s="13"/>
      <c r="C390" s="13"/>
      <c r="D390" s="13"/>
      <c r="E390" s="14">
        <v>2.5048855105863961</v>
      </c>
      <c r="F390" s="14">
        <v>2.7118772440987744</v>
      </c>
      <c r="G390" s="14">
        <v>1.9945403683138527</v>
      </c>
      <c r="H390" s="13"/>
      <c r="I390" s="13"/>
      <c r="J390" s="13"/>
      <c r="K390" s="13"/>
      <c r="L390" s="13"/>
    </row>
    <row r="391" spans="1:12" x14ac:dyDescent="0.25">
      <c r="A391" s="27" t="s">
        <v>523</v>
      </c>
      <c r="B391" s="13"/>
      <c r="C391" s="13"/>
      <c r="D391" s="13"/>
      <c r="E391" s="14">
        <v>2.369843259343118</v>
      </c>
      <c r="F391" s="14">
        <v>2.4430469328776296</v>
      </c>
      <c r="G391" s="14">
        <v>1.8269764401961861</v>
      </c>
      <c r="H391" s="13"/>
      <c r="I391" s="13"/>
      <c r="J391" s="13"/>
      <c r="K391" s="13"/>
      <c r="L391" s="13"/>
    </row>
    <row r="392" spans="1:12" x14ac:dyDescent="0.25">
      <c r="A392" s="27" t="s">
        <v>524</v>
      </c>
      <c r="B392" s="13"/>
      <c r="C392" s="13"/>
      <c r="D392" s="13"/>
      <c r="E392" s="14">
        <v>2.3323831483297481</v>
      </c>
      <c r="F392" s="14">
        <v>2.6149368491842186</v>
      </c>
      <c r="G392" s="14">
        <v>1.7939594725173185</v>
      </c>
      <c r="H392" s="13"/>
      <c r="I392" s="13"/>
      <c r="J392" s="13"/>
      <c r="K392" s="13"/>
      <c r="L392" s="13"/>
    </row>
    <row r="393" spans="1:12" x14ac:dyDescent="0.25">
      <c r="A393" s="27" t="s">
        <v>525</v>
      </c>
      <c r="B393" s="13"/>
      <c r="C393" s="13"/>
      <c r="D393" s="13"/>
      <c r="E393" s="14">
        <v>2.2967066043118369</v>
      </c>
      <c r="F393" s="14">
        <v>2.4544552979074501</v>
      </c>
      <c r="G393" s="14">
        <v>2.2084181998991461</v>
      </c>
      <c r="H393" s="13"/>
      <c r="I393" s="13"/>
      <c r="J393" s="13"/>
      <c r="K393" s="13"/>
      <c r="L393" s="13"/>
    </row>
    <row r="394" spans="1:12" x14ac:dyDescent="0.25">
      <c r="A394" s="27" t="s">
        <v>15</v>
      </c>
      <c r="B394" s="13"/>
      <c r="C394" s="13"/>
      <c r="D394" s="13"/>
      <c r="E394" s="14">
        <v>2.2604069195002627</v>
      </c>
      <c r="F394" s="14">
        <v>2.2111280988504056</v>
      </c>
      <c r="G394" s="14">
        <v>1.2020991576165807</v>
      </c>
      <c r="H394" s="13"/>
      <c r="I394" s="13"/>
      <c r="J394" s="13"/>
      <c r="K394" s="13"/>
      <c r="L394" s="13"/>
    </row>
    <row r="395" spans="1:12" x14ac:dyDescent="0.25">
      <c r="A395" s="27" t="s">
        <v>526</v>
      </c>
      <c r="B395" s="13"/>
      <c r="C395" s="13"/>
      <c r="D395" s="13"/>
      <c r="E395" s="14">
        <v>2.2500752480940984</v>
      </c>
      <c r="F395" s="14">
        <v>2.5122071872699685</v>
      </c>
      <c r="G395" s="14">
        <v>2.3511536688180206</v>
      </c>
      <c r="H395" s="13"/>
      <c r="I395" s="13"/>
      <c r="J395" s="13"/>
      <c r="K395" s="13"/>
      <c r="L395" s="13"/>
    </row>
    <row r="396" spans="1:12" x14ac:dyDescent="0.25">
      <c r="A396" s="27" t="s">
        <v>87</v>
      </c>
      <c r="B396" s="14">
        <v>41.571832765339366</v>
      </c>
      <c r="C396" s="14">
        <v>40.281824024375894</v>
      </c>
      <c r="D396" s="14">
        <v>42.810718923092708</v>
      </c>
      <c r="E396" s="14">
        <v>2.0664513165306748</v>
      </c>
      <c r="F396" s="14">
        <v>3.5052992296646579</v>
      </c>
      <c r="G396" s="14">
        <v>7.0710529398491575</v>
      </c>
      <c r="H396" s="13"/>
      <c r="I396" s="13"/>
      <c r="J396" s="13"/>
      <c r="K396" s="13"/>
      <c r="L396" s="13"/>
    </row>
    <row r="397" spans="1:12" x14ac:dyDescent="0.25">
      <c r="A397" s="27" t="s">
        <v>136</v>
      </c>
      <c r="B397" s="14">
        <v>19.982966998043185</v>
      </c>
      <c r="C397" s="14">
        <v>19.24337401680782</v>
      </c>
      <c r="D397" s="14">
        <v>18.946970330489901</v>
      </c>
      <c r="E397" s="14">
        <v>1.9694335503173896</v>
      </c>
      <c r="F397" s="14">
        <v>2.5154734826519474</v>
      </c>
      <c r="G397" s="14">
        <v>1.5676861923153853</v>
      </c>
      <c r="H397" s="13"/>
      <c r="I397" s="13"/>
      <c r="J397" s="13"/>
      <c r="K397" s="13"/>
      <c r="L397" s="13"/>
    </row>
    <row r="398" spans="1:12" x14ac:dyDescent="0.25">
      <c r="A398" s="27" t="s">
        <v>527</v>
      </c>
      <c r="B398" s="14">
        <v>6.713069344383948</v>
      </c>
      <c r="C398" s="14">
        <v>6.415794653217346</v>
      </c>
      <c r="D398" s="14">
        <v>6.8177941671161575</v>
      </c>
      <c r="E398" s="14">
        <v>1.7400953292272672</v>
      </c>
      <c r="F398" s="14">
        <v>2.0039905608797315</v>
      </c>
      <c r="G398" s="14">
        <v>1.7747277461787818</v>
      </c>
      <c r="H398" s="13"/>
      <c r="I398" s="13"/>
      <c r="J398" s="13"/>
      <c r="K398" s="13"/>
      <c r="L398" s="13"/>
    </row>
    <row r="399" spans="1:12" x14ac:dyDescent="0.25">
      <c r="A399" s="27" t="s">
        <v>528</v>
      </c>
      <c r="B399" s="14">
        <v>14.161542522868334</v>
      </c>
      <c r="C399" s="14">
        <v>13.482375150374684</v>
      </c>
      <c r="D399" s="14">
        <v>12.937232333829433</v>
      </c>
      <c r="E399" s="14">
        <v>1.572617780113829</v>
      </c>
      <c r="F399" s="14">
        <v>2.3728925885864274</v>
      </c>
      <c r="G399" s="14">
        <v>2.0121193681701781</v>
      </c>
      <c r="H399" s="13"/>
      <c r="I399" s="13"/>
      <c r="J399" s="13"/>
      <c r="K399" s="13"/>
      <c r="L399" s="13"/>
    </row>
    <row r="400" spans="1:12" x14ac:dyDescent="0.25">
      <c r="A400" s="27" t="s">
        <v>529</v>
      </c>
      <c r="B400" s="13"/>
      <c r="C400" s="13"/>
      <c r="D400" s="13"/>
      <c r="E400" s="14">
        <v>1.5140365773123627</v>
      </c>
      <c r="F400" s="14">
        <v>1.1699017981192765</v>
      </c>
      <c r="G400" s="14">
        <v>0.41862810555287927</v>
      </c>
      <c r="H400" s="13"/>
      <c r="I400" s="13"/>
      <c r="J400" s="13"/>
      <c r="K400" s="13"/>
      <c r="L400" s="13"/>
    </row>
    <row r="401" spans="1:12" x14ac:dyDescent="0.25">
      <c r="A401" s="27" t="s">
        <v>65</v>
      </c>
      <c r="B401" s="14">
        <v>85.843003130249258</v>
      </c>
      <c r="C401" s="14">
        <v>85.086242715274096</v>
      </c>
      <c r="D401" s="14">
        <v>85.179371304881215</v>
      </c>
      <c r="E401" s="14">
        <v>1.4816012794422297</v>
      </c>
      <c r="F401" s="14">
        <v>2.0401793571401474</v>
      </c>
      <c r="G401" s="14">
        <v>2.2089910235511021</v>
      </c>
      <c r="H401" s="13"/>
      <c r="I401" s="13"/>
      <c r="J401" s="13"/>
      <c r="K401" s="13"/>
      <c r="L401" s="13"/>
    </row>
    <row r="402" spans="1:12" x14ac:dyDescent="0.25">
      <c r="A402" s="27" t="s">
        <v>530</v>
      </c>
      <c r="B402" s="13"/>
      <c r="C402" s="13"/>
      <c r="D402" s="13"/>
      <c r="E402" s="14">
        <v>1.4068473519409426</v>
      </c>
      <c r="F402" s="14">
        <v>1.4617855274712104</v>
      </c>
      <c r="G402" s="14">
        <v>1.1561572982429451</v>
      </c>
      <c r="H402" s="13"/>
      <c r="I402" s="13"/>
      <c r="J402" s="13"/>
      <c r="K402" s="13"/>
      <c r="L402" s="13"/>
    </row>
    <row r="403" spans="1:12" x14ac:dyDescent="0.25">
      <c r="A403" s="27" t="s">
        <v>72</v>
      </c>
      <c r="B403" s="14">
        <v>17.604990329441403</v>
      </c>
      <c r="C403" s="14">
        <v>17.458853902255814</v>
      </c>
      <c r="D403" s="14">
        <v>18.09838572094489</v>
      </c>
      <c r="E403" s="14">
        <v>1.4046011401770913</v>
      </c>
      <c r="F403" s="14">
        <v>1.0630134651843774</v>
      </c>
      <c r="G403" s="14">
        <v>0.88976783888170519</v>
      </c>
      <c r="H403" s="13"/>
      <c r="I403" s="13"/>
      <c r="J403" s="13"/>
      <c r="K403" s="13"/>
      <c r="L403" s="13"/>
    </row>
    <row r="404" spans="1:12" x14ac:dyDescent="0.25">
      <c r="A404" s="27" t="s">
        <v>531</v>
      </c>
      <c r="B404" s="13"/>
      <c r="C404" s="13"/>
      <c r="D404" s="13"/>
      <c r="E404" s="14">
        <v>1.366864782544239</v>
      </c>
      <c r="F404" s="14">
        <v>1.6625443494273331</v>
      </c>
      <c r="G404" s="14">
        <v>1.3738664503097453</v>
      </c>
      <c r="H404" s="13"/>
      <c r="I404" s="13"/>
      <c r="J404" s="13"/>
      <c r="K404" s="13"/>
      <c r="L404" s="13"/>
    </row>
    <row r="405" spans="1:12" x14ac:dyDescent="0.25">
      <c r="A405" s="27" t="s">
        <v>532</v>
      </c>
      <c r="B405" s="13"/>
      <c r="C405" s="13"/>
      <c r="D405" s="13"/>
      <c r="E405" s="14">
        <v>1.2435477567083115</v>
      </c>
      <c r="F405" s="14">
        <v>1.6459288468320483</v>
      </c>
      <c r="G405" s="14">
        <v>2.2460552893351249</v>
      </c>
      <c r="H405" s="13"/>
      <c r="I405" s="13"/>
      <c r="J405" s="13"/>
      <c r="K405" s="13"/>
      <c r="L405" s="13"/>
    </row>
    <row r="406" spans="1:12" x14ac:dyDescent="0.25">
      <c r="A406" s="27" t="s">
        <v>533</v>
      </c>
      <c r="B406" s="13"/>
      <c r="C406" s="13"/>
      <c r="D406" s="13"/>
      <c r="E406" s="14">
        <v>1.2159193520128304</v>
      </c>
      <c r="F406" s="14">
        <v>1.8805340629637606</v>
      </c>
      <c r="G406" s="14">
        <v>1.4005730077837784</v>
      </c>
      <c r="H406" s="13"/>
      <c r="I406" s="13"/>
      <c r="J406" s="13"/>
      <c r="K406" s="13"/>
      <c r="L406" s="13"/>
    </row>
    <row r="407" spans="1:12" x14ac:dyDescent="0.25">
      <c r="A407" s="27" t="s">
        <v>104</v>
      </c>
      <c r="B407" s="14">
        <v>4.5081011567024705</v>
      </c>
      <c r="C407" s="14">
        <v>4.7129531443771437</v>
      </c>
      <c r="D407" s="14">
        <v>4.6710728673563828</v>
      </c>
      <c r="E407" s="14">
        <v>1.030202563376865</v>
      </c>
      <c r="F407" s="14">
        <v>1.0648122945251681</v>
      </c>
      <c r="G407" s="14">
        <v>0.83207265986607282</v>
      </c>
      <c r="H407" s="13"/>
      <c r="I407" s="13"/>
      <c r="J407" s="14">
        <v>7.0229720011465933</v>
      </c>
      <c r="K407" s="14">
        <v>5.2451582204077551</v>
      </c>
      <c r="L407" s="14">
        <v>4.9706775401220789</v>
      </c>
    </row>
    <row r="408" spans="1:12" x14ac:dyDescent="0.25">
      <c r="A408" s="27" t="s">
        <v>534</v>
      </c>
      <c r="B408" s="13"/>
      <c r="C408" s="13"/>
      <c r="D408" s="13"/>
      <c r="E408" s="14">
        <v>0.93303144247227054</v>
      </c>
      <c r="F408" s="14">
        <v>1.4253829021271156</v>
      </c>
      <c r="G408" s="14">
        <v>1.2165569387749353</v>
      </c>
      <c r="H408" s="13"/>
      <c r="I408" s="13"/>
      <c r="J408" s="13"/>
      <c r="K408" s="13"/>
      <c r="L408" s="13"/>
    </row>
    <row r="409" spans="1:12" x14ac:dyDescent="0.25">
      <c r="A409" s="27" t="s">
        <v>535</v>
      </c>
      <c r="B409" s="13"/>
      <c r="C409" s="13"/>
      <c r="D409" s="13"/>
      <c r="E409" s="14">
        <v>0.73565003499597026</v>
      </c>
      <c r="F409" s="14">
        <v>0.89890294009187277</v>
      </c>
      <c r="G409" s="14">
        <v>1.1324720127485386</v>
      </c>
      <c r="H409" s="13"/>
      <c r="I409" s="13"/>
      <c r="J409" s="13"/>
      <c r="K409" s="13"/>
      <c r="L409" s="13"/>
    </row>
    <row r="410" spans="1:12" x14ac:dyDescent="0.25">
      <c r="A410" s="29" t="s">
        <v>536</v>
      </c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</row>
    <row r="411" spans="1:12" x14ac:dyDescent="0.25">
      <c r="A411" s="27" t="s">
        <v>537</v>
      </c>
      <c r="B411" s="14">
        <v>6.897210223690065</v>
      </c>
      <c r="C411" s="14">
        <v>5.5569881085513702</v>
      </c>
      <c r="D411" s="14">
        <v>6.1568370268340722</v>
      </c>
      <c r="E411" s="13"/>
      <c r="F411" s="13"/>
      <c r="G411" s="13"/>
      <c r="H411" s="13"/>
      <c r="I411" s="13"/>
      <c r="J411" s="13"/>
      <c r="K411" s="13"/>
      <c r="L411" s="13"/>
    </row>
    <row r="412" spans="1:12" x14ac:dyDescent="0.25">
      <c r="A412" s="27" t="s">
        <v>538</v>
      </c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</row>
    <row r="413" spans="1:12" x14ac:dyDescent="0.25">
      <c r="A413" s="27" t="s">
        <v>539</v>
      </c>
      <c r="B413" s="14">
        <v>15.213375760136859</v>
      </c>
      <c r="C413" s="14">
        <v>15.565279825083666</v>
      </c>
      <c r="D413" s="14">
        <v>14.534141935219676</v>
      </c>
      <c r="E413" s="13"/>
      <c r="F413" s="13"/>
      <c r="G413" s="13"/>
      <c r="H413" s="13"/>
      <c r="I413" s="13"/>
      <c r="J413" s="13"/>
      <c r="K413" s="13"/>
      <c r="L413" s="13"/>
    </row>
    <row r="414" spans="1:12" x14ac:dyDescent="0.25">
      <c r="A414" s="27" t="s">
        <v>540</v>
      </c>
      <c r="B414" s="14">
        <v>13.150043183449805</v>
      </c>
      <c r="C414" s="14">
        <v>13.734080384221848</v>
      </c>
      <c r="D414" s="14">
        <v>13.791059080082539</v>
      </c>
      <c r="E414" s="13"/>
      <c r="F414" s="13"/>
      <c r="G414" s="13"/>
      <c r="H414" s="13"/>
      <c r="I414" s="13"/>
      <c r="J414" s="13"/>
      <c r="K414" s="13"/>
      <c r="L414" s="13"/>
    </row>
    <row r="415" spans="1:12" x14ac:dyDescent="0.25">
      <c r="A415" s="27" t="s">
        <v>541</v>
      </c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</row>
    <row r="416" spans="1:12" x14ac:dyDescent="0.25">
      <c r="A416" s="27" t="s">
        <v>542</v>
      </c>
      <c r="B416" s="13"/>
      <c r="C416" s="13"/>
      <c r="D416" s="13"/>
      <c r="E416" s="13"/>
      <c r="F416" s="13"/>
      <c r="G416" s="13"/>
      <c r="H416" s="14">
        <v>5.3164195501089804</v>
      </c>
      <c r="I416" s="14">
        <v>3.384146345420175</v>
      </c>
      <c r="J416" s="13"/>
      <c r="K416" s="13"/>
      <c r="L416" s="13"/>
    </row>
    <row r="417" spans="1:12" x14ac:dyDescent="0.25">
      <c r="A417" s="27" t="s">
        <v>121</v>
      </c>
      <c r="B417" s="13"/>
      <c r="C417" s="13"/>
      <c r="D417" s="13"/>
      <c r="E417" s="13"/>
      <c r="F417" s="13"/>
      <c r="G417" s="13"/>
      <c r="H417" s="14">
        <v>7.5221872974133817</v>
      </c>
      <c r="I417" s="14">
        <v>4.7887458186997911</v>
      </c>
      <c r="J417" s="14">
        <v>40.418246603968853</v>
      </c>
      <c r="K417" s="14">
        <v>7.3552490706920617</v>
      </c>
      <c r="L417" s="14">
        <v>5.2137393595126973</v>
      </c>
    </row>
    <row r="418" spans="1:12" x14ac:dyDescent="0.25">
      <c r="A418" s="27" t="s">
        <v>126</v>
      </c>
      <c r="B418" s="13"/>
      <c r="C418" s="13"/>
      <c r="D418" s="13"/>
      <c r="E418" s="13"/>
      <c r="F418" s="13"/>
      <c r="G418" s="13"/>
      <c r="H418" s="13"/>
      <c r="I418" s="13"/>
      <c r="J418" s="14">
        <v>48.114168020549201</v>
      </c>
      <c r="K418" s="14">
        <v>4.9131162834746576</v>
      </c>
      <c r="L418" s="14">
        <v>3.8971125208471999</v>
      </c>
    </row>
    <row r="419" spans="1:12" x14ac:dyDescent="0.25">
      <c r="A419" s="27" t="s">
        <v>543</v>
      </c>
      <c r="B419" s="14">
        <v>15.998744623856846</v>
      </c>
      <c r="C419" s="14">
        <v>14.965653011774746</v>
      </c>
      <c r="D419" s="14">
        <v>14.700604959417998</v>
      </c>
      <c r="E419" s="13"/>
      <c r="F419" s="13"/>
      <c r="G419" s="13"/>
      <c r="H419" s="13"/>
      <c r="I419" s="13"/>
      <c r="J419" s="13"/>
      <c r="K419" s="13"/>
      <c r="L419" s="13"/>
    </row>
    <row r="420" spans="1:12" x14ac:dyDescent="0.25">
      <c r="A420" s="27" t="s">
        <v>544</v>
      </c>
      <c r="B420" s="14">
        <v>3.0875221203074275</v>
      </c>
      <c r="C420" s="14">
        <v>4.5740460266817413</v>
      </c>
      <c r="D420" s="14">
        <v>4.5950810213931153</v>
      </c>
      <c r="E420" s="13"/>
      <c r="F420" s="13"/>
      <c r="G420" s="13"/>
      <c r="H420" s="13"/>
      <c r="I420" s="13"/>
      <c r="J420" s="13"/>
      <c r="K420" s="13"/>
      <c r="L420" s="13"/>
    </row>
    <row r="421" spans="1:12" x14ac:dyDescent="0.25">
      <c r="A421" s="27" t="s">
        <v>197</v>
      </c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</row>
    <row r="422" spans="1:12" x14ac:dyDescent="0.25">
      <c r="A422" s="27" t="s">
        <v>545</v>
      </c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</row>
    <row r="423" spans="1:12" x14ac:dyDescent="0.25">
      <c r="A423" s="27" t="s">
        <v>546</v>
      </c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</row>
    <row r="424" spans="1:12" x14ac:dyDescent="0.25">
      <c r="A424" s="27" t="s">
        <v>547</v>
      </c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</row>
    <row r="425" spans="1:12" x14ac:dyDescent="0.25">
      <c r="A425" s="27" t="s">
        <v>548</v>
      </c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</row>
    <row r="426" spans="1:12" x14ac:dyDescent="0.25">
      <c r="A426" s="27" t="s">
        <v>549</v>
      </c>
      <c r="B426" s="13"/>
      <c r="C426" s="13"/>
      <c r="D426" s="13"/>
      <c r="E426" s="13"/>
      <c r="F426" s="13"/>
      <c r="G426" s="13"/>
      <c r="H426" s="13"/>
      <c r="I426" s="13"/>
      <c r="J426" s="14">
        <v>18.382776840680641</v>
      </c>
      <c r="K426" s="13"/>
      <c r="L426" s="14">
        <v>1.0673817661600713</v>
      </c>
    </row>
    <row r="427" spans="1:12" x14ac:dyDescent="0.25">
      <c r="A427" s="27" t="s">
        <v>550</v>
      </c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</row>
    <row r="428" spans="1:12" x14ac:dyDescent="0.25">
      <c r="A428" s="27" t="s">
        <v>203</v>
      </c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</row>
    <row r="429" spans="1:12" x14ac:dyDescent="0.25">
      <c r="A429" s="27" t="s">
        <v>551</v>
      </c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</row>
    <row r="430" spans="1:12" x14ac:dyDescent="0.25">
      <c r="A430" s="27" t="s">
        <v>150</v>
      </c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</row>
    <row r="431" spans="1:12" x14ac:dyDescent="0.25">
      <c r="A431" s="27" t="s">
        <v>552</v>
      </c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</row>
    <row r="432" spans="1:12" x14ac:dyDescent="0.25">
      <c r="A432" s="27" t="s">
        <v>553</v>
      </c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</row>
    <row r="433" spans="1:12" x14ac:dyDescent="0.25">
      <c r="A433" s="27" t="s">
        <v>554</v>
      </c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</row>
    <row r="434" spans="1:12" x14ac:dyDescent="0.25">
      <c r="A434" s="27" t="s">
        <v>555</v>
      </c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</row>
    <row r="435" spans="1:12" x14ac:dyDescent="0.25">
      <c r="A435" s="27" t="s">
        <v>556</v>
      </c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</row>
    <row r="436" spans="1:12" x14ac:dyDescent="0.25">
      <c r="A436" s="27" t="s">
        <v>557</v>
      </c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</row>
    <row r="437" spans="1:12" x14ac:dyDescent="0.25">
      <c r="A437" s="27" t="s">
        <v>558</v>
      </c>
      <c r="B437" s="14">
        <v>8.0584102432004183</v>
      </c>
      <c r="C437" s="14">
        <v>9.0854967260472854</v>
      </c>
      <c r="D437" s="14">
        <v>8.4981587488343155</v>
      </c>
      <c r="E437" s="13"/>
      <c r="F437" s="13"/>
      <c r="G437" s="13"/>
      <c r="H437" s="13"/>
      <c r="I437" s="13"/>
      <c r="J437" s="13"/>
      <c r="K437" s="13"/>
      <c r="L437" s="13"/>
    </row>
    <row r="438" spans="1:12" x14ac:dyDescent="0.25">
      <c r="A438" s="27" t="s">
        <v>222</v>
      </c>
      <c r="B438" s="14">
        <v>57.507783729355211</v>
      </c>
      <c r="C438" s="14">
        <v>58.349855460557599</v>
      </c>
      <c r="D438" s="14">
        <v>55.241869390418842</v>
      </c>
      <c r="E438" s="13"/>
      <c r="F438" s="13"/>
      <c r="G438" s="13"/>
      <c r="H438" s="13"/>
      <c r="I438" s="13"/>
      <c r="J438" s="13"/>
      <c r="K438" s="13"/>
      <c r="L438" s="13"/>
    </row>
    <row r="439" spans="1:12" x14ac:dyDescent="0.25">
      <c r="A439" s="27" t="s">
        <v>559</v>
      </c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</row>
    <row r="440" spans="1:12" x14ac:dyDescent="0.25">
      <c r="A440" s="27" t="s">
        <v>560</v>
      </c>
      <c r="B440" s="13"/>
      <c r="C440" s="13"/>
      <c r="D440" s="13"/>
      <c r="E440" s="13"/>
      <c r="F440" s="13"/>
      <c r="G440" s="13"/>
      <c r="H440" s="13"/>
      <c r="I440" s="13"/>
      <c r="J440" s="14">
        <v>16.376207405389973</v>
      </c>
      <c r="K440" s="14">
        <v>4.2513973055519267</v>
      </c>
      <c r="L440" s="14">
        <v>4.3207061388797383</v>
      </c>
    </row>
    <row r="441" spans="1:12" x14ac:dyDescent="0.25">
      <c r="A441" s="27" t="s">
        <v>561</v>
      </c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</row>
    <row r="442" spans="1:12" x14ac:dyDescent="0.25">
      <c r="A442" s="27" t="s">
        <v>562</v>
      </c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</row>
    <row r="443" spans="1:12" x14ac:dyDescent="0.25">
      <c r="A443" s="27" t="s">
        <v>563</v>
      </c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</row>
    <row r="444" spans="1:12" x14ac:dyDescent="0.25">
      <c r="A444" s="27" t="s">
        <v>564</v>
      </c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</row>
    <row r="445" spans="1:12" x14ac:dyDescent="0.25">
      <c r="A445" s="27" t="s">
        <v>565</v>
      </c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</row>
    <row r="446" spans="1:12" x14ac:dyDescent="0.25">
      <c r="A446" s="27" t="s">
        <v>147</v>
      </c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</row>
    <row r="447" spans="1:12" x14ac:dyDescent="0.25">
      <c r="A447" s="27" t="s">
        <v>566</v>
      </c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</row>
    <row r="448" spans="1:12" x14ac:dyDescent="0.25">
      <c r="A448" s="27" t="s">
        <v>567</v>
      </c>
      <c r="B448" s="14">
        <v>22.154700730579332</v>
      </c>
      <c r="C448" s="14">
        <v>20.912576871209158</v>
      </c>
      <c r="D448" s="14">
        <v>21.611466738333021</v>
      </c>
      <c r="E448" s="13"/>
      <c r="F448" s="13"/>
      <c r="G448" s="13"/>
      <c r="H448" s="13"/>
      <c r="I448" s="13"/>
      <c r="J448" s="13"/>
      <c r="K448" s="13"/>
      <c r="L448" s="13"/>
    </row>
    <row r="449" spans="1:12" x14ac:dyDescent="0.25">
      <c r="A449" s="27" t="s">
        <v>568</v>
      </c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</row>
    <row r="450" spans="1:12" x14ac:dyDescent="0.25">
      <c r="A450" s="27" t="s">
        <v>569</v>
      </c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</row>
    <row r="451" spans="1:12" x14ac:dyDescent="0.25">
      <c r="A451" s="27" t="s">
        <v>570</v>
      </c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</row>
    <row r="452" spans="1:12" x14ac:dyDescent="0.25">
      <c r="A452" s="27" t="s">
        <v>571</v>
      </c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</row>
    <row r="453" spans="1:12" x14ac:dyDescent="0.25">
      <c r="A453" s="27" t="s">
        <v>572</v>
      </c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</row>
    <row r="454" spans="1:12" x14ac:dyDescent="0.25">
      <c r="A454" s="27" t="s">
        <v>573</v>
      </c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</row>
    <row r="455" spans="1:12" x14ac:dyDescent="0.25">
      <c r="A455" s="27" t="s">
        <v>574</v>
      </c>
      <c r="B455" s="14">
        <v>46.738631006993501</v>
      </c>
      <c r="C455" s="14">
        <v>47.648479843613359</v>
      </c>
      <c r="D455" s="14">
        <v>45.453598154662032</v>
      </c>
      <c r="E455" s="13"/>
      <c r="F455" s="13"/>
      <c r="G455" s="13"/>
      <c r="H455" s="13"/>
      <c r="I455" s="13"/>
      <c r="J455" s="13"/>
      <c r="K455" s="13"/>
      <c r="L455" s="13"/>
    </row>
    <row r="456" spans="1:12" x14ac:dyDescent="0.25">
      <c r="A456" s="27" t="s">
        <v>575</v>
      </c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</row>
    <row r="457" spans="1:12" x14ac:dyDescent="0.25">
      <c r="A457" s="27" t="s">
        <v>576</v>
      </c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</row>
    <row r="458" spans="1:12" x14ac:dyDescent="0.25">
      <c r="A458" s="27" t="s">
        <v>17</v>
      </c>
      <c r="B458" s="14">
        <v>28.029869875427483</v>
      </c>
      <c r="C458" s="14">
        <v>18.218722444930915</v>
      </c>
      <c r="D458" s="14">
        <v>29.330774150851553</v>
      </c>
      <c r="E458" s="13"/>
      <c r="F458" s="13"/>
      <c r="G458" s="13"/>
      <c r="H458" s="13"/>
      <c r="I458" s="13"/>
      <c r="J458" s="13"/>
      <c r="K458" s="13"/>
      <c r="L458" s="13"/>
    </row>
    <row r="459" spans="1:12" x14ac:dyDescent="0.25">
      <c r="A459" s="27" t="s">
        <v>577</v>
      </c>
      <c r="B459" s="14">
        <v>9.141683420407297</v>
      </c>
      <c r="C459" s="14">
        <v>8.4871559420442182</v>
      </c>
      <c r="D459" s="14">
        <v>8.5685381695690737</v>
      </c>
      <c r="E459" s="13"/>
      <c r="F459" s="13"/>
      <c r="G459" s="13"/>
      <c r="H459" s="13"/>
      <c r="I459" s="13"/>
      <c r="J459" s="13"/>
      <c r="K459" s="13"/>
      <c r="L459" s="13"/>
    </row>
    <row r="460" spans="1:12" x14ac:dyDescent="0.25">
      <c r="A460" s="27" t="s">
        <v>578</v>
      </c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</row>
    <row r="461" spans="1:12" x14ac:dyDescent="0.25">
      <c r="A461" s="27" t="s">
        <v>579</v>
      </c>
      <c r="B461" s="14">
        <v>9.4381908091070166</v>
      </c>
      <c r="C461" s="14">
        <v>8.9836352459671449</v>
      </c>
      <c r="D461" s="14">
        <v>8.7251214132525448</v>
      </c>
      <c r="E461" s="13"/>
      <c r="F461" s="13"/>
      <c r="G461" s="13"/>
      <c r="H461" s="13"/>
      <c r="I461" s="13"/>
      <c r="J461" s="13"/>
      <c r="K461" s="13"/>
      <c r="L461" s="13"/>
    </row>
    <row r="462" spans="1:12" x14ac:dyDescent="0.25">
      <c r="A462" s="27" t="s">
        <v>580</v>
      </c>
      <c r="B462" s="14">
        <v>6.8350151415185572</v>
      </c>
      <c r="C462" s="14">
        <v>6.9372880794594316</v>
      </c>
      <c r="D462" s="14">
        <v>6.582568071286854</v>
      </c>
      <c r="E462" s="13"/>
      <c r="F462" s="13"/>
      <c r="G462" s="13"/>
      <c r="H462" s="13"/>
      <c r="I462" s="13"/>
      <c r="J462" s="13"/>
      <c r="K462" s="13"/>
      <c r="L462" s="13"/>
    </row>
    <row r="463" spans="1:12" x14ac:dyDescent="0.25">
      <c r="A463" s="27" t="s">
        <v>581</v>
      </c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</row>
    <row r="464" spans="1:12" x14ac:dyDescent="0.25">
      <c r="A464" s="27" t="s">
        <v>260</v>
      </c>
      <c r="B464" s="14">
        <v>21.198805921179492</v>
      </c>
      <c r="C464" s="14">
        <v>20.262568292035592</v>
      </c>
      <c r="D464" s="14">
        <v>19.193376616925406</v>
      </c>
      <c r="E464" s="13"/>
      <c r="F464" s="13"/>
      <c r="G464" s="13"/>
      <c r="H464" s="13"/>
      <c r="I464" s="13"/>
      <c r="J464" s="13"/>
      <c r="K464" s="13"/>
      <c r="L464" s="13"/>
    </row>
    <row r="465" spans="1:12" x14ac:dyDescent="0.25">
      <c r="A465" s="27" t="s">
        <v>118</v>
      </c>
      <c r="B465" s="14">
        <v>7.443618361948813</v>
      </c>
      <c r="C465" s="14">
        <v>8.5744848425443561</v>
      </c>
      <c r="D465" s="14">
        <v>6.6776183356493544</v>
      </c>
      <c r="E465" s="13"/>
      <c r="F465" s="13"/>
      <c r="G465" s="13"/>
      <c r="H465" s="14">
        <v>20.822972215253827</v>
      </c>
      <c r="I465" s="14">
        <v>15.86333139661671</v>
      </c>
      <c r="J465" s="14">
        <v>26.735246242357817</v>
      </c>
      <c r="K465" s="14">
        <v>17.156077585134494</v>
      </c>
      <c r="L465" s="14">
        <v>16.586067962806922</v>
      </c>
    </row>
    <row r="466" spans="1:12" x14ac:dyDescent="0.25">
      <c r="A466" s="27" t="s">
        <v>582</v>
      </c>
      <c r="B466" s="14">
        <v>11.319163307444668</v>
      </c>
      <c r="C466" s="14">
        <v>11.0099453570216</v>
      </c>
      <c r="D466" s="14">
        <v>12.020959546728104</v>
      </c>
      <c r="E466" s="13"/>
      <c r="F466" s="13"/>
      <c r="G466" s="13"/>
      <c r="H466" s="13"/>
      <c r="I466" s="13"/>
      <c r="J466" s="13"/>
      <c r="K466" s="13"/>
      <c r="L466" s="13"/>
    </row>
    <row r="467" spans="1:12" x14ac:dyDescent="0.25">
      <c r="A467" s="27" t="s">
        <v>583</v>
      </c>
      <c r="B467" s="14">
        <v>17.851966121305225</v>
      </c>
      <c r="C467" s="14">
        <v>10.423821863110247</v>
      </c>
      <c r="D467" s="14">
        <v>15.281550110671382</v>
      </c>
      <c r="E467" s="13"/>
      <c r="F467" s="13"/>
      <c r="G467" s="13"/>
      <c r="H467" s="13"/>
      <c r="I467" s="13"/>
      <c r="J467" s="13"/>
      <c r="K467" s="13"/>
      <c r="L467" s="13"/>
    </row>
    <row r="468" spans="1:12" x14ac:dyDescent="0.25">
      <c r="A468" s="27" t="s">
        <v>117</v>
      </c>
      <c r="B468" s="14">
        <v>3.6177642895568587</v>
      </c>
      <c r="C468" s="14">
        <v>5.1371267735464015</v>
      </c>
      <c r="D468" s="14">
        <v>3.5597535261131288</v>
      </c>
      <c r="E468" s="13"/>
      <c r="F468" s="13"/>
      <c r="G468" s="13"/>
      <c r="H468" s="14">
        <v>11.502771277350858</v>
      </c>
      <c r="I468" s="14">
        <v>4.4946728270180127</v>
      </c>
      <c r="J468" s="14">
        <v>28.661579212782673</v>
      </c>
      <c r="K468" s="14">
        <v>14.173477681321973</v>
      </c>
      <c r="L468" s="14">
        <v>13.612753150444467</v>
      </c>
    </row>
    <row r="469" spans="1:12" x14ac:dyDescent="0.25">
      <c r="A469" s="27" t="s">
        <v>584</v>
      </c>
      <c r="B469" s="13"/>
      <c r="C469" s="13"/>
      <c r="D469" s="13"/>
      <c r="E469" s="13"/>
      <c r="F469" s="13"/>
      <c r="G469" s="13"/>
      <c r="H469" s="13"/>
      <c r="I469" s="13"/>
      <c r="J469" s="14">
        <v>29.149890356535707</v>
      </c>
      <c r="K469" s="13"/>
      <c r="L469" s="13"/>
    </row>
    <row r="470" spans="1:12" x14ac:dyDescent="0.25">
      <c r="A470" s="27" t="s">
        <v>110</v>
      </c>
      <c r="B470" s="13"/>
      <c r="C470" s="13"/>
      <c r="D470" s="13"/>
      <c r="E470" s="13"/>
      <c r="F470" s="13"/>
      <c r="G470" s="13"/>
      <c r="H470" s="13"/>
      <c r="I470" s="13"/>
      <c r="J470" s="14">
        <v>56.189506374041322</v>
      </c>
      <c r="K470" s="14">
        <v>1.0459948146402234</v>
      </c>
      <c r="L470" s="13"/>
    </row>
    <row r="471" spans="1:12" x14ac:dyDescent="0.25">
      <c r="A471" s="27" t="s">
        <v>585</v>
      </c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</row>
    <row r="472" spans="1:12" x14ac:dyDescent="0.25">
      <c r="A472" s="27" t="s">
        <v>586</v>
      </c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</row>
    <row r="473" spans="1:12" x14ac:dyDescent="0.25">
      <c r="A473" s="27" t="s">
        <v>587</v>
      </c>
      <c r="B473" s="13"/>
      <c r="C473" s="13"/>
      <c r="D473" s="13"/>
      <c r="E473" s="13"/>
      <c r="F473" s="13"/>
      <c r="G473" s="13"/>
      <c r="H473" s="13"/>
      <c r="I473" s="13"/>
      <c r="J473" s="14">
        <v>15.255810891407686</v>
      </c>
      <c r="K473" s="14">
        <v>9.6928019732062882</v>
      </c>
      <c r="L473" s="14">
        <v>9.3077177426034972</v>
      </c>
    </row>
    <row r="474" spans="1:12" x14ac:dyDescent="0.25">
      <c r="A474" s="27" t="s">
        <v>588</v>
      </c>
      <c r="B474" s="14">
        <v>32.439853949306837</v>
      </c>
      <c r="C474" s="14">
        <v>32.620395536792088</v>
      </c>
      <c r="D474" s="14">
        <v>32.263099940354934</v>
      </c>
      <c r="E474" s="13"/>
      <c r="F474" s="13"/>
      <c r="G474" s="13"/>
      <c r="H474" s="13"/>
      <c r="I474" s="13"/>
      <c r="J474" s="13"/>
      <c r="K474" s="13"/>
      <c r="L474" s="13"/>
    </row>
    <row r="475" spans="1:12" x14ac:dyDescent="0.25">
      <c r="A475" s="27" t="s">
        <v>589</v>
      </c>
      <c r="B475" s="14">
        <v>49.709221520853404</v>
      </c>
      <c r="C475" s="14">
        <v>47.203263986588475</v>
      </c>
      <c r="D475" s="14">
        <v>47.326713193061224</v>
      </c>
      <c r="E475" s="13"/>
      <c r="F475" s="13"/>
      <c r="G475" s="13"/>
      <c r="H475" s="13"/>
      <c r="I475" s="13"/>
      <c r="J475" s="13"/>
      <c r="K475" s="13"/>
      <c r="L475" s="13"/>
    </row>
    <row r="476" spans="1:12" x14ac:dyDescent="0.25">
      <c r="A476" s="27" t="s">
        <v>590</v>
      </c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</row>
    <row r="477" spans="1:12" x14ac:dyDescent="0.25">
      <c r="A477" s="27" t="s">
        <v>591</v>
      </c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</row>
    <row r="478" spans="1:12" x14ac:dyDescent="0.25">
      <c r="A478" s="27" t="s">
        <v>592</v>
      </c>
      <c r="B478" s="14">
        <v>15.839377818455926</v>
      </c>
      <c r="C478" s="14">
        <v>18.784876578458441</v>
      </c>
      <c r="D478" s="14">
        <v>16.816720929025539</v>
      </c>
      <c r="E478" s="13"/>
      <c r="F478" s="13"/>
      <c r="G478" s="13"/>
      <c r="H478" s="13"/>
      <c r="I478" s="13"/>
      <c r="J478" s="13"/>
      <c r="K478" s="13"/>
      <c r="L478" s="13"/>
    </row>
    <row r="479" spans="1:12" x14ac:dyDescent="0.25">
      <c r="A479" s="27" t="s">
        <v>190</v>
      </c>
      <c r="B479" s="13"/>
      <c r="C479" s="13"/>
      <c r="D479" s="13"/>
      <c r="E479" s="13"/>
      <c r="F479" s="13"/>
      <c r="G479" s="13"/>
      <c r="H479" s="14">
        <v>24.359200639158466</v>
      </c>
      <c r="I479" s="14">
        <v>12.709349886934072</v>
      </c>
      <c r="J479" s="14">
        <v>24.970975095432522</v>
      </c>
      <c r="K479" s="14">
        <v>18.40385861148556</v>
      </c>
      <c r="L479" s="14">
        <v>17.077464586553948</v>
      </c>
    </row>
    <row r="480" spans="1:12" x14ac:dyDescent="0.25">
      <c r="A480" s="27" t="s">
        <v>593</v>
      </c>
      <c r="B480" s="14">
        <v>5.4426771935237834</v>
      </c>
      <c r="C480" s="14">
        <v>5.6494158133865238</v>
      </c>
      <c r="D480" s="14">
        <v>5.3331220130371797</v>
      </c>
      <c r="E480" s="13"/>
      <c r="F480" s="13"/>
      <c r="G480" s="13"/>
      <c r="H480" s="13"/>
      <c r="I480" s="13"/>
      <c r="J480" s="13"/>
      <c r="K480" s="13"/>
      <c r="L480" s="13"/>
    </row>
    <row r="481" spans="1:12" x14ac:dyDescent="0.25">
      <c r="A481" s="27" t="s">
        <v>594</v>
      </c>
      <c r="B481" s="14">
        <v>17.105827025198369</v>
      </c>
      <c r="C481" s="14">
        <v>17.980379487832113</v>
      </c>
      <c r="D481" s="14">
        <v>16.064734915891638</v>
      </c>
      <c r="E481" s="13"/>
      <c r="F481" s="13"/>
      <c r="G481" s="13"/>
      <c r="H481" s="13"/>
      <c r="I481" s="13"/>
      <c r="J481" s="13"/>
      <c r="K481" s="13"/>
      <c r="L481" s="13"/>
    </row>
    <row r="482" spans="1:12" x14ac:dyDescent="0.25">
      <c r="A482" s="27" t="s">
        <v>595</v>
      </c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</row>
    <row r="483" spans="1:12" x14ac:dyDescent="0.25">
      <c r="A483" s="27" t="s">
        <v>596</v>
      </c>
      <c r="B483" s="14">
        <v>6.2892300099428491</v>
      </c>
      <c r="C483" s="14">
        <v>4.9810846151542654</v>
      </c>
      <c r="D483" s="14">
        <v>4.2518449648439773</v>
      </c>
      <c r="E483" s="13"/>
      <c r="F483" s="13"/>
      <c r="G483" s="13"/>
      <c r="H483" s="13"/>
      <c r="I483" s="13"/>
      <c r="J483" s="13"/>
      <c r="K483" s="13"/>
      <c r="L483" s="13"/>
    </row>
    <row r="484" spans="1:12" x14ac:dyDescent="0.25">
      <c r="A484" s="27" t="s">
        <v>45</v>
      </c>
      <c r="B484" s="14">
        <v>12.966038180635618</v>
      </c>
      <c r="C484" s="14">
        <v>12.515863129805261</v>
      </c>
      <c r="D484" s="14">
        <v>10.834137567660646</v>
      </c>
      <c r="E484" s="13"/>
      <c r="F484" s="13"/>
      <c r="G484" s="13"/>
      <c r="H484" s="13"/>
      <c r="I484" s="13"/>
      <c r="J484" s="13"/>
      <c r="K484" s="13"/>
      <c r="L484" s="13"/>
    </row>
    <row r="485" spans="1:12" x14ac:dyDescent="0.25">
      <c r="A485" s="27" t="s">
        <v>597</v>
      </c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</row>
    <row r="486" spans="1:12" x14ac:dyDescent="0.25">
      <c r="A486" s="27" t="s">
        <v>598</v>
      </c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</row>
    <row r="487" spans="1:12" x14ac:dyDescent="0.25">
      <c r="A487" s="27" t="s">
        <v>599</v>
      </c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</row>
    <row r="488" spans="1:12" x14ac:dyDescent="0.25">
      <c r="A488" s="27" t="s">
        <v>600</v>
      </c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</row>
    <row r="489" spans="1:12" x14ac:dyDescent="0.25">
      <c r="A489" s="27" t="s">
        <v>108</v>
      </c>
      <c r="B489" s="13"/>
      <c r="C489" s="13"/>
      <c r="D489" s="13"/>
      <c r="E489" s="13"/>
      <c r="F489" s="13"/>
      <c r="G489" s="13"/>
      <c r="H489" s="13"/>
      <c r="I489" s="13"/>
      <c r="J489" s="14">
        <v>47.751665900043875</v>
      </c>
      <c r="K489" s="13"/>
      <c r="L489" s="13"/>
    </row>
    <row r="490" spans="1:12" x14ac:dyDescent="0.25">
      <c r="A490" s="27" t="s">
        <v>601</v>
      </c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</row>
    <row r="491" spans="1:12" x14ac:dyDescent="0.25">
      <c r="A491" s="27" t="s">
        <v>602</v>
      </c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</row>
    <row r="492" spans="1:12" x14ac:dyDescent="0.25">
      <c r="A492" s="27" t="s">
        <v>180</v>
      </c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</row>
    <row r="493" spans="1:12" x14ac:dyDescent="0.25">
      <c r="A493" s="27" t="s">
        <v>603</v>
      </c>
      <c r="B493" s="13"/>
      <c r="C493" s="13"/>
      <c r="D493" s="13"/>
      <c r="E493" s="13"/>
      <c r="F493" s="13"/>
      <c r="G493" s="13"/>
      <c r="H493" s="13"/>
      <c r="I493" s="13"/>
      <c r="J493" s="14">
        <v>29.467943522023276</v>
      </c>
      <c r="K493" s="13"/>
      <c r="L493" s="14">
        <v>0.71700586345746553</v>
      </c>
    </row>
    <row r="494" spans="1:12" x14ac:dyDescent="0.25">
      <c r="A494" s="27" t="s">
        <v>107</v>
      </c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</row>
    <row r="495" spans="1:12" x14ac:dyDescent="0.25">
      <c r="A495" s="27" t="s">
        <v>604</v>
      </c>
      <c r="B495" s="14">
        <v>11.432250866931433</v>
      </c>
      <c r="C495" s="14">
        <v>14.895318529132467</v>
      </c>
      <c r="D495" s="14">
        <v>14.531949276600374</v>
      </c>
      <c r="E495" s="13"/>
      <c r="F495" s="13"/>
      <c r="G495" s="13"/>
      <c r="H495" s="13"/>
      <c r="I495" s="13"/>
      <c r="J495" s="14">
        <v>88.391171271502429</v>
      </c>
      <c r="K495" s="14">
        <v>11.121095739638751</v>
      </c>
      <c r="L495" s="14">
        <v>10.993195280747445</v>
      </c>
    </row>
    <row r="496" spans="1:12" x14ac:dyDescent="0.25">
      <c r="A496" s="27" t="s">
        <v>605</v>
      </c>
      <c r="B496" s="13"/>
      <c r="C496" s="13"/>
      <c r="D496" s="13"/>
      <c r="E496" s="13"/>
      <c r="F496" s="13"/>
      <c r="G496" s="13"/>
      <c r="H496" s="13"/>
      <c r="I496" s="13"/>
      <c r="J496" s="14">
        <v>17.103359051860775</v>
      </c>
      <c r="K496" s="14">
        <v>7.8604385956718694</v>
      </c>
      <c r="L496" s="14">
        <v>7.8411035323924807</v>
      </c>
    </row>
    <row r="497" spans="1:12" x14ac:dyDescent="0.25">
      <c r="A497" s="27" t="s">
        <v>606</v>
      </c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</row>
    <row r="498" spans="1:12" x14ac:dyDescent="0.25">
      <c r="A498" s="27" t="s">
        <v>139</v>
      </c>
      <c r="B498" s="14">
        <v>64.263491093480084</v>
      </c>
      <c r="C498" s="14">
        <v>65.28791068957824</v>
      </c>
      <c r="D498" s="14">
        <v>65.456064815461247</v>
      </c>
      <c r="E498" s="13"/>
      <c r="F498" s="13"/>
      <c r="G498" s="13"/>
      <c r="H498" s="13"/>
      <c r="I498" s="13"/>
      <c r="J498" s="13"/>
      <c r="K498" s="13"/>
      <c r="L498" s="13"/>
    </row>
    <row r="499" spans="1:12" x14ac:dyDescent="0.25">
      <c r="A499" s="27" t="s">
        <v>607</v>
      </c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</row>
    <row r="500" spans="1:12" x14ac:dyDescent="0.25">
      <c r="A500" s="27" t="s">
        <v>608</v>
      </c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</row>
    <row r="501" spans="1:12" x14ac:dyDescent="0.25">
      <c r="A501" s="27" t="s">
        <v>609</v>
      </c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</row>
    <row r="502" spans="1:12" x14ac:dyDescent="0.25">
      <c r="A502" s="27" t="s">
        <v>610</v>
      </c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</row>
    <row r="503" spans="1:12" x14ac:dyDescent="0.25">
      <c r="A503" s="27" t="s">
        <v>611</v>
      </c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</row>
    <row r="504" spans="1:12" x14ac:dyDescent="0.25">
      <c r="A504" s="27" t="s">
        <v>612</v>
      </c>
      <c r="B504" s="13"/>
      <c r="C504" s="13"/>
      <c r="D504" s="13"/>
      <c r="E504" s="13"/>
      <c r="F504" s="13"/>
      <c r="G504" s="13"/>
      <c r="H504" s="13"/>
      <c r="I504" s="13"/>
      <c r="J504" s="14">
        <v>24.912353001940932</v>
      </c>
      <c r="K504" s="14">
        <v>15.05731314258334</v>
      </c>
      <c r="L504" s="14">
        <v>15.406532359537241</v>
      </c>
    </row>
    <row r="505" spans="1:12" x14ac:dyDescent="0.25">
      <c r="A505" s="27" t="s">
        <v>613</v>
      </c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</row>
    <row r="506" spans="1:12" x14ac:dyDescent="0.25">
      <c r="A506" s="27" t="s">
        <v>614</v>
      </c>
      <c r="B506" s="13"/>
      <c r="C506" s="13"/>
      <c r="D506" s="13"/>
      <c r="E506" s="13"/>
      <c r="F506" s="13"/>
      <c r="G506" s="13"/>
      <c r="H506" s="13"/>
      <c r="I506" s="13"/>
      <c r="J506" s="14">
        <v>31.323333464005767</v>
      </c>
      <c r="K506" s="14">
        <v>19.248200794108957</v>
      </c>
      <c r="L506" s="14">
        <v>18.625398638053493</v>
      </c>
    </row>
    <row r="507" spans="1:12" x14ac:dyDescent="0.25">
      <c r="A507" s="27" t="s">
        <v>615</v>
      </c>
      <c r="B507" s="13"/>
      <c r="C507" s="13"/>
      <c r="D507" s="13"/>
      <c r="E507" s="13"/>
      <c r="F507" s="13"/>
      <c r="G507" s="13"/>
      <c r="H507" s="14">
        <v>12.415011213389073</v>
      </c>
      <c r="I507" s="14">
        <v>13.371388139941411</v>
      </c>
      <c r="J507" s="14">
        <v>12.850769393047818</v>
      </c>
      <c r="K507" s="14">
        <v>10.642452511095566</v>
      </c>
      <c r="L507" s="14">
        <v>9.9928333811403132</v>
      </c>
    </row>
    <row r="508" spans="1:12" x14ac:dyDescent="0.25">
      <c r="A508" s="27" t="s">
        <v>109</v>
      </c>
      <c r="B508" s="14">
        <v>9.8248996560613584</v>
      </c>
      <c r="C508" s="14">
        <v>11.728152256753859</v>
      </c>
      <c r="D508" s="14">
        <v>10.189124936975539</v>
      </c>
      <c r="E508" s="13"/>
      <c r="F508" s="13"/>
      <c r="G508" s="13"/>
      <c r="H508" s="13"/>
      <c r="I508" s="13"/>
      <c r="J508" s="14">
        <v>89.660052447450767</v>
      </c>
      <c r="K508" s="14">
        <v>36.551453022451781</v>
      </c>
      <c r="L508" s="14">
        <v>32.196864921771756</v>
      </c>
    </row>
    <row r="509" spans="1:12" x14ac:dyDescent="0.25">
      <c r="A509" s="27" t="s">
        <v>21</v>
      </c>
      <c r="B509" s="14">
        <v>15.422896360815562</v>
      </c>
      <c r="C509" s="14">
        <v>15.727639316069343</v>
      </c>
      <c r="D509" s="14">
        <v>15.160557725430568</v>
      </c>
      <c r="E509" s="13"/>
      <c r="F509" s="13"/>
      <c r="G509" s="13"/>
      <c r="H509" s="14">
        <v>29.607274545897901</v>
      </c>
      <c r="I509" s="14">
        <v>12.762099525131115</v>
      </c>
      <c r="J509" s="14">
        <v>35.908277258545496</v>
      </c>
      <c r="K509" s="14">
        <v>25.828049523249977</v>
      </c>
      <c r="L509" s="14">
        <v>24.35051896395338</v>
      </c>
    </row>
    <row r="510" spans="1:12" x14ac:dyDescent="0.25">
      <c r="A510" s="27" t="s">
        <v>128</v>
      </c>
      <c r="B510" s="13"/>
      <c r="C510" s="13"/>
      <c r="D510" s="13"/>
      <c r="E510" s="13"/>
      <c r="F510" s="13"/>
      <c r="G510" s="13"/>
      <c r="H510" s="14">
        <v>29.556371452515769</v>
      </c>
      <c r="I510" s="14">
        <v>21.036808293023778</v>
      </c>
      <c r="J510" s="14">
        <v>56.992088411722285</v>
      </c>
      <c r="K510" s="14">
        <v>31.54922837109936</v>
      </c>
      <c r="L510" s="14">
        <v>29.833220484392548</v>
      </c>
    </row>
    <row r="511" spans="1:12" x14ac:dyDescent="0.25">
      <c r="A511" s="27" t="s">
        <v>185</v>
      </c>
      <c r="B511" s="13"/>
      <c r="C511" s="13"/>
      <c r="D511" s="13"/>
      <c r="E511" s="13"/>
      <c r="F511" s="13"/>
      <c r="G511" s="13"/>
      <c r="H511" s="13"/>
      <c r="I511" s="13"/>
      <c r="J511" s="14">
        <v>41.012153150863355</v>
      </c>
      <c r="K511" s="14">
        <v>31.023018121873676</v>
      </c>
      <c r="L511" s="14">
        <v>44.231752948425324</v>
      </c>
    </row>
    <row r="512" spans="1:12" x14ac:dyDescent="0.25">
      <c r="A512" s="27" t="s">
        <v>616</v>
      </c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</row>
    <row r="513" spans="1:12" x14ac:dyDescent="0.25">
      <c r="A513" s="27" t="s">
        <v>617</v>
      </c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</row>
    <row r="514" spans="1:12" x14ac:dyDescent="0.25">
      <c r="A514" s="27" t="s">
        <v>618</v>
      </c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</row>
    <row r="515" spans="1:12" x14ac:dyDescent="0.25">
      <c r="A515" s="27" t="s">
        <v>619</v>
      </c>
      <c r="B515" s="13"/>
      <c r="C515" s="13"/>
      <c r="D515" s="13"/>
      <c r="E515" s="13"/>
      <c r="F515" s="13"/>
      <c r="G515" s="13"/>
      <c r="H515" s="13"/>
      <c r="I515" s="13"/>
      <c r="J515" s="14">
        <v>4.7351693777227517</v>
      </c>
      <c r="K515" s="13"/>
      <c r="L515" s="13"/>
    </row>
    <row r="516" spans="1:12" x14ac:dyDescent="0.25">
      <c r="A516" s="27" t="s">
        <v>30</v>
      </c>
      <c r="B516" s="14">
        <v>96.806467164407493</v>
      </c>
      <c r="C516" s="14">
        <v>91.65040657957833</v>
      </c>
      <c r="D516" s="14">
        <v>94.701305042252244</v>
      </c>
      <c r="E516" s="13"/>
      <c r="F516" s="13"/>
      <c r="G516" s="13"/>
      <c r="H516" s="13"/>
      <c r="I516" s="13"/>
      <c r="J516" s="13"/>
      <c r="K516" s="13"/>
      <c r="L516" s="13"/>
    </row>
    <row r="517" spans="1:12" x14ac:dyDescent="0.25">
      <c r="A517" s="27" t="s">
        <v>620</v>
      </c>
      <c r="B517" s="14">
        <v>6.8761611790035211</v>
      </c>
      <c r="C517" s="14">
        <v>5.5571107619331297</v>
      </c>
      <c r="D517" s="14">
        <v>5.7574782248041716</v>
      </c>
      <c r="E517" s="13"/>
      <c r="F517" s="13"/>
      <c r="G517" s="13"/>
      <c r="H517" s="13"/>
      <c r="I517" s="13"/>
      <c r="J517" s="13"/>
      <c r="K517" s="13"/>
      <c r="L517" s="13"/>
    </row>
    <row r="518" spans="1:12" x14ac:dyDescent="0.25">
      <c r="A518" s="27" t="s">
        <v>67</v>
      </c>
      <c r="B518" s="14">
        <v>99.95411897434488</v>
      </c>
      <c r="C518" s="14">
        <v>100.78633875060854</v>
      </c>
      <c r="D518" s="14">
        <v>90.986479232096201</v>
      </c>
      <c r="E518" s="13"/>
      <c r="F518" s="13"/>
      <c r="G518" s="13"/>
      <c r="H518" s="14">
        <v>46.595008388148479</v>
      </c>
      <c r="I518" s="14">
        <v>42.88230221622122</v>
      </c>
      <c r="J518" s="14">
        <v>22.652094176743486</v>
      </c>
      <c r="K518" s="14">
        <v>36.005775215318408</v>
      </c>
      <c r="L518" s="14">
        <v>35.574637664074977</v>
      </c>
    </row>
    <row r="519" spans="1:12" x14ac:dyDescent="0.25">
      <c r="A519" s="27" t="s">
        <v>621</v>
      </c>
      <c r="B519" s="14">
        <v>36.744650953507794</v>
      </c>
      <c r="C519" s="14">
        <v>37.668325172328359</v>
      </c>
      <c r="D519" s="14">
        <v>35.78957628542787</v>
      </c>
      <c r="E519" s="13"/>
      <c r="F519" s="13"/>
      <c r="G519" s="13"/>
      <c r="H519" s="13"/>
      <c r="I519" s="13"/>
      <c r="J519" s="13"/>
      <c r="K519" s="13"/>
      <c r="L519" s="13"/>
    </row>
    <row r="520" spans="1:12" x14ac:dyDescent="0.25">
      <c r="A520" s="27" t="s">
        <v>622</v>
      </c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</row>
    <row r="521" spans="1:12" x14ac:dyDescent="0.25">
      <c r="A521" s="27" t="s">
        <v>189</v>
      </c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</row>
    <row r="522" spans="1:12" x14ac:dyDescent="0.25">
      <c r="A522" s="27" t="s">
        <v>623</v>
      </c>
      <c r="B522" s="14">
        <v>8.725902544844919</v>
      </c>
      <c r="C522" s="14">
        <v>7.5797775057521264</v>
      </c>
      <c r="D522" s="14">
        <v>8.7574875993114567</v>
      </c>
      <c r="E522" s="13"/>
      <c r="F522" s="13"/>
      <c r="G522" s="13"/>
      <c r="H522" s="13"/>
      <c r="I522" s="13"/>
      <c r="J522" s="14">
        <v>8.2903991556535264</v>
      </c>
      <c r="K522" s="14">
        <v>11.460295400903608</v>
      </c>
      <c r="L522" s="14">
        <v>9.6879666132288982</v>
      </c>
    </row>
    <row r="523" spans="1:12" x14ac:dyDescent="0.25">
      <c r="A523" s="27" t="s">
        <v>624</v>
      </c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</row>
    <row r="524" spans="1:12" x14ac:dyDescent="0.25">
      <c r="A524" s="27" t="s">
        <v>625</v>
      </c>
      <c r="B524" s="14">
        <v>11.249646998809126</v>
      </c>
      <c r="C524" s="14">
        <v>11.191069622299249</v>
      </c>
      <c r="D524" s="14">
        <v>10.379651442712792</v>
      </c>
      <c r="E524" s="13"/>
      <c r="F524" s="13"/>
      <c r="G524" s="13"/>
      <c r="H524" s="13"/>
      <c r="I524" s="13"/>
      <c r="J524" s="13"/>
      <c r="K524" s="13"/>
      <c r="L524" s="13"/>
    </row>
    <row r="525" spans="1:12" x14ac:dyDescent="0.25">
      <c r="A525" s="27" t="s">
        <v>626</v>
      </c>
      <c r="B525" s="13"/>
      <c r="C525" s="13"/>
      <c r="D525" s="13"/>
      <c r="E525" s="13"/>
      <c r="F525" s="13"/>
      <c r="G525" s="13"/>
      <c r="H525" s="13"/>
      <c r="I525" s="13"/>
      <c r="J525" s="14">
        <v>11.921502887524326</v>
      </c>
      <c r="K525" s="13"/>
      <c r="L525" s="13"/>
    </row>
    <row r="526" spans="1:12" x14ac:dyDescent="0.25">
      <c r="A526" s="27" t="s">
        <v>627</v>
      </c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</row>
    <row r="527" spans="1:12" x14ac:dyDescent="0.25">
      <c r="A527" s="27" t="s">
        <v>628</v>
      </c>
      <c r="B527" s="14">
        <v>120.96710803772211</v>
      </c>
      <c r="C527" s="14">
        <v>139.58370741281388</v>
      </c>
      <c r="D527" s="14">
        <v>134.05135164280955</v>
      </c>
      <c r="E527" s="13"/>
      <c r="F527" s="13"/>
      <c r="G527" s="13"/>
      <c r="H527" s="13"/>
      <c r="I527" s="13"/>
      <c r="J527" s="13"/>
      <c r="K527" s="13"/>
      <c r="L527" s="13"/>
    </row>
    <row r="528" spans="1:12" x14ac:dyDescent="0.25">
      <c r="A528" s="27" t="s">
        <v>629</v>
      </c>
      <c r="B528" s="14">
        <v>9.3122544284623956</v>
      </c>
      <c r="C528" s="14">
        <v>11.072770339694618</v>
      </c>
      <c r="D528" s="14">
        <v>11.212825078549487</v>
      </c>
      <c r="E528" s="13"/>
      <c r="F528" s="13"/>
      <c r="G528" s="13"/>
      <c r="H528" s="13"/>
      <c r="I528" s="13"/>
      <c r="J528" s="13"/>
      <c r="K528" s="13"/>
      <c r="L528" s="13"/>
    </row>
    <row r="529" spans="1:12" x14ac:dyDescent="0.25">
      <c r="A529" s="27" t="s">
        <v>53</v>
      </c>
      <c r="B529" s="14">
        <v>10.837192936978585</v>
      </c>
      <c r="C529" s="14">
        <v>10.44539683090872</v>
      </c>
      <c r="D529" s="14">
        <v>9.7631986981000622</v>
      </c>
      <c r="E529" s="13"/>
      <c r="F529" s="13"/>
      <c r="G529" s="13"/>
      <c r="H529" s="13"/>
      <c r="I529" s="13"/>
      <c r="J529" s="13"/>
      <c r="K529" s="13"/>
      <c r="L529" s="13"/>
    </row>
    <row r="530" spans="1:12" x14ac:dyDescent="0.25">
      <c r="A530" s="27" t="s">
        <v>630</v>
      </c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</row>
    <row r="531" spans="1:12" x14ac:dyDescent="0.25">
      <c r="A531" s="27" t="s">
        <v>63</v>
      </c>
      <c r="B531" s="13"/>
      <c r="C531" s="13"/>
      <c r="D531" s="13"/>
      <c r="E531" s="13"/>
      <c r="F531" s="13"/>
      <c r="G531" s="13"/>
      <c r="H531" s="14">
        <v>23.169613386537435</v>
      </c>
      <c r="I531" s="14">
        <v>16.987759888573553</v>
      </c>
      <c r="J531" s="14">
        <v>29.803085260148922</v>
      </c>
      <c r="K531" s="14">
        <v>17.375688754522837</v>
      </c>
      <c r="L531" s="14">
        <v>16.897911928925641</v>
      </c>
    </row>
    <row r="532" spans="1:12" x14ac:dyDescent="0.25">
      <c r="A532" s="27" t="s">
        <v>631</v>
      </c>
      <c r="B532" s="14">
        <v>7.5296374637217767</v>
      </c>
      <c r="C532" s="14">
        <v>8.1742791856016837</v>
      </c>
      <c r="D532" s="14">
        <v>7.5347940816517411</v>
      </c>
      <c r="E532" s="13"/>
      <c r="F532" s="13"/>
      <c r="G532" s="13"/>
      <c r="H532" s="13"/>
      <c r="I532" s="13"/>
      <c r="J532" s="13"/>
      <c r="K532" s="13"/>
      <c r="L532" s="13"/>
    </row>
    <row r="533" spans="1:12" x14ac:dyDescent="0.25">
      <c r="A533" s="27" t="s">
        <v>632</v>
      </c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</row>
    <row r="534" spans="1:12" x14ac:dyDescent="0.25">
      <c r="A534" s="27" t="s">
        <v>144</v>
      </c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</row>
    <row r="535" spans="1:12" x14ac:dyDescent="0.25">
      <c r="A535" s="27" t="s">
        <v>154</v>
      </c>
      <c r="B535" s="14">
        <v>4.8859681477249488</v>
      </c>
      <c r="C535" s="14">
        <v>5.2576861594849547</v>
      </c>
      <c r="D535" s="14">
        <v>4.1648266826601814</v>
      </c>
      <c r="E535" s="13"/>
      <c r="F535" s="13"/>
      <c r="G535" s="13"/>
      <c r="H535" s="14">
        <v>11.630762135141355</v>
      </c>
      <c r="I535" s="14">
        <v>3.5988504447169749</v>
      </c>
      <c r="J535" s="14">
        <v>23.091511373426886</v>
      </c>
      <c r="K535" s="14">
        <v>13.04731727671415</v>
      </c>
      <c r="L535" s="14">
        <v>12.597706602083651</v>
      </c>
    </row>
    <row r="536" spans="1:12" x14ac:dyDescent="0.25">
      <c r="A536" s="27" t="s">
        <v>633</v>
      </c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</row>
    <row r="537" spans="1:12" x14ac:dyDescent="0.25">
      <c r="A537" s="27" t="s">
        <v>634</v>
      </c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</row>
    <row r="538" spans="1:12" x14ac:dyDescent="0.25">
      <c r="A538" s="27" t="s">
        <v>635</v>
      </c>
      <c r="B538" s="14">
        <v>11.258603776677592</v>
      </c>
      <c r="C538" s="14">
        <v>10.284026020464401</v>
      </c>
      <c r="D538" s="14">
        <v>10.004625098902764</v>
      </c>
      <c r="E538" s="13"/>
      <c r="F538" s="13"/>
      <c r="G538" s="13"/>
      <c r="H538" s="13"/>
      <c r="I538" s="13"/>
      <c r="J538" s="13"/>
      <c r="K538" s="13"/>
      <c r="L538" s="13"/>
    </row>
    <row r="539" spans="1:12" x14ac:dyDescent="0.25">
      <c r="A539" s="27" t="s">
        <v>263</v>
      </c>
      <c r="B539" s="14">
        <v>46.391869813452765</v>
      </c>
      <c r="C539" s="14">
        <v>48.996785692648672</v>
      </c>
      <c r="D539" s="14">
        <v>44.606283096139862</v>
      </c>
      <c r="E539" s="13"/>
      <c r="F539" s="13"/>
      <c r="G539" s="13"/>
      <c r="H539" s="13"/>
      <c r="I539" s="13"/>
      <c r="J539" s="13"/>
      <c r="K539" s="13"/>
      <c r="L539" s="13"/>
    </row>
    <row r="540" spans="1:12" x14ac:dyDescent="0.25">
      <c r="A540" s="27" t="s">
        <v>636</v>
      </c>
      <c r="B540" s="14">
        <v>5.4101881745849472</v>
      </c>
      <c r="C540" s="14">
        <v>5.4723824701195234</v>
      </c>
      <c r="D540" s="14">
        <v>5.4224221871537432</v>
      </c>
      <c r="E540" s="13"/>
      <c r="F540" s="13"/>
      <c r="G540" s="13"/>
      <c r="H540" s="13"/>
      <c r="I540" s="13"/>
      <c r="J540" s="13"/>
      <c r="K540" s="13"/>
      <c r="L540" s="13"/>
    </row>
    <row r="541" spans="1:12" x14ac:dyDescent="0.25">
      <c r="A541" s="27" t="s">
        <v>637</v>
      </c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</row>
    <row r="542" spans="1:12" x14ac:dyDescent="0.25">
      <c r="A542" s="27" t="s">
        <v>638</v>
      </c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</row>
    <row r="543" spans="1:12" x14ac:dyDescent="0.25">
      <c r="A543" s="27" t="s">
        <v>639</v>
      </c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</row>
    <row r="544" spans="1:12" x14ac:dyDescent="0.25">
      <c r="A544" s="27" t="s">
        <v>640</v>
      </c>
      <c r="B544" s="14">
        <v>43.584100214680142</v>
      </c>
      <c r="C544" s="14">
        <v>44.403145421169043</v>
      </c>
      <c r="D544" s="14">
        <v>43.83680567991982</v>
      </c>
      <c r="E544" s="13"/>
      <c r="F544" s="13"/>
      <c r="G544" s="13"/>
      <c r="H544" s="13"/>
      <c r="I544" s="13"/>
      <c r="J544" s="13"/>
      <c r="K544" s="13"/>
      <c r="L544" s="13"/>
    </row>
    <row r="545" spans="1:12" x14ac:dyDescent="0.25">
      <c r="A545" s="27" t="s">
        <v>641</v>
      </c>
      <c r="B545" s="14">
        <v>6.3636512699427419</v>
      </c>
      <c r="C545" s="14">
        <v>6.3152669730501936</v>
      </c>
      <c r="D545" s="14">
        <v>6.2439468666013758</v>
      </c>
      <c r="E545" s="13"/>
      <c r="F545" s="13"/>
      <c r="G545" s="13"/>
      <c r="H545" s="13"/>
      <c r="I545" s="13"/>
      <c r="J545" s="13"/>
      <c r="K545" s="13"/>
      <c r="L545" s="13"/>
    </row>
    <row r="546" spans="1:12" x14ac:dyDescent="0.25">
      <c r="A546" s="27" t="s">
        <v>642</v>
      </c>
      <c r="B546" s="14">
        <v>10.679599866569175</v>
      </c>
      <c r="C546" s="14">
        <v>8.0495269794302651</v>
      </c>
      <c r="D546" s="14">
        <v>9.1124511581231964</v>
      </c>
      <c r="E546" s="13"/>
      <c r="F546" s="13"/>
      <c r="G546" s="13"/>
      <c r="H546" s="13"/>
      <c r="I546" s="13"/>
      <c r="J546" s="13"/>
      <c r="K546" s="13"/>
      <c r="L546" s="13"/>
    </row>
    <row r="547" spans="1:12" x14ac:dyDescent="0.25">
      <c r="A547" s="27" t="s">
        <v>243</v>
      </c>
      <c r="B547" s="13"/>
      <c r="C547" s="13"/>
      <c r="D547" s="13"/>
      <c r="E547" s="13"/>
      <c r="F547" s="13"/>
      <c r="G547" s="13"/>
      <c r="H547" s="14">
        <v>23.925323671441699</v>
      </c>
      <c r="I547" s="14">
        <v>26.807661429368544</v>
      </c>
      <c r="J547" s="14">
        <v>44.890340823551597</v>
      </c>
      <c r="K547" s="14">
        <v>22.855922277235887</v>
      </c>
      <c r="L547" s="14">
        <v>21.188618390616888</v>
      </c>
    </row>
    <row r="548" spans="1:12" x14ac:dyDescent="0.25">
      <c r="A548" s="27" t="s">
        <v>643</v>
      </c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</row>
    <row r="549" spans="1:12" x14ac:dyDescent="0.25">
      <c r="A549" s="27" t="s">
        <v>644</v>
      </c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</row>
    <row r="550" spans="1:12" x14ac:dyDescent="0.25">
      <c r="A550" s="27" t="s">
        <v>645</v>
      </c>
      <c r="B550" s="14">
        <v>6.7496351681506219</v>
      </c>
      <c r="C550" s="14">
        <v>6.7041515828390974</v>
      </c>
      <c r="D550" s="14">
        <v>6.5884113243910623</v>
      </c>
      <c r="E550" s="13"/>
      <c r="F550" s="13"/>
      <c r="G550" s="13"/>
      <c r="H550" s="14">
        <v>9.5262729569461317</v>
      </c>
      <c r="I550" s="14">
        <v>11.436060073115883</v>
      </c>
      <c r="J550" s="14">
        <v>10.782025323215331</v>
      </c>
      <c r="K550" s="14">
        <v>9.991374532664862</v>
      </c>
      <c r="L550" s="14">
        <v>9.0180818541501271</v>
      </c>
    </row>
    <row r="551" spans="1:12" x14ac:dyDescent="0.25">
      <c r="A551" s="27" t="s">
        <v>646</v>
      </c>
      <c r="B551" s="14">
        <v>13.385928481919368</v>
      </c>
      <c r="C551" s="14">
        <v>12.660440766338356</v>
      </c>
      <c r="D551" s="14">
        <v>12.501680799984454</v>
      </c>
      <c r="E551" s="13"/>
      <c r="F551" s="13"/>
      <c r="G551" s="13"/>
      <c r="H551" s="13"/>
      <c r="I551" s="13"/>
      <c r="J551" s="13"/>
      <c r="K551" s="13"/>
      <c r="L551" s="13"/>
    </row>
    <row r="552" spans="1:12" x14ac:dyDescent="0.25">
      <c r="A552" s="27" t="s">
        <v>647</v>
      </c>
      <c r="B552" s="14">
        <v>7.1597948540815581</v>
      </c>
      <c r="C552" s="14">
        <v>7.035354759825692</v>
      </c>
      <c r="D552" s="14">
        <v>6.897488989831583</v>
      </c>
      <c r="E552" s="13"/>
      <c r="F552" s="13"/>
      <c r="G552" s="13"/>
      <c r="H552" s="14">
        <v>6.5722238868850074</v>
      </c>
      <c r="I552" s="14">
        <v>7.265054306246002</v>
      </c>
      <c r="J552" s="13"/>
      <c r="K552" s="13"/>
      <c r="L552" s="13"/>
    </row>
    <row r="553" spans="1:12" x14ac:dyDescent="0.25">
      <c r="A553" s="27" t="s">
        <v>187</v>
      </c>
      <c r="B553" s="13"/>
      <c r="C553" s="13"/>
      <c r="D553" s="13"/>
      <c r="E553" s="13"/>
      <c r="F553" s="13"/>
      <c r="G553" s="13"/>
      <c r="H553" s="13"/>
      <c r="I553" s="13"/>
      <c r="J553" s="14">
        <v>19.173678925193407</v>
      </c>
      <c r="K553" s="13"/>
      <c r="L553" s="13"/>
    </row>
    <row r="554" spans="1:12" x14ac:dyDescent="0.25">
      <c r="A554" s="27" t="s">
        <v>648</v>
      </c>
      <c r="B554" s="13"/>
      <c r="C554" s="13"/>
      <c r="D554" s="13"/>
      <c r="E554" s="13"/>
      <c r="F554" s="13"/>
      <c r="G554" s="13"/>
      <c r="H554" s="13"/>
      <c r="I554" s="13"/>
      <c r="J554" s="14">
        <v>30.273906372101596</v>
      </c>
      <c r="K554" s="14">
        <v>18.527319630561887</v>
      </c>
      <c r="L554" s="14">
        <v>18.670348062828232</v>
      </c>
    </row>
    <row r="555" spans="1:12" x14ac:dyDescent="0.25">
      <c r="A555" s="27" t="s">
        <v>649</v>
      </c>
      <c r="B555" s="13"/>
      <c r="C555" s="13"/>
      <c r="D555" s="13"/>
      <c r="E555" s="13"/>
      <c r="F555" s="13"/>
      <c r="G555" s="13"/>
      <c r="H555" s="13"/>
      <c r="I555" s="13"/>
      <c r="J555" s="14">
        <v>12.583691590331274</v>
      </c>
      <c r="K555" s="13"/>
      <c r="L555" s="13"/>
    </row>
    <row r="556" spans="1:12" x14ac:dyDescent="0.25">
      <c r="A556" s="27" t="s">
        <v>650</v>
      </c>
      <c r="B556" s="14">
        <v>9.9913896780783311</v>
      </c>
      <c r="C556" s="14">
        <v>9.6815657047979577</v>
      </c>
      <c r="D556" s="14">
        <v>6.6385159868006527</v>
      </c>
      <c r="E556" s="13"/>
      <c r="F556" s="13"/>
      <c r="G556" s="13"/>
      <c r="H556" s="13"/>
      <c r="I556" s="13"/>
      <c r="J556" s="13"/>
      <c r="K556" s="13"/>
      <c r="L556" s="13"/>
    </row>
    <row r="557" spans="1:12" x14ac:dyDescent="0.25">
      <c r="A557" s="27" t="s">
        <v>651</v>
      </c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</row>
    <row r="558" spans="1:12" x14ac:dyDescent="0.25">
      <c r="A558" s="27" t="s">
        <v>652</v>
      </c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</row>
    <row r="559" spans="1:12" x14ac:dyDescent="0.25">
      <c r="A559" s="27" t="s">
        <v>653</v>
      </c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</row>
    <row r="560" spans="1:12" x14ac:dyDescent="0.25">
      <c r="A560" s="27" t="s">
        <v>654</v>
      </c>
      <c r="B560" s="14">
        <v>4.6950705565676092</v>
      </c>
      <c r="C560" s="14">
        <v>4.221674335965182</v>
      </c>
      <c r="D560" s="14">
        <v>4.021732814225115</v>
      </c>
      <c r="E560" s="13"/>
      <c r="F560" s="13"/>
      <c r="G560" s="13"/>
      <c r="H560" s="14">
        <v>14.756682401176507</v>
      </c>
      <c r="I560" s="14">
        <v>12.106915514029613</v>
      </c>
      <c r="J560" s="13"/>
      <c r="K560" s="13"/>
      <c r="L560" s="13"/>
    </row>
    <row r="561" spans="1:12" x14ac:dyDescent="0.25">
      <c r="A561" s="27" t="s">
        <v>655</v>
      </c>
      <c r="B561" s="14">
        <v>10.225380482823851</v>
      </c>
      <c r="C561" s="14">
        <v>10.150349437630853</v>
      </c>
      <c r="D561" s="14">
        <v>11.087338624293317</v>
      </c>
      <c r="E561" s="13"/>
      <c r="F561" s="13"/>
      <c r="G561" s="13"/>
      <c r="H561" s="13"/>
      <c r="I561" s="13"/>
      <c r="J561" s="13"/>
      <c r="K561" s="13"/>
      <c r="L561" s="13"/>
    </row>
    <row r="562" spans="1:12" x14ac:dyDescent="0.25">
      <c r="A562" s="27" t="s">
        <v>656</v>
      </c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</row>
    <row r="563" spans="1:12" x14ac:dyDescent="0.25">
      <c r="A563" s="27" t="s">
        <v>657</v>
      </c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</row>
    <row r="564" spans="1:12" x14ac:dyDescent="0.25">
      <c r="A564" s="27" t="s">
        <v>658</v>
      </c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</row>
    <row r="565" spans="1:12" x14ac:dyDescent="0.25">
      <c r="A565" s="27" t="s">
        <v>659</v>
      </c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</row>
    <row r="566" spans="1:12" x14ac:dyDescent="0.25">
      <c r="A566" s="27" t="s">
        <v>85</v>
      </c>
      <c r="B566" s="14">
        <v>90.089051161397876</v>
      </c>
      <c r="C566" s="14">
        <v>89.800508461957662</v>
      </c>
      <c r="D566" s="14">
        <v>97.441431963662041</v>
      </c>
      <c r="E566" s="13"/>
      <c r="F566" s="13"/>
      <c r="G566" s="13"/>
      <c r="H566" s="13"/>
      <c r="I566" s="13"/>
      <c r="J566" s="13"/>
      <c r="K566" s="13"/>
      <c r="L566" s="13"/>
    </row>
    <row r="567" spans="1:12" x14ac:dyDescent="0.25">
      <c r="A567" s="27" t="s">
        <v>660</v>
      </c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</row>
    <row r="568" spans="1:12" x14ac:dyDescent="0.25">
      <c r="A568" s="27" t="s">
        <v>661</v>
      </c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</row>
    <row r="569" spans="1:12" x14ac:dyDescent="0.25">
      <c r="A569" s="27" t="s">
        <v>662</v>
      </c>
      <c r="B569" s="14">
        <v>6.1788577893649466</v>
      </c>
      <c r="C569" s="14">
        <v>6.3226270250840839</v>
      </c>
      <c r="D569" s="14">
        <v>6.1866987603020185</v>
      </c>
      <c r="E569" s="13"/>
      <c r="F569" s="13"/>
      <c r="G569" s="13"/>
      <c r="H569" s="13"/>
      <c r="I569" s="13"/>
      <c r="J569" s="13"/>
      <c r="K569" s="13"/>
      <c r="L569" s="13"/>
    </row>
    <row r="570" spans="1:12" x14ac:dyDescent="0.25">
      <c r="A570" s="27" t="s">
        <v>663</v>
      </c>
      <c r="B570" s="14">
        <v>62.037823475577213</v>
      </c>
      <c r="C570" s="14">
        <v>62.508311490082662</v>
      </c>
      <c r="D570" s="14">
        <v>61.428660824477703</v>
      </c>
      <c r="E570" s="13"/>
      <c r="F570" s="13"/>
      <c r="G570" s="13"/>
      <c r="H570" s="13"/>
      <c r="I570" s="13"/>
      <c r="J570" s="13"/>
      <c r="K570" s="13"/>
      <c r="L570" s="13"/>
    </row>
    <row r="571" spans="1:12" x14ac:dyDescent="0.25">
      <c r="A571" s="27" t="s">
        <v>10</v>
      </c>
      <c r="B571" s="14">
        <v>4.8641725083121248</v>
      </c>
      <c r="C571" s="14">
        <v>4.1315149828027948</v>
      </c>
      <c r="D571" s="14">
        <v>7.1427495013568123</v>
      </c>
      <c r="E571" s="13"/>
      <c r="F571" s="13"/>
      <c r="G571" s="13"/>
      <c r="H571" s="14">
        <v>19.184030245184424</v>
      </c>
      <c r="I571" s="14">
        <v>14.284153969586971</v>
      </c>
      <c r="J571" s="14">
        <v>18.446164237036502</v>
      </c>
      <c r="K571" s="14">
        <v>11.710054683838072</v>
      </c>
      <c r="L571" s="14">
        <v>10.944393506692307</v>
      </c>
    </row>
    <row r="572" spans="1:12" x14ac:dyDescent="0.25">
      <c r="A572" s="27" t="s">
        <v>664</v>
      </c>
      <c r="B572" s="14">
        <v>4.3532695868681035</v>
      </c>
      <c r="C572" s="14">
        <v>4.4239052830064036</v>
      </c>
      <c r="D572" s="13"/>
      <c r="E572" s="13"/>
      <c r="F572" s="13"/>
      <c r="G572" s="13"/>
      <c r="H572" s="13"/>
      <c r="I572" s="13"/>
      <c r="J572" s="14">
        <v>18.711008422145341</v>
      </c>
      <c r="K572" s="14">
        <v>7.2297152722134292</v>
      </c>
      <c r="L572" s="14">
        <v>7.7708880982277861</v>
      </c>
    </row>
    <row r="573" spans="1:12" x14ac:dyDescent="0.25">
      <c r="A573" s="27" t="s">
        <v>665</v>
      </c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</row>
    <row r="574" spans="1:12" x14ac:dyDescent="0.25">
      <c r="A574" s="27" t="s">
        <v>666</v>
      </c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</row>
    <row r="575" spans="1:12" x14ac:dyDescent="0.25">
      <c r="A575" s="27" t="s">
        <v>116</v>
      </c>
      <c r="B575" s="14">
        <v>8.2996704136171378</v>
      </c>
      <c r="C575" s="14">
        <v>8.2052802486472842</v>
      </c>
      <c r="D575" s="14">
        <v>8.314107928297549</v>
      </c>
      <c r="E575" s="13"/>
      <c r="F575" s="13"/>
      <c r="G575" s="13"/>
      <c r="H575" s="14">
        <v>11.049694480533233</v>
      </c>
      <c r="I575" s="14">
        <v>8.1375071462006687</v>
      </c>
      <c r="J575" s="14">
        <v>15.054358407163432</v>
      </c>
      <c r="K575" s="14">
        <v>9.7722754710218744</v>
      </c>
      <c r="L575" s="14">
        <v>9.7000087918524613</v>
      </c>
    </row>
    <row r="576" spans="1:12" x14ac:dyDescent="0.25">
      <c r="A576" s="27" t="s">
        <v>667</v>
      </c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</row>
    <row r="577" spans="1:12" x14ac:dyDescent="0.25">
      <c r="A577" s="27" t="s">
        <v>668</v>
      </c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</row>
    <row r="578" spans="1:12" x14ac:dyDescent="0.25">
      <c r="A578" s="27" t="s">
        <v>669</v>
      </c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</row>
    <row r="579" spans="1:12" x14ac:dyDescent="0.25">
      <c r="A579" s="27" t="s">
        <v>670</v>
      </c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</row>
    <row r="580" spans="1:12" x14ac:dyDescent="0.25">
      <c r="A580" s="27" t="s">
        <v>671</v>
      </c>
      <c r="B580" s="13"/>
      <c r="C580" s="13"/>
      <c r="D580" s="13"/>
      <c r="E580" s="13"/>
      <c r="F580" s="13"/>
      <c r="G580" s="13"/>
      <c r="H580" s="13"/>
      <c r="I580" s="13"/>
      <c r="J580" s="14">
        <v>9.0975818336157381</v>
      </c>
      <c r="K580" s="14">
        <v>7.7283577057826083</v>
      </c>
      <c r="L580" s="14">
        <v>7.1644665737757744</v>
      </c>
    </row>
    <row r="581" spans="1:12" x14ac:dyDescent="0.25">
      <c r="A581" s="27" t="s">
        <v>16</v>
      </c>
      <c r="B581" s="13"/>
      <c r="C581" s="13"/>
      <c r="D581" s="13"/>
      <c r="E581" s="13"/>
      <c r="F581" s="13"/>
      <c r="G581" s="13"/>
      <c r="H581" s="13"/>
      <c r="I581" s="13"/>
      <c r="J581" s="14">
        <v>40.436067084976784</v>
      </c>
      <c r="K581" s="14">
        <v>1.5400673573797461</v>
      </c>
      <c r="L581" s="14">
        <v>1.6581021919585921</v>
      </c>
    </row>
    <row r="582" spans="1:12" x14ac:dyDescent="0.25">
      <c r="A582" s="27" t="s">
        <v>672</v>
      </c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</row>
    <row r="583" spans="1:12" x14ac:dyDescent="0.25">
      <c r="A583" s="27" t="s">
        <v>673</v>
      </c>
      <c r="B583" s="14">
        <v>15.68984279785748</v>
      </c>
      <c r="C583" s="14">
        <v>15.326280153673032</v>
      </c>
      <c r="D583" s="14">
        <v>13.257299888320325</v>
      </c>
      <c r="E583" s="13"/>
      <c r="F583" s="13"/>
      <c r="G583" s="13"/>
      <c r="H583" s="13"/>
      <c r="I583" s="13"/>
      <c r="J583" s="13"/>
      <c r="K583" s="13"/>
      <c r="L583" s="13"/>
    </row>
    <row r="584" spans="1:12" x14ac:dyDescent="0.25">
      <c r="A584" s="27" t="s">
        <v>674</v>
      </c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</row>
    <row r="585" spans="1:12" x14ac:dyDescent="0.25">
      <c r="A585" s="27" t="s">
        <v>675</v>
      </c>
      <c r="B585" s="14">
        <v>33.84496724933382</v>
      </c>
      <c r="C585" s="14">
        <v>34.18528924619234</v>
      </c>
      <c r="D585" s="14">
        <v>34.958060361943993</v>
      </c>
      <c r="E585" s="13"/>
      <c r="F585" s="13"/>
      <c r="G585" s="13"/>
      <c r="H585" s="13"/>
      <c r="I585" s="13"/>
      <c r="J585" s="13"/>
      <c r="K585" s="13"/>
      <c r="L585" s="13"/>
    </row>
    <row r="586" spans="1:12" x14ac:dyDescent="0.25">
      <c r="A586" s="27" t="s">
        <v>676</v>
      </c>
      <c r="B586" s="14">
        <v>8.6838541885099545</v>
      </c>
      <c r="C586" s="14">
        <v>8.9788668396612259</v>
      </c>
      <c r="D586" s="14">
        <v>8.6427003788353964</v>
      </c>
      <c r="E586" s="13"/>
      <c r="F586" s="13"/>
      <c r="G586" s="13"/>
      <c r="H586" s="13"/>
      <c r="I586" s="13"/>
      <c r="J586" s="13"/>
      <c r="K586" s="13"/>
      <c r="L586" s="13"/>
    </row>
    <row r="587" spans="1:12" x14ac:dyDescent="0.25">
      <c r="A587" s="27" t="s">
        <v>25</v>
      </c>
      <c r="B587" s="14">
        <v>103.57312445206138</v>
      </c>
      <c r="C587" s="14">
        <v>120.53771450101756</v>
      </c>
      <c r="D587" s="14">
        <v>118.73109942338502</v>
      </c>
      <c r="E587" s="13"/>
      <c r="F587" s="13"/>
      <c r="G587" s="13"/>
      <c r="H587" s="13"/>
      <c r="I587" s="13"/>
      <c r="J587" s="13"/>
      <c r="K587" s="13"/>
      <c r="L587" s="13"/>
    </row>
    <row r="588" spans="1:12" x14ac:dyDescent="0.25">
      <c r="A588" s="27" t="s">
        <v>172</v>
      </c>
      <c r="B588" s="14">
        <v>79.33102494048542</v>
      </c>
      <c r="C588" s="14">
        <v>79.923854698908244</v>
      </c>
      <c r="D588" s="14">
        <v>77.850766254222137</v>
      </c>
      <c r="E588" s="13"/>
      <c r="F588" s="13"/>
      <c r="G588" s="13"/>
      <c r="H588" s="13"/>
      <c r="I588" s="13"/>
      <c r="J588" s="13"/>
      <c r="K588" s="13"/>
      <c r="L588" s="13"/>
    </row>
    <row r="589" spans="1:12" x14ac:dyDescent="0.25">
      <c r="A589" s="27" t="s">
        <v>677</v>
      </c>
      <c r="B589" s="13"/>
      <c r="C589" s="13"/>
      <c r="D589" s="13"/>
      <c r="E589" s="13"/>
      <c r="F589" s="13"/>
      <c r="G589" s="13"/>
      <c r="H589" s="13"/>
      <c r="I589" s="13"/>
      <c r="J589" s="14">
        <v>21.85329155080413</v>
      </c>
      <c r="K589" s="13"/>
      <c r="L589" s="13"/>
    </row>
    <row r="590" spans="1:12" x14ac:dyDescent="0.25">
      <c r="A590" s="27" t="s">
        <v>678</v>
      </c>
      <c r="B590" s="14">
        <v>15.677354765706063</v>
      </c>
      <c r="C590" s="14">
        <v>16.299691634144466</v>
      </c>
      <c r="D590" s="14">
        <v>16.872554230536263</v>
      </c>
      <c r="E590" s="13"/>
      <c r="F590" s="13"/>
      <c r="G590" s="13"/>
      <c r="H590" s="13"/>
      <c r="I590" s="13"/>
      <c r="J590" s="13"/>
      <c r="K590" s="13"/>
      <c r="L590" s="13"/>
    </row>
    <row r="591" spans="1:12" x14ac:dyDescent="0.25">
      <c r="A591" s="27" t="s">
        <v>679</v>
      </c>
      <c r="B591" s="14">
        <v>12.519131020186755</v>
      </c>
      <c r="C591" s="14">
        <v>13.046290700386676</v>
      </c>
      <c r="D591" s="14">
        <v>13.267592489885438</v>
      </c>
      <c r="E591" s="13"/>
      <c r="F591" s="13"/>
      <c r="G591" s="13"/>
      <c r="H591" s="13"/>
      <c r="I591" s="13"/>
      <c r="J591" s="13"/>
      <c r="K591" s="13"/>
      <c r="L591" s="13"/>
    </row>
    <row r="592" spans="1:12" x14ac:dyDescent="0.25">
      <c r="A592" s="27" t="s">
        <v>680</v>
      </c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</row>
    <row r="593" spans="1:12" x14ac:dyDescent="0.25">
      <c r="A593" s="27" t="s">
        <v>681</v>
      </c>
      <c r="B593" s="14">
        <v>10.069314360225695</v>
      </c>
      <c r="C593" s="14">
        <v>10.953857481917153</v>
      </c>
      <c r="D593" s="14">
        <v>12.013127458531848</v>
      </c>
      <c r="E593" s="13"/>
      <c r="F593" s="13"/>
      <c r="G593" s="13"/>
      <c r="H593" s="13"/>
      <c r="I593" s="13"/>
      <c r="J593" s="13"/>
      <c r="K593" s="13"/>
      <c r="L593" s="13"/>
    </row>
    <row r="594" spans="1:12" x14ac:dyDescent="0.25">
      <c r="A594" s="27" t="s">
        <v>204</v>
      </c>
      <c r="B594" s="13"/>
      <c r="C594" s="13"/>
      <c r="D594" s="13"/>
      <c r="E594" s="13"/>
      <c r="F594" s="13"/>
      <c r="G594" s="13"/>
      <c r="H594" s="13"/>
      <c r="I594" s="13"/>
      <c r="J594" s="14">
        <v>26.971894435883179</v>
      </c>
      <c r="K594" s="14">
        <v>10.99782430517042</v>
      </c>
      <c r="L594" s="14">
        <v>12.106231450622806</v>
      </c>
    </row>
    <row r="595" spans="1:12" x14ac:dyDescent="0.25">
      <c r="A595" s="27" t="s">
        <v>254</v>
      </c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</row>
    <row r="596" spans="1:12" x14ac:dyDescent="0.25">
      <c r="A596" s="27" t="s">
        <v>682</v>
      </c>
      <c r="B596" s="13"/>
      <c r="C596" s="13"/>
      <c r="D596" s="13"/>
      <c r="E596" s="13"/>
      <c r="F596" s="13"/>
      <c r="G596" s="13"/>
      <c r="H596" s="13"/>
      <c r="I596" s="13"/>
      <c r="J596" s="14">
        <v>26.400740231624642</v>
      </c>
      <c r="K596" s="14">
        <v>10.888161017629219</v>
      </c>
      <c r="L596" s="14">
        <v>9.8003565301419986</v>
      </c>
    </row>
    <row r="597" spans="1:12" x14ac:dyDescent="0.25">
      <c r="A597" s="27" t="s">
        <v>683</v>
      </c>
      <c r="B597" s="13"/>
      <c r="C597" s="13"/>
      <c r="D597" s="13"/>
      <c r="E597" s="13"/>
      <c r="F597" s="13"/>
      <c r="G597" s="13"/>
      <c r="H597" s="13"/>
      <c r="I597" s="13"/>
      <c r="J597" s="14">
        <v>39.469433141193534</v>
      </c>
      <c r="K597" s="14">
        <v>5.5158953902786703</v>
      </c>
      <c r="L597" s="14">
        <v>6.6708361431656096</v>
      </c>
    </row>
    <row r="598" spans="1:12" x14ac:dyDescent="0.25">
      <c r="A598" s="27" t="s">
        <v>684</v>
      </c>
      <c r="B598" s="14">
        <v>38.133882366351095</v>
      </c>
      <c r="C598" s="14">
        <v>36.919935912044281</v>
      </c>
      <c r="D598" s="14">
        <v>38.797426562923945</v>
      </c>
      <c r="E598" s="13"/>
      <c r="F598" s="13"/>
      <c r="G598" s="13"/>
      <c r="H598" s="14">
        <v>36.288668587742457</v>
      </c>
      <c r="I598" s="14">
        <v>28.524601155983952</v>
      </c>
      <c r="J598" s="14">
        <v>29.554844561177248</v>
      </c>
      <c r="K598" s="14">
        <v>29.044448266705675</v>
      </c>
      <c r="L598" s="14">
        <v>28.336260506142629</v>
      </c>
    </row>
    <row r="599" spans="1:12" x14ac:dyDescent="0.25">
      <c r="A599" s="27" t="s">
        <v>685</v>
      </c>
      <c r="B599" s="13"/>
      <c r="C599" s="13"/>
      <c r="D599" s="13"/>
      <c r="E599" s="13"/>
      <c r="F599" s="13"/>
      <c r="G599" s="13"/>
      <c r="H599" s="13"/>
      <c r="I599" s="13"/>
      <c r="J599" s="14">
        <v>19.649002669986348</v>
      </c>
      <c r="K599" s="14">
        <v>6.5169266223582145</v>
      </c>
      <c r="L599" s="14">
        <v>6.3404873529212065</v>
      </c>
    </row>
    <row r="600" spans="1:12" x14ac:dyDescent="0.25">
      <c r="A600" s="27" t="s">
        <v>686</v>
      </c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</row>
    <row r="601" spans="1:12" x14ac:dyDescent="0.25">
      <c r="A601" s="27" t="s">
        <v>148</v>
      </c>
      <c r="B601" s="13"/>
      <c r="C601" s="13"/>
      <c r="D601" s="13"/>
      <c r="E601" s="13"/>
      <c r="F601" s="13"/>
      <c r="G601" s="13"/>
      <c r="H601" s="14">
        <v>22.824428444318968</v>
      </c>
      <c r="I601" s="14">
        <v>15.91455729625741</v>
      </c>
      <c r="J601" s="14">
        <v>22.060950242291383</v>
      </c>
      <c r="K601" s="14">
        <v>14.132894085765034</v>
      </c>
      <c r="L601" s="14">
        <v>23.099160027041634</v>
      </c>
    </row>
    <row r="602" spans="1:12" x14ac:dyDescent="0.25">
      <c r="A602" s="27" t="s">
        <v>195</v>
      </c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</row>
    <row r="603" spans="1:12" x14ac:dyDescent="0.25">
      <c r="A603" s="27" t="s">
        <v>687</v>
      </c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</row>
    <row r="604" spans="1:12" x14ac:dyDescent="0.25">
      <c r="A604" s="27" t="s">
        <v>688</v>
      </c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</row>
    <row r="605" spans="1:12" x14ac:dyDescent="0.25">
      <c r="A605" s="27" t="s">
        <v>689</v>
      </c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</row>
    <row r="606" spans="1:12" x14ac:dyDescent="0.25">
      <c r="A606" s="27" t="s">
        <v>690</v>
      </c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</row>
    <row r="607" spans="1:12" x14ac:dyDescent="0.25">
      <c r="A607" s="27" t="s">
        <v>691</v>
      </c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</row>
    <row r="608" spans="1:12" x14ac:dyDescent="0.25">
      <c r="A608" s="27" t="s">
        <v>83</v>
      </c>
      <c r="B608" s="14">
        <v>61.243138878033108</v>
      </c>
      <c r="C608" s="14">
        <v>60.480346790476624</v>
      </c>
      <c r="D608" s="14">
        <v>56.364406258768881</v>
      </c>
      <c r="E608" s="13"/>
      <c r="F608" s="13"/>
      <c r="G608" s="13"/>
      <c r="H608" s="13"/>
      <c r="I608" s="13"/>
      <c r="J608" s="13"/>
      <c r="K608" s="13"/>
      <c r="L608" s="13"/>
    </row>
    <row r="609" spans="1:12" x14ac:dyDescent="0.25">
      <c r="A609" s="27" t="s">
        <v>227</v>
      </c>
      <c r="B609" s="14">
        <v>17.006299247353969</v>
      </c>
      <c r="C609" s="14">
        <v>16.699912444058839</v>
      </c>
      <c r="D609" s="14">
        <v>17.257944964730207</v>
      </c>
      <c r="E609" s="13"/>
      <c r="F609" s="13"/>
      <c r="G609" s="13"/>
      <c r="H609" s="13"/>
      <c r="I609" s="13"/>
      <c r="J609" s="13"/>
      <c r="K609" s="13"/>
      <c r="L609" s="13"/>
    </row>
    <row r="610" spans="1:12" x14ac:dyDescent="0.25">
      <c r="A610" s="27" t="s">
        <v>168</v>
      </c>
      <c r="B610" s="14">
        <v>27.794121309832754</v>
      </c>
      <c r="C610" s="14">
        <v>30.391597245430745</v>
      </c>
      <c r="D610" s="14">
        <v>29.223350357777136</v>
      </c>
      <c r="E610" s="13"/>
      <c r="F610" s="13"/>
      <c r="G610" s="13"/>
      <c r="H610" s="13"/>
      <c r="I610" s="13"/>
      <c r="J610" s="13"/>
      <c r="K610" s="13"/>
      <c r="L610" s="13"/>
    </row>
    <row r="611" spans="1:12" x14ac:dyDescent="0.25">
      <c r="A611" s="27" t="s">
        <v>208</v>
      </c>
      <c r="B611" s="14">
        <v>20.477282930193226</v>
      </c>
      <c r="C611" s="14">
        <v>19.65928331706186</v>
      </c>
      <c r="D611" s="14">
        <v>20.161150757933704</v>
      </c>
      <c r="E611" s="13"/>
      <c r="F611" s="13"/>
      <c r="G611" s="13"/>
      <c r="H611" s="13"/>
      <c r="I611" s="13"/>
      <c r="J611" s="13"/>
      <c r="K611" s="13"/>
      <c r="L611" s="13"/>
    </row>
    <row r="612" spans="1:12" x14ac:dyDescent="0.25">
      <c r="A612" s="27" t="s">
        <v>216</v>
      </c>
      <c r="B612" s="14">
        <v>17.844173087365746</v>
      </c>
      <c r="C612" s="14">
        <v>18.690735621164986</v>
      </c>
      <c r="D612" s="14">
        <v>18.843795085571223</v>
      </c>
      <c r="E612" s="13"/>
      <c r="F612" s="13"/>
      <c r="G612" s="13"/>
      <c r="H612" s="13"/>
      <c r="I612" s="13"/>
      <c r="J612" s="13"/>
      <c r="K612" s="13"/>
      <c r="L612" s="13"/>
    </row>
    <row r="613" spans="1:12" x14ac:dyDescent="0.25">
      <c r="A613" s="27" t="s">
        <v>692</v>
      </c>
      <c r="B613" s="14">
        <v>4.5838963730477005</v>
      </c>
      <c r="C613" s="14">
        <v>5.1228111615311995</v>
      </c>
      <c r="D613" s="14">
        <v>5.5224977417948153</v>
      </c>
      <c r="E613" s="13"/>
      <c r="F613" s="13"/>
      <c r="G613" s="13"/>
      <c r="H613" s="13"/>
      <c r="I613" s="13"/>
      <c r="J613" s="13"/>
      <c r="K613" s="13"/>
      <c r="L613" s="13"/>
    </row>
    <row r="614" spans="1:12" x14ac:dyDescent="0.25">
      <c r="A614" s="27" t="s">
        <v>41</v>
      </c>
      <c r="B614" s="14">
        <v>15.168591943646636</v>
      </c>
      <c r="C614" s="14">
        <v>15.340627602010308</v>
      </c>
      <c r="D614" s="14">
        <v>15.658709577982879</v>
      </c>
      <c r="E614" s="13"/>
      <c r="F614" s="13"/>
      <c r="G614" s="13"/>
      <c r="H614" s="13"/>
      <c r="I614" s="13"/>
      <c r="J614" s="13"/>
      <c r="K614" s="13"/>
      <c r="L614" s="13"/>
    </row>
    <row r="615" spans="1:12" x14ac:dyDescent="0.25">
      <c r="A615" s="27" t="s">
        <v>693</v>
      </c>
      <c r="B615" s="14">
        <v>16.375613086676843</v>
      </c>
      <c r="C615" s="14">
        <v>17.718546764485016</v>
      </c>
      <c r="D615" s="14">
        <v>17.438100278476558</v>
      </c>
      <c r="E615" s="13"/>
      <c r="F615" s="13"/>
      <c r="G615" s="13"/>
      <c r="H615" s="13"/>
      <c r="I615" s="13"/>
      <c r="J615" s="13"/>
      <c r="K615" s="13"/>
      <c r="L615" s="13"/>
    </row>
    <row r="616" spans="1:12" x14ac:dyDescent="0.25">
      <c r="A616" s="27" t="s">
        <v>262</v>
      </c>
      <c r="B616" s="14">
        <v>11.673344390074419</v>
      </c>
      <c r="C616" s="14">
        <v>12.32985326546504</v>
      </c>
      <c r="D616" s="14">
        <v>13.821375312969558</v>
      </c>
      <c r="E616" s="13"/>
      <c r="F616" s="13"/>
      <c r="G616" s="13"/>
      <c r="H616" s="13"/>
      <c r="I616" s="13"/>
      <c r="J616" s="13"/>
      <c r="K616" s="13"/>
      <c r="L616" s="13"/>
    </row>
    <row r="617" spans="1:12" x14ac:dyDescent="0.25">
      <c r="A617" s="27" t="s">
        <v>694</v>
      </c>
      <c r="B617" s="14">
        <v>17.292541982083023</v>
      </c>
      <c r="C617" s="14">
        <v>17.066699506873277</v>
      </c>
      <c r="D617" s="14">
        <v>18.174949067687095</v>
      </c>
      <c r="E617" s="13"/>
      <c r="F617" s="13"/>
      <c r="G617" s="13"/>
      <c r="H617" s="13"/>
      <c r="I617" s="13"/>
      <c r="J617" s="13"/>
      <c r="K617" s="13"/>
      <c r="L617" s="13"/>
    </row>
    <row r="618" spans="1:12" x14ac:dyDescent="0.25">
      <c r="A618" s="27" t="s">
        <v>695</v>
      </c>
      <c r="B618" s="14">
        <v>13.433850531790387</v>
      </c>
      <c r="C618" s="14">
        <v>13.373953364433536</v>
      </c>
      <c r="D618" s="14">
        <v>12.540080889267312</v>
      </c>
      <c r="E618" s="13"/>
      <c r="F618" s="13"/>
      <c r="G618" s="13"/>
      <c r="H618" s="13"/>
      <c r="I618" s="13"/>
      <c r="J618" s="13"/>
      <c r="K618" s="13"/>
      <c r="L618" s="13"/>
    </row>
    <row r="619" spans="1:12" x14ac:dyDescent="0.25">
      <c r="A619" s="27" t="s">
        <v>696</v>
      </c>
      <c r="B619" s="14">
        <v>8.2708555564570485</v>
      </c>
      <c r="C619" s="14">
        <v>8.4363872433825673</v>
      </c>
      <c r="D619" s="14">
        <v>8.7286189078695191</v>
      </c>
      <c r="E619" s="13"/>
      <c r="F619" s="13"/>
      <c r="G619" s="13"/>
      <c r="H619" s="13"/>
      <c r="I619" s="13"/>
      <c r="J619" s="13"/>
      <c r="K619" s="13"/>
      <c r="L619" s="13"/>
    </row>
    <row r="620" spans="1:12" x14ac:dyDescent="0.25">
      <c r="A620" s="27" t="s">
        <v>697</v>
      </c>
      <c r="B620" s="14">
        <v>7.8330673177618051</v>
      </c>
      <c r="C620" s="14">
        <v>6.4077156028337567</v>
      </c>
      <c r="D620" s="14">
        <v>8.0976397878810538</v>
      </c>
      <c r="E620" s="13"/>
      <c r="F620" s="13"/>
      <c r="G620" s="13"/>
      <c r="H620" s="13"/>
      <c r="I620" s="13"/>
      <c r="J620" s="13"/>
      <c r="K620" s="13"/>
      <c r="L620" s="13"/>
    </row>
    <row r="621" spans="1:12" x14ac:dyDescent="0.25">
      <c r="A621" s="27" t="s">
        <v>698</v>
      </c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</row>
    <row r="622" spans="1:12" x14ac:dyDescent="0.25">
      <c r="A622" s="27" t="s">
        <v>699</v>
      </c>
      <c r="B622" s="14">
        <v>7.2346445703255124</v>
      </c>
      <c r="C622" s="14">
        <v>6.0754500114554002</v>
      </c>
      <c r="D622" s="14">
        <v>6.2071108723108788</v>
      </c>
      <c r="E622" s="13"/>
      <c r="F622" s="13"/>
      <c r="G622" s="13"/>
      <c r="H622" s="13"/>
      <c r="I622" s="13"/>
      <c r="J622" s="13"/>
      <c r="K622" s="13"/>
      <c r="L622" s="13"/>
    </row>
    <row r="623" spans="1:12" x14ac:dyDescent="0.25">
      <c r="A623" s="27" t="s">
        <v>700</v>
      </c>
      <c r="B623" s="13"/>
      <c r="C623" s="13"/>
      <c r="D623" s="13"/>
      <c r="E623" s="13"/>
      <c r="F623" s="13"/>
      <c r="G623" s="13"/>
      <c r="H623" s="13"/>
      <c r="I623" s="13"/>
      <c r="J623" s="14">
        <v>12.044995784905174</v>
      </c>
      <c r="K623" s="14">
        <v>7.4705217358183074</v>
      </c>
      <c r="L623" s="14">
        <v>6.9798058950967388</v>
      </c>
    </row>
    <row r="624" spans="1:12" x14ac:dyDescent="0.25">
      <c r="A624" s="27" t="s">
        <v>122</v>
      </c>
      <c r="B624" s="13"/>
      <c r="C624" s="13"/>
      <c r="D624" s="13"/>
      <c r="E624" s="13"/>
      <c r="F624" s="13"/>
      <c r="G624" s="13"/>
      <c r="H624" s="14">
        <v>40.171791699526992</v>
      </c>
      <c r="I624" s="14">
        <v>25.209222412696285</v>
      </c>
      <c r="J624" s="14">
        <v>68.440247203941126</v>
      </c>
      <c r="K624" s="14">
        <v>27.419806206144997</v>
      </c>
      <c r="L624" s="14">
        <v>24.948463706523071</v>
      </c>
    </row>
    <row r="625" spans="1:12" x14ac:dyDescent="0.25">
      <c r="A625" s="27" t="s">
        <v>701</v>
      </c>
      <c r="B625" s="13"/>
      <c r="C625" s="13"/>
      <c r="D625" s="13"/>
      <c r="E625" s="13"/>
      <c r="F625" s="13"/>
      <c r="G625" s="13"/>
      <c r="H625" s="14">
        <v>14.962209497274648</v>
      </c>
      <c r="I625" s="14">
        <v>12.34161800777359</v>
      </c>
      <c r="J625" s="14">
        <v>29.261609481600509</v>
      </c>
      <c r="K625" s="14">
        <v>7.2456973543234939</v>
      </c>
      <c r="L625" s="14">
        <v>6.866508622543777</v>
      </c>
    </row>
    <row r="626" spans="1:12" x14ac:dyDescent="0.25">
      <c r="A626" s="27" t="s">
        <v>181</v>
      </c>
      <c r="B626" s="13"/>
      <c r="C626" s="13"/>
      <c r="D626" s="13"/>
      <c r="E626" s="13"/>
      <c r="F626" s="13"/>
      <c r="G626" s="13"/>
      <c r="H626" s="14">
        <v>34.34099080152393</v>
      </c>
      <c r="I626" s="14">
        <v>17.707066168521234</v>
      </c>
      <c r="J626" s="14">
        <v>48.87312674760247</v>
      </c>
      <c r="K626" s="14">
        <v>29.919619288272109</v>
      </c>
      <c r="L626" s="14">
        <v>27.67396926160129</v>
      </c>
    </row>
    <row r="627" spans="1:12" x14ac:dyDescent="0.25">
      <c r="A627" s="27" t="s">
        <v>702</v>
      </c>
      <c r="B627" s="14">
        <v>18.984544274087483</v>
      </c>
      <c r="C627" s="14">
        <v>18.398358314072304</v>
      </c>
      <c r="D627" s="14">
        <v>17.687134240963594</v>
      </c>
      <c r="E627" s="13"/>
      <c r="F627" s="13"/>
      <c r="G627" s="13"/>
      <c r="H627" s="13"/>
      <c r="I627" s="13"/>
      <c r="J627" s="13"/>
      <c r="K627" s="13"/>
      <c r="L627" s="13"/>
    </row>
    <row r="628" spans="1:12" x14ac:dyDescent="0.25">
      <c r="A628" s="27" t="s">
        <v>703</v>
      </c>
      <c r="B628" s="14">
        <v>2.5266592348894763</v>
      </c>
      <c r="C628" s="14">
        <v>2.0769990916622572</v>
      </c>
      <c r="D628" s="14">
        <v>2.5167063745714451</v>
      </c>
      <c r="E628" s="13"/>
      <c r="F628" s="13"/>
      <c r="G628" s="13"/>
      <c r="H628" s="13"/>
      <c r="I628" s="13"/>
      <c r="J628" s="13"/>
      <c r="K628" s="13"/>
      <c r="L628" s="13"/>
    </row>
    <row r="629" spans="1:12" x14ac:dyDescent="0.25">
      <c r="A629" s="27" t="s">
        <v>704</v>
      </c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</row>
    <row r="630" spans="1:12" x14ac:dyDescent="0.25">
      <c r="A630" s="27" t="s">
        <v>161</v>
      </c>
      <c r="B630" s="14">
        <v>10.977277656941656</v>
      </c>
      <c r="C630" s="14">
        <v>11.268665693074094</v>
      </c>
      <c r="D630" s="14">
        <v>10.075816972650946</v>
      </c>
      <c r="E630" s="13"/>
      <c r="F630" s="13"/>
      <c r="G630" s="13"/>
      <c r="H630" s="13"/>
      <c r="I630" s="13"/>
      <c r="J630" s="13"/>
      <c r="K630" s="13"/>
      <c r="L630" s="13"/>
    </row>
    <row r="631" spans="1:12" x14ac:dyDescent="0.25">
      <c r="A631" s="27" t="s">
        <v>705</v>
      </c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</row>
    <row r="632" spans="1:12" x14ac:dyDescent="0.25">
      <c r="A632" s="27" t="s">
        <v>112</v>
      </c>
      <c r="B632" s="14">
        <v>27.958362458183849</v>
      </c>
      <c r="C632" s="14">
        <v>22.165333713966724</v>
      </c>
      <c r="D632" s="14">
        <v>25.176090130136537</v>
      </c>
      <c r="E632" s="13"/>
      <c r="F632" s="13"/>
      <c r="G632" s="13"/>
      <c r="H632" s="13"/>
      <c r="I632" s="13"/>
      <c r="J632" s="13"/>
      <c r="K632" s="13"/>
      <c r="L632" s="13"/>
    </row>
    <row r="633" spans="1:12" x14ac:dyDescent="0.25">
      <c r="A633" s="27" t="s">
        <v>706</v>
      </c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</row>
    <row r="634" spans="1:12" x14ac:dyDescent="0.25">
      <c r="A634" s="27" t="s">
        <v>707</v>
      </c>
      <c r="B634" s="14">
        <v>5.3854645313901983</v>
      </c>
      <c r="C634" s="14">
        <v>3.8693191459628462</v>
      </c>
      <c r="D634" s="14">
        <v>4.2105874832936259</v>
      </c>
      <c r="E634" s="13"/>
      <c r="F634" s="13"/>
      <c r="G634" s="13"/>
      <c r="H634" s="13"/>
      <c r="I634" s="13"/>
      <c r="J634" s="13"/>
      <c r="K634" s="13"/>
      <c r="L634" s="13"/>
    </row>
    <row r="635" spans="1:12" x14ac:dyDescent="0.25">
      <c r="A635" s="27" t="s">
        <v>708</v>
      </c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</row>
    <row r="636" spans="1:12" x14ac:dyDescent="0.25">
      <c r="A636" s="27" t="s">
        <v>709</v>
      </c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</row>
    <row r="637" spans="1:12" x14ac:dyDescent="0.25">
      <c r="A637" s="27" t="s">
        <v>114</v>
      </c>
      <c r="B637" s="14">
        <v>25.937469206993477</v>
      </c>
      <c r="C637" s="14">
        <v>24.50626647794752</v>
      </c>
      <c r="D637" s="14">
        <v>24.509309678987389</v>
      </c>
      <c r="E637" s="13"/>
      <c r="F637" s="13"/>
      <c r="G637" s="13"/>
      <c r="H637" s="13"/>
      <c r="I637" s="13"/>
      <c r="J637" s="13"/>
      <c r="K637" s="13"/>
      <c r="L637" s="13"/>
    </row>
    <row r="638" spans="1:12" x14ac:dyDescent="0.25">
      <c r="A638" s="27" t="s">
        <v>152</v>
      </c>
      <c r="B638" s="13"/>
      <c r="C638" s="13"/>
      <c r="D638" s="13"/>
      <c r="E638" s="13"/>
      <c r="F638" s="13"/>
      <c r="G638" s="13"/>
      <c r="H638" s="13"/>
      <c r="I638" s="13"/>
      <c r="J638" s="14">
        <v>16.606856763113516</v>
      </c>
      <c r="K638" s="14">
        <v>7.2041652983500573</v>
      </c>
      <c r="L638" s="14">
        <v>7.0300322555421211</v>
      </c>
    </row>
    <row r="639" spans="1:12" x14ac:dyDescent="0.25">
      <c r="A639" s="27" t="s">
        <v>710</v>
      </c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</row>
    <row r="640" spans="1:12" x14ac:dyDescent="0.25">
      <c r="A640" s="27" t="s">
        <v>711</v>
      </c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</row>
    <row r="641" spans="1:12" x14ac:dyDescent="0.25">
      <c r="A641" s="27" t="s">
        <v>712</v>
      </c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</row>
    <row r="642" spans="1:12" x14ac:dyDescent="0.25">
      <c r="A642" s="27" t="s">
        <v>713</v>
      </c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</row>
    <row r="643" spans="1:12" x14ac:dyDescent="0.25">
      <c r="A643" s="27" t="s">
        <v>714</v>
      </c>
      <c r="B643" s="13"/>
      <c r="C643" s="13"/>
      <c r="D643" s="13"/>
      <c r="E643" s="13"/>
      <c r="F643" s="13"/>
      <c r="G643" s="13"/>
      <c r="H643" s="13"/>
      <c r="I643" s="13"/>
      <c r="J643" s="14">
        <v>19.563365131720481</v>
      </c>
      <c r="K643" s="14">
        <v>8.2786017243015007</v>
      </c>
      <c r="L643" s="14">
        <v>7.3733795277783525</v>
      </c>
    </row>
    <row r="644" spans="1:12" x14ac:dyDescent="0.25">
      <c r="A644" s="27" t="s">
        <v>715</v>
      </c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</row>
    <row r="645" spans="1:12" x14ac:dyDescent="0.25">
      <c r="A645" s="27" t="s">
        <v>716</v>
      </c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</row>
    <row r="646" spans="1:12" x14ac:dyDescent="0.25">
      <c r="A646" s="27" t="s">
        <v>717</v>
      </c>
      <c r="B646" s="14">
        <v>4.8820240379096855</v>
      </c>
      <c r="C646" s="14">
        <v>4.6861280135561891</v>
      </c>
      <c r="D646" s="14">
        <v>6.2052393401830503</v>
      </c>
      <c r="E646" s="13"/>
      <c r="F646" s="13"/>
      <c r="G646" s="13"/>
      <c r="H646" s="13"/>
      <c r="I646" s="13"/>
      <c r="J646" s="13"/>
      <c r="K646" s="13"/>
      <c r="L646" s="13"/>
    </row>
    <row r="647" spans="1:12" x14ac:dyDescent="0.25">
      <c r="A647" s="27" t="s">
        <v>166</v>
      </c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</row>
    <row r="648" spans="1:12" x14ac:dyDescent="0.25">
      <c r="A648" s="27" t="s">
        <v>718</v>
      </c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</row>
    <row r="649" spans="1:12" x14ac:dyDescent="0.25">
      <c r="A649" s="27" t="s">
        <v>719</v>
      </c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</row>
    <row r="650" spans="1:12" x14ac:dyDescent="0.25">
      <c r="A650" s="27" t="s">
        <v>720</v>
      </c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</row>
    <row r="651" spans="1:12" x14ac:dyDescent="0.25">
      <c r="A651" s="27" t="s">
        <v>721</v>
      </c>
      <c r="B651" s="14">
        <v>35.631993448227568</v>
      </c>
      <c r="C651" s="14">
        <v>36.025728580881186</v>
      </c>
      <c r="D651" s="14">
        <v>35.056118133169534</v>
      </c>
      <c r="E651" s="13"/>
      <c r="F651" s="13"/>
      <c r="G651" s="13"/>
      <c r="H651" s="13"/>
      <c r="I651" s="13"/>
      <c r="J651" s="13"/>
      <c r="K651" s="13"/>
      <c r="L651" s="13"/>
    </row>
    <row r="652" spans="1:12" x14ac:dyDescent="0.25">
      <c r="A652" s="27" t="s">
        <v>722</v>
      </c>
      <c r="B652" s="14">
        <v>14.480072371580231</v>
      </c>
      <c r="C652" s="14">
        <v>15.256132138778273</v>
      </c>
      <c r="D652" s="14">
        <v>13.894229054851351</v>
      </c>
      <c r="E652" s="13"/>
      <c r="F652" s="13"/>
      <c r="G652" s="13"/>
      <c r="H652" s="13"/>
      <c r="I652" s="13"/>
      <c r="J652" s="13"/>
      <c r="K652" s="13"/>
      <c r="L652" s="13"/>
    </row>
    <row r="653" spans="1:12" x14ac:dyDescent="0.25">
      <c r="A653" s="27" t="s">
        <v>723</v>
      </c>
      <c r="B653" s="14">
        <v>6.7076590092970632</v>
      </c>
      <c r="C653" s="14">
        <v>6.6480097905808107</v>
      </c>
      <c r="D653" s="14">
        <v>6.4615547252050591</v>
      </c>
      <c r="E653" s="13"/>
      <c r="F653" s="13"/>
      <c r="G653" s="13"/>
      <c r="H653" s="13"/>
      <c r="I653" s="13"/>
      <c r="J653" s="13"/>
      <c r="K653" s="13"/>
      <c r="L653" s="13"/>
    </row>
    <row r="654" spans="1:12" x14ac:dyDescent="0.25">
      <c r="A654" s="27" t="s">
        <v>724</v>
      </c>
      <c r="B654" s="14">
        <v>9.9586121362666802</v>
      </c>
      <c r="C654" s="14">
        <v>7.7148061595227624</v>
      </c>
      <c r="D654" s="14">
        <v>8.5171221196867499</v>
      </c>
      <c r="E654" s="13"/>
      <c r="F654" s="13"/>
      <c r="G654" s="13"/>
      <c r="H654" s="13"/>
      <c r="I654" s="13"/>
      <c r="J654" s="13"/>
      <c r="K654" s="13"/>
      <c r="L654" s="13"/>
    </row>
    <row r="655" spans="1:12" x14ac:dyDescent="0.25">
      <c r="A655" s="27" t="s">
        <v>725</v>
      </c>
      <c r="B655" s="14">
        <v>6.2761902172435393</v>
      </c>
      <c r="C655" s="14">
        <v>5.6572472375552714</v>
      </c>
      <c r="D655" s="14">
        <v>6.8307288122485517</v>
      </c>
      <c r="E655" s="13"/>
      <c r="F655" s="13"/>
      <c r="G655" s="13"/>
      <c r="H655" s="13"/>
      <c r="I655" s="13"/>
      <c r="J655" s="13"/>
      <c r="K655" s="13"/>
      <c r="L655" s="13"/>
    </row>
    <row r="656" spans="1:12" x14ac:dyDescent="0.25">
      <c r="A656" s="27" t="s">
        <v>726</v>
      </c>
      <c r="B656" s="14">
        <v>9.7592238426623759</v>
      </c>
      <c r="C656" s="14">
        <v>8.812024718338284</v>
      </c>
      <c r="D656" s="14">
        <v>8.9253742338916346</v>
      </c>
      <c r="E656" s="13"/>
      <c r="F656" s="13"/>
      <c r="G656" s="13"/>
      <c r="H656" s="13"/>
      <c r="I656" s="13"/>
      <c r="J656" s="13"/>
      <c r="K656" s="13"/>
      <c r="L656" s="13"/>
    </row>
    <row r="657" spans="1:12" x14ac:dyDescent="0.25">
      <c r="A657" s="27" t="s">
        <v>727</v>
      </c>
      <c r="B657" s="14">
        <v>89.080707626856992</v>
      </c>
      <c r="C657" s="14">
        <v>86.274737957179951</v>
      </c>
      <c r="D657" s="14">
        <v>88.080657993919331</v>
      </c>
      <c r="E657" s="13"/>
      <c r="F657" s="13"/>
      <c r="G657" s="13"/>
      <c r="H657" s="13"/>
      <c r="I657" s="13"/>
      <c r="J657" s="14">
        <v>118.99059062676585</v>
      </c>
      <c r="K657" s="14">
        <v>4.5325534114430326</v>
      </c>
      <c r="L657" s="14">
        <v>2.1808030411841157</v>
      </c>
    </row>
    <row r="658" spans="1:12" x14ac:dyDescent="0.25">
      <c r="A658" s="27" t="s">
        <v>728</v>
      </c>
      <c r="B658" s="13"/>
      <c r="C658" s="13"/>
      <c r="D658" s="13"/>
      <c r="E658" s="13"/>
      <c r="F658" s="13"/>
      <c r="G658" s="13"/>
      <c r="H658" s="13"/>
      <c r="I658" s="13"/>
      <c r="J658" s="14">
        <v>9.7216056850107009</v>
      </c>
      <c r="K658" s="13"/>
      <c r="L658" s="14">
        <v>2.1808030411841157</v>
      </c>
    </row>
    <row r="659" spans="1:12" x14ac:dyDescent="0.25">
      <c r="A659" s="27" t="s">
        <v>729</v>
      </c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</row>
    <row r="660" spans="1:12" x14ac:dyDescent="0.25">
      <c r="A660" s="27" t="s">
        <v>183</v>
      </c>
      <c r="B660" s="14">
        <v>9.5710992975739266</v>
      </c>
      <c r="C660" s="14">
        <v>10.546841872678847</v>
      </c>
      <c r="D660" s="14">
        <v>9.7151578399885707</v>
      </c>
      <c r="E660" s="13"/>
      <c r="F660" s="13"/>
      <c r="G660" s="13"/>
      <c r="H660" s="13"/>
      <c r="I660" s="13"/>
      <c r="J660" s="13"/>
      <c r="K660" s="13"/>
      <c r="L660" s="13"/>
    </row>
    <row r="661" spans="1:12" x14ac:dyDescent="0.25">
      <c r="A661" s="27" t="s">
        <v>124</v>
      </c>
      <c r="B661" s="13"/>
      <c r="C661" s="13"/>
      <c r="D661" s="13"/>
      <c r="E661" s="13"/>
      <c r="F661" s="13"/>
      <c r="G661" s="13"/>
      <c r="H661" s="13"/>
      <c r="I661" s="13"/>
      <c r="J661" s="14">
        <v>51.630820821962338</v>
      </c>
      <c r="K661" s="13"/>
      <c r="L661" s="13"/>
    </row>
    <row r="662" spans="1:12" x14ac:dyDescent="0.25">
      <c r="A662" s="27" t="s">
        <v>730</v>
      </c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</row>
    <row r="663" spans="1:12" x14ac:dyDescent="0.25">
      <c r="A663" s="27" t="s">
        <v>731</v>
      </c>
      <c r="B663" s="14">
        <v>10.792870257349872</v>
      </c>
      <c r="C663" s="14">
        <v>10.987172962412533</v>
      </c>
      <c r="D663" s="14">
        <v>11.277545810923556</v>
      </c>
      <c r="E663" s="13"/>
      <c r="F663" s="13"/>
      <c r="G663" s="13"/>
      <c r="H663" s="13"/>
      <c r="I663" s="13"/>
      <c r="J663" s="13"/>
      <c r="K663" s="13"/>
      <c r="L663" s="13"/>
    </row>
    <row r="664" spans="1:12" x14ac:dyDescent="0.25">
      <c r="A664" s="27" t="s">
        <v>239</v>
      </c>
      <c r="B664" s="14">
        <v>246.09442163997443</v>
      </c>
      <c r="C664" s="14">
        <v>227.92060041066793</v>
      </c>
      <c r="D664" s="14">
        <v>233.72004203593912</v>
      </c>
      <c r="E664" s="13"/>
      <c r="F664" s="13"/>
      <c r="G664" s="13"/>
      <c r="H664" s="13"/>
      <c r="I664" s="13"/>
      <c r="J664" s="13"/>
      <c r="K664" s="13"/>
      <c r="L664" s="13"/>
    </row>
    <row r="665" spans="1:12" x14ac:dyDescent="0.25">
      <c r="A665" s="27" t="s">
        <v>732</v>
      </c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</row>
    <row r="666" spans="1:12" x14ac:dyDescent="0.25">
      <c r="A666" s="27" t="s">
        <v>733</v>
      </c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</row>
    <row r="667" spans="1:12" x14ac:dyDescent="0.25">
      <c r="A667" s="27" t="s">
        <v>734</v>
      </c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</row>
    <row r="668" spans="1:12" x14ac:dyDescent="0.25">
      <c r="A668" s="27" t="s">
        <v>735</v>
      </c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</row>
    <row r="669" spans="1:12" x14ac:dyDescent="0.25">
      <c r="A669" s="27" t="s">
        <v>736</v>
      </c>
      <c r="B669" s="13"/>
      <c r="C669" s="13"/>
      <c r="D669" s="13"/>
      <c r="E669" s="13"/>
      <c r="F669" s="13"/>
      <c r="G669" s="13"/>
      <c r="H669" s="13"/>
      <c r="I669" s="13"/>
      <c r="J669" s="14">
        <v>22.333846170735121</v>
      </c>
      <c r="K669" s="13"/>
      <c r="L669" s="13"/>
    </row>
    <row r="670" spans="1:12" x14ac:dyDescent="0.25">
      <c r="A670" s="27" t="s">
        <v>737</v>
      </c>
      <c r="B670" s="13"/>
      <c r="C670" s="13"/>
      <c r="D670" s="13"/>
      <c r="E670" s="13"/>
      <c r="F670" s="13"/>
      <c r="G670" s="13"/>
      <c r="H670" s="13"/>
      <c r="I670" s="13"/>
      <c r="J670" s="14">
        <v>7.0140280947201692</v>
      </c>
      <c r="K670" s="14">
        <v>1.5055825456408125</v>
      </c>
      <c r="L670" s="14">
        <v>1.5672808777919671</v>
      </c>
    </row>
    <row r="671" spans="1:12" x14ac:dyDescent="0.25">
      <c r="A671" s="27" t="s">
        <v>199</v>
      </c>
      <c r="B671" s="13"/>
      <c r="C671" s="13"/>
      <c r="D671" s="13"/>
      <c r="E671" s="13"/>
      <c r="F671" s="13"/>
      <c r="G671" s="13"/>
      <c r="H671" s="13"/>
      <c r="I671" s="13"/>
      <c r="J671" s="14">
        <v>9.3270370755762748</v>
      </c>
      <c r="K671" s="14">
        <v>3.1941441846316021</v>
      </c>
      <c r="L671" s="14">
        <v>1.7209205348067447</v>
      </c>
    </row>
    <row r="672" spans="1:12" x14ac:dyDescent="0.25">
      <c r="A672" s="27" t="s">
        <v>738</v>
      </c>
      <c r="B672" s="14">
        <v>3.2630399062216457</v>
      </c>
      <c r="C672" s="14">
        <v>3.671941463923059</v>
      </c>
      <c r="D672" s="14">
        <v>3.1307719778450638</v>
      </c>
      <c r="E672" s="13"/>
      <c r="F672" s="13"/>
      <c r="G672" s="13"/>
      <c r="H672" s="13"/>
      <c r="I672" s="13"/>
      <c r="J672" s="13"/>
      <c r="K672" s="13"/>
      <c r="L672" s="13"/>
    </row>
    <row r="673" spans="1:12" x14ac:dyDescent="0.25">
      <c r="A673" s="27" t="s">
        <v>739</v>
      </c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</row>
    <row r="674" spans="1:12" x14ac:dyDescent="0.25">
      <c r="A674" s="27" t="s">
        <v>740</v>
      </c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</row>
    <row r="675" spans="1:12" x14ac:dyDescent="0.25">
      <c r="A675" s="27" t="s">
        <v>133</v>
      </c>
      <c r="B675" s="13"/>
      <c r="C675" s="13"/>
      <c r="D675" s="13"/>
      <c r="E675" s="13"/>
      <c r="F675" s="13"/>
      <c r="G675" s="13"/>
      <c r="H675" s="13"/>
      <c r="I675" s="13"/>
      <c r="J675" s="14">
        <v>23.411109180157641</v>
      </c>
      <c r="K675" s="14">
        <v>3.7168933336761181</v>
      </c>
      <c r="L675" s="14">
        <v>3.9104720281024159</v>
      </c>
    </row>
    <row r="676" spans="1:12" x14ac:dyDescent="0.25">
      <c r="A676" s="27" t="s">
        <v>741</v>
      </c>
      <c r="B676" s="14">
        <v>11.678002082691004</v>
      </c>
      <c r="C676" s="14">
        <v>10.866163610394018</v>
      </c>
      <c r="D676" s="14">
        <v>10.37247059401988</v>
      </c>
      <c r="E676" s="13"/>
      <c r="F676" s="13"/>
      <c r="G676" s="13"/>
      <c r="H676" s="13"/>
      <c r="I676" s="13"/>
      <c r="J676" s="13"/>
      <c r="K676" s="13"/>
      <c r="L676" s="13"/>
    </row>
    <row r="677" spans="1:12" x14ac:dyDescent="0.25">
      <c r="A677" s="27" t="s">
        <v>742</v>
      </c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</row>
    <row r="678" spans="1:12" x14ac:dyDescent="0.25">
      <c r="A678" s="27" t="s">
        <v>743</v>
      </c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</row>
    <row r="679" spans="1:12" x14ac:dyDescent="0.25">
      <c r="A679" s="27" t="s">
        <v>744</v>
      </c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</row>
    <row r="680" spans="1:12" x14ac:dyDescent="0.25">
      <c r="A680" s="27" t="s">
        <v>745</v>
      </c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</row>
    <row r="681" spans="1:12" x14ac:dyDescent="0.25">
      <c r="A681" s="27" t="s">
        <v>746</v>
      </c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</row>
    <row r="682" spans="1:12" x14ac:dyDescent="0.25">
      <c r="A682" s="27" t="s">
        <v>747</v>
      </c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</row>
    <row r="683" spans="1:12" x14ac:dyDescent="0.25">
      <c r="A683" s="27" t="s">
        <v>748</v>
      </c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</row>
    <row r="684" spans="1:12" x14ac:dyDescent="0.25">
      <c r="A684" s="27" t="s">
        <v>749</v>
      </c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</row>
    <row r="685" spans="1:12" x14ac:dyDescent="0.25">
      <c r="A685" s="27" t="s">
        <v>750</v>
      </c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</row>
    <row r="686" spans="1:12" x14ac:dyDescent="0.25">
      <c r="A686" s="27" t="s">
        <v>751</v>
      </c>
      <c r="B686" s="14">
        <v>32.777369976346776</v>
      </c>
      <c r="C686" s="14">
        <v>32.802144494739544</v>
      </c>
      <c r="D686" s="14">
        <v>32.192823444125821</v>
      </c>
      <c r="E686" s="13"/>
      <c r="F686" s="13"/>
      <c r="G686" s="13"/>
      <c r="H686" s="13"/>
      <c r="I686" s="13"/>
      <c r="J686" s="13"/>
      <c r="K686" s="13"/>
      <c r="L686" s="13"/>
    </row>
    <row r="687" spans="1:12" x14ac:dyDescent="0.25">
      <c r="A687" s="27" t="s">
        <v>752</v>
      </c>
      <c r="B687" s="14">
        <v>11.008481714813588</v>
      </c>
      <c r="C687" s="14">
        <v>11.047170938026007</v>
      </c>
      <c r="D687" s="14">
        <v>10.093772867810582</v>
      </c>
      <c r="E687" s="13"/>
      <c r="F687" s="13"/>
      <c r="G687" s="13"/>
      <c r="H687" s="14">
        <v>15.643976365179171</v>
      </c>
      <c r="I687" s="14">
        <v>14.064951351640696</v>
      </c>
      <c r="J687" s="14">
        <v>23.910171478124656</v>
      </c>
      <c r="K687" s="14">
        <v>15.16742413888182</v>
      </c>
      <c r="L687" s="14">
        <v>15.1991029100705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9"/>
  <sheetViews>
    <sheetView topLeftCell="A21" workbookViewId="0">
      <selection activeCell="A21" sqref="A1:XFD1048576"/>
    </sheetView>
  </sheetViews>
  <sheetFormatPr defaultRowHeight="15" x14ac:dyDescent="0.25"/>
  <cols>
    <col min="1" max="1" width="15.85546875" bestFit="1" customWidth="1"/>
    <col min="2" max="6" width="9.140625" style="26"/>
    <col min="7" max="7" width="9.140625" style="35"/>
    <col min="8" max="11" width="9.140625" style="26"/>
    <col min="12" max="12" width="9.140625" style="35"/>
    <col min="13" max="17" width="9.140625" style="26"/>
    <col min="18" max="18" width="9.140625" style="35"/>
    <col min="19" max="23" width="9.140625" style="26"/>
    <col min="24" max="24" width="9.140625" style="35"/>
  </cols>
  <sheetData>
    <row r="1" spans="1:24" ht="72" x14ac:dyDescent="0.25">
      <c r="A1" s="27"/>
      <c r="B1" s="28" t="s">
        <v>753</v>
      </c>
      <c r="C1" s="28" t="s">
        <v>753</v>
      </c>
      <c r="D1" s="28" t="s">
        <v>753</v>
      </c>
      <c r="E1" s="28" t="s">
        <v>753</v>
      </c>
      <c r="F1" s="28" t="s">
        <v>753</v>
      </c>
      <c r="G1" s="33"/>
      <c r="H1" s="28" t="s">
        <v>755</v>
      </c>
      <c r="I1" s="28" t="s">
        <v>755</v>
      </c>
      <c r="J1" s="28" t="s">
        <v>755</v>
      </c>
      <c r="K1" s="28" t="s">
        <v>755</v>
      </c>
      <c r="L1" s="36"/>
      <c r="M1" s="28" t="s">
        <v>754</v>
      </c>
      <c r="N1" s="28" t="s">
        <v>754</v>
      </c>
      <c r="O1" s="28" t="s">
        <v>754</v>
      </c>
      <c r="P1" s="28" t="s">
        <v>754</v>
      </c>
      <c r="Q1" s="28" t="s">
        <v>754</v>
      </c>
      <c r="R1" s="36"/>
      <c r="S1" s="28" t="s">
        <v>756</v>
      </c>
      <c r="T1" s="28" t="s">
        <v>756</v>
      </c>
      <c r="U1" s="28" t="s">
        <v>756</v>
      </c>
      <c r="V1" s="28" t="s">
        <v>756</v>
      </c>
      <c r="W1" s="28" t="s">
        <v>756</v>
      </c>
      <c r="X1" s="36"/>
    </row>
    <row r="2" spans="1:24" x14ac:dyDescent="0.25">
      <c r="A2" s="27" t="s">
        <v>9</v>
      </c>
      <c r="B2" s="14">
        <v>202.07558025140875</v>
      </c>
      <c r="C2" s="14">
        <v>200.71597818751303</v>
      </c>
      <c r="D2" s="14">
        <v>181.93934653229661</v>
      </c>
      <c r="E2" s="14">
        <v>177.81104556369601</v>
      </c>
      <c r="F2" s="14">
        <v>173.49468817555098</v>
      </c>
      <c r="G2" s="34">
        <f>AVERAGE(B2:F2)</f>
        <v>187.2073277420931</v>
      </c>
      <c r="H2" s="14">
        <v>114.80993355540524</v>
      </c>
      <c r="I2" s="14">
        <v>100.63334633451885</v>
      </c>
      <c r="J2" s="14">
        <v>120.49076720237915</v>
      </c>
      <c r="K2" s="14">
        <v>122.70107997116165</v>
      </c>
      <c r="L2" s="34">
        <f>AVERAGE(H2:K2)</f>
        <v>114.65878176586622</v>
      </c>
      <c r="M2" s="14">
        <v>1033.9076026859875</v>
      </c>
      <c r="N2" s="14">
        <v>1476.7485952367115</v>
      </c>
      <c r="O2" s="14">
        <v>1225.9377153272731</v>
      </c>
      <c r="P2" s="14">
        <v>1200.5990336368982</v>
      </c>
      <c r="Q2" s="14">
        <v>1410.7175093786104</v>
      </c>
      <c r="R2" s="34">
        <f>AVERAGE(M2:Q2)</f>
        <v>1269.5820912530962</v>
      </c>
      <c r="S2" s="14">
        <v>768.48345149311024</v>
      </c>
      <c r="T2" s="14">
        <v>819.20762388221283</v>
      </c>
      <c r="U2" s="14">
        <v>534.2499065641714</v>
      </c>
      <c r="V2" s="14">
        <v>102.03213511363396</v>
      </c>
      <c r="W2" s="14">
        <v>96.671432387765208</v>
      </c>
      <c r="X2" s="34">
        <f>AVERAGE(S2:W2)</f>
        <v>464.12890988817873</v>
      </c>
    </row>
    <row r="3" spans="1:24" x14ac:dyDescent="0.25">
      <c r="A3" s="27" t="s">
        <v>13</v>
      </c>
      <c r="B3" s="14">
        <v>800</v>
      </c>
      <c r="C3" s="14">
        <v>800</v>
      </c>
      <c r="D3" s="14">
        <v>480</v>
      </c>
      <c r="E3" s="14">
        <v>480</v>
      </c>
      <c r="F3" s="14">
        <v>480</v>
      </c>
      <c r="G3" s="34">
        <f t="shared" ref="G3:G66" si="0">AVERAGE(B3:F3)</f>
        <v>608</v>
      </c>
      <c r="H3" s="14">
        <v>800</v>
      </c>
      <c r="I3" s="14">
        <v>800</v>
      </c>
      <c r="J3" s="14">
        <v>480</v>
      </c>
      <c r="K3" s="14">
        <v>480</v>
      </c>
      <c r="L3" s="34">
        <f t="shared" ref="L3:L66" si="1">AVERAGE(H3:K3)</f>
        <v>640</v>
      </c>
      <c r="M3" s="14">
        <v>800</v>
      </c>
      <c r="N3" s="14">
        <v>800</v>
      </c>
      <c r="O3" s="14">
        <v>480</v>
      </c>
      <c r="P3" s="14">
        <v>480</v>
      </c>
      <c r="Q3" s="14">
        <v>480</v>
      </c>
      <c r="R3" s="34">
        <f t="shared" ref="R3:R66" si="2">AVERAGE(M3:Q3)</f>
        <v>608</v>
      </c>
      <c r="S3" s="14">
        <v>800</v>
      </c>
      <c r="T3" s="14">
        <v>800</v>
      </c>
      <c r="U3" s="14">
        <v>480</v>
      </c>
      <c r="V3" s="14">
        <v>480</v>
      </c>
      <c r="W3" s="14">
        <v>480</v>
      </c>
      <c r="X3" s="34">
        <f t="shared" ref="X3:X66" si="3">AVERAGE(S3:W3)</f>
        <v>608</v>
      </c>
    </row>
    <row r="4" spans="1:24" x14ac:dyDescent="0.25">
      <c r="A4" s="27" t="s">
        <v>19</v>
      </c>
      <c r="B4" s="14">
        <v>38.641843685058682</v>
      </c>
      <c r="C4" s="14">
        <v>35.859424789462047</v>
      </c>
      <c r="D4" s="14">
        <v>65.054387924214197</v>
      </c>
      <c r="E4" s="14">
        <v>62.214434494356055</v>
      </c>
      <c r="F4" s="14">
        <v>61.253362767262018</v>
      </c>
      <c r="G4" s="34">
        <f t="shared" si="0"/>
        <v>52.604690732070594</v>
      </c>
      <c r="H4" s="14">
        <v>9.9429636226175813</v>
      </c>
      <c r="I4" s="14">
        <v>8.7054045552920627</v>
      </c>
      <c r="J4" s="13"/>
      <c r="K4" s="13"/>
      <c r="L4" s="34">
        <f t="shared" si="1"/>
        <v>9.3241840889548229</v>
      </c>
      <c r="M4" s="14">
        <v>108.73464310603762</v>
      </c>
      <c r="N4" s="14">
        <v>109.80446302232507</v>
      </c>
      <c r="O4" s="14">
        <v>288.87107587922981</v>
      </c>
      <c r="P4" s="14">
        <v>253.26831229965998</v>
      </c>
      <c r="Q4" s="14">
        <v>245.88454082582007</v>
      </c>
      <c r="R4" s="34">
        <f t="shared" si="2"/>
        <v>201.3126070266145</v>
      </c>
      <c r="S4" s="14">
        <v>18.023105551908905</v>
      </c>
      <c r="T4" s="14">
        <v>16.825228022558601</v>
      </c>
      <c r="U4" s="14">
        <v>67.165653066627328</v>
      </c>
      <c r="V4" s="14">
        <v>4.2076936415523924</v>
      </c>
      <c r="W4" s="14">
        <v>3.6745277004862205</v>
      </c>
      <c r="X4" s="34">
        <f t="shared" si="3"/>
        <v>21.979241596626689</v>
      </c>
    </row>
    <row r="5" spans="1:24" x14ac:dyDescent="0.25">
      <c r="A5" s="27" t="s">
        <v>24</v>
      </c>
      <c r="B5" s="14">
        <v>40.987473377942557</v>
      </c>
      <c r="C5" s="14">
        <v>38.84867211829598</v>
      </c>
      <c r="D5" s="14">
        <v>67.143917529256925</v>
      </c>
      <c r="E5" s="14">
        <v>62.856939689528602</v>
      </c>
      <c r="F5" s="14">
        <v>59.189449153358169</v>
      </c>
      <c r="G5" s="34">
        <f t="shared" si="0"/>
        <v>53.805290373676449</v>
      </c>
      <c r="H5" s="14">
        <v>8.978682524223327</v>
      </c>
      <c r="I5" s="14">
        <v>9.0760833120084001</v>
      </c>
      <c r="J5" s="13"/>
      <c r="K5" s="13"/>
      <c r="L5" s="34">
        <f t="shared" si="1"/>
        <v>9.0273829181158636</v>
      </c>
      <c r="M5" s="14">
        <v>120.67861266331167</v>
      </c>
      <c r="N5" s="14">
        <v>119.88077415244226</v>
      </c>
      <c r="O5" s="14">
        <v>234.47938423391761</v>
      </c>
      <c r="P5" s="14">
        <v>237.63166877235057</v>
      </c>
      <c r="Q5" s="14">
        <v>252.55032544192062</v>
      </c>
      <c r="R5" s="34">
        <f t="shared" si="2"/>
        <v>193.04415305278854</v>
      </c>
      <c r="S5" s="14">
        <v>13.55879513626183</v>
      </c>
      <c r="T5" s="14">
        <v>15.508955121312937</v>
      </c>
      <c r="U5" s="14">
        <v>55.459122761111367</v>
      </c>
      <c r="V5" s="14">
        <v>4.3894439227834816</v>
      </c>
      <c r="W5" s="14">
        <v>3.701486959403637</v>
      </c>
      <c r="X5" s="34">
        <f t="shared" si="3"/>
        <v>18.523560780174652</v>
      </c>
    </row>
    <row r="6" spans="1:24" x14ac:dyDescent="0.25">
      <c r="A6" s="27" t="s">
        <v>32</v>
      </c>
      <c r="B6" s="14">
        <v>23.43459035159006</v>
      </c>
      <c r="C6" s="14">
        <v>19.344651103021874</v>
      </c>
      <c r="D6" s="14">
        <v>46.101418723458984</v>
      </c>
      <c r="E6" s="14">
        <v>39.922440354061358</v>
      </c>
      <c r="F6" s="14">
        <v>38.879008767100359</v>
      </c>
      <c r="G6" s="34">
        <f t="shared" si="0"/>
        <v>33.536421859846527</v>
      </c>
      <c r="H6" s="14">
        <v>10.532935355998095</v>
      </c>
      <c r="I6" s="14">
        <v>9.7399650353330838</v>
      </c>
      <c r="J6" s="13"/>
      <c r="K6" s="13"/>
      <c r="L6" s="34">
        <f t="shared" si="1"/>
        <v>10.136450195665589</v>
      </c>
      <c r="M6" s="14">
        <v>173.30551340120883</v>
      </c>
      <c r="N6" s="14">
        <v>169.32623243358381</v>
      </c>
      <c r="O6" s="14">
        <v>243.85480689983871</v>
      </c>
      <c r="P6" s="14">
        <v>247.37536756940398</v>
      </c>
      <c r="Q6" s="14">
        <v>255.88906077493164</v>
      </c>
      <c r="R6" s="34">
        <f t="shared" si="2"/>
        <v>217.9501962157934</v>
      </c>
      <c r="S6" s="14">
        <v>75.005036141854049</v>
      </c>
      <c r="T6" s="14">
        <v>77.818846196189767</v>
      </c>
      <c r="U6" s="14">
        <v>133.27469748923687</v>
      </c>
      <c r="V6" s="14">
        <v>13.417064918910034</v>
      </c>
      <c r="W6" s="14">
        <v>11.174104316705153</v>
      </c>
      <c r="X6" s="34">
        <f t="shared" si="3"/>
        <v>62.13794981257918</v>
      </c>
    </row>
    <row r="7" spans="1:24" x14ac:dyDescent="0.25">
      <c r="A7" s="27" t="s">
        <v>39</v>
      </c>
      <c r="B7" s="14">
        <v>14.297631425488628</v>
      </c>
      <c r="C7" s="14">
        <v>11.345555642373977</v>
      </c>
      <c r="D7" s="14">
        <v>65.258963731983386</v>
      </c>
      <c r="E7" s="14">
        <v>61.455878182913139</v>
      </c>
      <c r="F7" s="14">
        <v>58.966502543952316</v>
      </c>
      <c r="G7" s="34">
        <f t="shared" si="0"/>
        <v>42.264906305342294</v>
      </c>
      <c r="H7" s="14">
        <v>6.5593069384268237</v>
      </c>
      <c r="I7" s="14">
        <v>5.3649886217585188</v>
      </c>
      <c r="J7" s="14">
        <v>13.273983510346262</v>
      </c>
      <c r="K7" s="14">
        <v>23.81357152365468</v>
      </c>
      <c r="L7" s="34">
        <f t="shared" si="1"/>
        <v>12.252962648546571</v>
      </c>
      <c r="M7" s="14">
        <v>61.144598608802731</v>
      </c>
      <c r="N7" s="14">
        <v>72.271974173988909</v>
      </c>
      <c r="O7" s="14">
        <v>171.07716946534035</v>
      </c>
      <c r="P7" s="14">
        <v>152.35822271931477</v>
      </c>
      <c r="Q7" s="14">
        <v>180.74023276682269</v>
      </c>
      <c r="R7" s="34">
        <f t="shared" si="2"/>
        <v>127.5184395468539</v>
      </c>
      <c r="S7" s="14">
        <v>28.992427629417154</v>
      </c>
      <c r="T7" s="14">
        <v>28.543722700460112</v>
      </c>
      <c r="U7" s="14">
        <v>75.80272941953568</v>
      </c>
      <c r="V7" s="14">
        <v>10.767137983838534</v>
      </c>
      <c r="W7" s="14">
        <v>9.296477274890167</v>
      </c>
      <c r="X7" s="34">
        <f t="shared" si="3"/>
        <v>30.680499001628327</v>
      </c>
    </row>
    <row r="8" spans="1:24" x14ac:dyDescent="0.25">
      <c r="A8" s="27" t="s">
        <v>49</v>
      </c>
      <c r="B8" s="14">
        <v>22.621142406738198</v>
      </c>
      <c r="C8" s="14">
        <v>21.642904867185155</v>
      </c>
      <c r="D8" s="14">
        <v>62.578942326065231</v>
      </c>
      <c r="E8" s="14">
        <v>59.011274152393909</v>
      </c>
      <c r="F8" s="14">
        <v>55.979930209096231</v>
      </c>
      <c r="G8" s="34">
        <f t="shared" si="0"/>
        <v>44.366838792295752</v>
      </c>
      <c r="H8" s="14">
        <v>6.428506960097395</v>
      </c>
      <c r="I8" s="14">
        <v>6.0472645955650144</v>
      </c>
      <c r="J8" s="14">
        <v>9.8909999451590309</v>
      </c>
      <c r="K8" s="14">
        <v>7.7411472799468655</v>
      </c>
      <c r="L8" s="34">
        <f t="shared" si="1"/>
        <v>7.5269796951920762</v>
      </c>
      <c r="M8" s="14">
        <v>100.06537527562564</v>
      </c>
      <c r="N8" s="14">
        <v>98.571941256017297</v>
      </c>
      <c r="O8" s="14">
        <v>232.36651710883339</v>
      </c>
      <c r="P8" s="14">
        <v>234.10468609196559</v>
      </c>
      <c r="Q8" s="14">
        <v>269.70640052596457</v>
      </c>
      <c r="R8" s="34">
        <f t="shared" si="2"/>
        <v>186.9629840516813</v>
      </c>
      <c r="S8" s="14">
        <v>40.498104136315177</v>
      </c>
      <c r="T8" s="14">
        <v>41.233869496963159</v>
      </c>
      <c r="U8" s="14">
        <v>89.46330260000687</v>
      </c>
      <c r="V8" s="14">
        <v>11.036133767150128</v>
      </c>
      <c r="W8" s="14">
        <v>9.9103904480206335</v>
      </c>
      <c r="X8" s="34">
        <f t="shared" si="3"/>
        <v>38.428360089691189</v>
      </c>
    </row>
    <row r="9" spans="1:24" x14ac:dyDescent="0.25">
      <c r="A9" s="27" t="s">
        <v>52</v>
      </c>
      <c r="B9" s="14">
        <v>390.91215530284512</v>
      </c>
      <c r="C9" s="14">
        <v>461.21944604255191</v>
      </c>
      <c r="D9" s="14">
        <v>244.47772491672862</v>
      </c>
      <c r="E9" s="14">
        <v>249.96880755803937</v>
      </c>
      <c r="F9" s="14">
        <v>255.17407717378484</v>
      </c>
      <c r="G9" s="34">
        <f t="shared" si="0"/>
        <v>320.35044219878995</v>
      </c>
      <c r="H9" s="14">
        <v>516.2845047358868</v>
      </c>
      <c r="I9" s="14">
        <v>501.53991606120246</v>
      </c>
      <c r="J9" s="14">
        <v>258.60789752676749</v>
      </c>
      <c r="K9" s="14">
        <v>259.79495386355842</v>
      </c>
      <c r="L9" s="34">
        <f t="shared" si="1"/>
        <v>384.05681804685378</v>
      </c>
      <c r="M9" s="14">
        <v>564.48297353765452</v>
      </c>
      <c r="N9" s="14">
        <v>600.84625159106645</v>
      </c>
      <c r="O9" s="14">
        <v>312.78929231037949</v>
      </c>
      <c r="P9" s="14">
        <v>276.02242364409074</v>
      </c>
      <c r="Q9" s="14">
        <v>298.45261477394234</v>
      </c>
      <c r="R9" s="34">
        <f t="shared" si="2"/>
        <v>410.51871117142673</v>
      </c>
      <c r="S9" s="14">
        <v>450.96361023477169</v>
      </c>
      <c r="T9" s="14">
        <v>460.12417573842612</v>
      </c>
      <c r="U9" s="14">
        <v>340.76955879087546</v>
      </c>
      <c r="V9" s="14">
        <v>241.6892053217658</v>
      </c>
      <c r="W9" s="14">
        <v>240.89419300734056</v>
      </c>
      <c r="X9" s="34">
        <f t="shared" si="3"/>
        <v>346.88814861863591</v>
      </c>
    </row>
    <row r="10" spans="1:24" x14ac:dyDescent="0.25">
      <c r="A10" s="27" t="s">
        <v>71</v>
      </c>
      <c r="B10" s="14">
        <v>435.78239459748386</v>
      </c>
      <c r="C10" s="14">
        <v>541.41291436455106</v>
      </c>
      <c r="D10" s="14">
        <v>593.73724371841354</v>
      </c>
      <c r="E10" s="14">
        <v>601.44572390554106</v>
      </c>
      <c r="F10" s="14">
        <v>538.1216604742126</v>
      </c>
      <c r="G10" s="34">
        <f t="shared" si="0"/>
        <v>542.09998741204049</v>
      </c>
      <c r="H10" s="14">
        <v>505.52713152425446</v>
      </c>
      <c r="I10" s="14">
        <v>524.51544848932565</v>
      </c>
      <c r="J10" s="14">
        <v>540.57498968189691</v>
      </c>
      <c r="K10" s="14">
        <v>412.0179047898169</v>
      </c>
      <c r="L10" s="34">
        <f t="shared" si="1"/>
        <v>495.65886862132345</v>
      </c>
      <c r="M10" s="14">
        <v>219.03177233541453</v>
      </c>
      <c r="N10" s="14">
        <v>204.73741438280456</v>
      </c>
      <c r="O10" s="14">
        <v>743.84061049145191</v>
      </c>
      <c r="P10" s="14">
        <v>691.39223147718303</v>
      </c>
      <c r="Q10" s="14">
        <v>718.64874459697864</v>
      </c>
      <c r="R10" s="34">
        <f t="shared" si="2"/>
        <v>515.53015465676651</v>
      </c>
      <c r="S10" s="14">
        <v>376.55116592442346</v>
      </c>
      <c r="T10" s="14">
        <v>373.53967101075665</v>
      </c>
      <c r="U10" s="14">
        <v>572.50185766945117</v>
      </c>
      <c r="V10" s="14">
        <v>596.00183923470718</v>
      </c>
      <c r="W10" s="14">
        <v>559.70737642839333</v>
      </c>
      <c r="X10" s="34">
        <f t="shared" si="3"/>
        <v>495.66038205354636</v>
      </c>
    </row>
    <row r="11" spans="1:24" x14ac:dyDescent="0.25">
      <c r="A11" s="27" t="s">
        <v>95</v>
      </c>
      <c r="B11" s="14">
        <v>17.413140240533895</v>
      </c>
      <c r="C11" s="14">
        <v>17.106649633711474</v>
      </c>
      <c r="D11" s="14">
        <v>21.159234976853881</v>
      </c>
      <c r="E11" s="14">
        <v>20.975908882408675</v>
      </c>
      <c r="F11" s="14">
        <v>19.705266810634932</v>
      </c>
      <c r="G11" s="34">
        <f t="shared" si="0"/>
        <v>19.27204010882857</v>
      </c>
      <c r="H11" s="14">
        <v>46.241519772906173</v>
      </c>
      <c r="I11" s="14">
        <v>39.462881974141126</v>
      </c>
      <c r="J11" s="14">
        <v>136.26141356393902</v>
      </c>
      <c r="K11" s="14">
        <v>115.37792028865096</v>
      </c>
      <c r="L11" s="34">
        <f t="shared" si="1"/>
        <v>84.335933899909321</v>
      </c>
      <c r="M11" s="14">
        <v>11.695162656541974</v>
      </c>
      <c r="N11" s="14">
        <v>9.950321343835526</v>
      </c>
      <c r="O11" s="14">
        <v>3.9075653572755917</v>
      </c>
      <c r="P11" s="14">
        <v>6.1889221344860905</v>
      </c>
      <c r="Q11" s="14">
        <v>6.5875054599923706</v>
      </c>
      <c r="R11" s="34">
        <f t="shared" si="2"/>
        <v>7.6658953904263099</v>
      </c>
      <c r="S11" s="14">
        <v>29.754584071749107</v>
      </c>
      <c r="T11" s="14">
        <v>28.938486425528403</v>
      </c>
      <c r="U11" s="14">
        <v>40.016237943024855</v>
      </c>
      <c r="V11" s="14">
        <v>80.29413746437433</v>
      </c>
      <c r="W11" s="14">
        <v>79.466972082838069</v>
      </c>
      <c r="X11" s="34">
        <f t="shared" si="3"/>
        <v>51.69408359750296</v>
      </c>
    </row>
    <row r="12" spans="1:24" x14ac:dyDescent="0.25">
      <c r="A12" s="27" t="s">
        <v>138</v>
      </c>
      <c r="B12" s="14">
        <v>32.714138725611932</v>
      </c>
      <c r="C12" s="14">
        <v>38.463979870404259</v>
      </c>
      <c r="D12" s="14">
        <v>47.928688970409901</v>
      </c>
      <c r="E12" s="14">
        <v>47.799081095913976</v>
      </c>
      <c r="F12" s="14">
        <v>46.265450885940467</v>
      </c>
      <c r="G12" s="34">
        <f t="shared" si="0"/>
        <v>42.634267909656103</v>
      </c>
      <c r="H12" s="14">
        <v>31.214260905490399</v>
      </c>
      <c r="I12" s="14">
        <v>29.060661790375764</v>
      </c>
      <c r="J12" s="13"/>
      <c r="K12" s="13"/>
      <c r="L12" s="34">
        <f t="shared" si="1"/>
        <v>30.137461347933083</v>
      </c>
      <c r="M12" s="14">
        <v>56.683054101389764</v>
      </c>
      <c r="N12" s="14">
        <v>52.679173323775309</v>
      </c>
      <c r="O12" s="14">
        <v>34.322648208518885</v>
      </c>
      <c r="P12" s="14">
        <v>35.646865429769491</v>
      </c>
      <c r="Q12" s="14">
        <v>36.016051167690165</v>
      </c>
      <c r="R12" s="34">
        <f t="shared" si="2"/>
        <v>43.069558446228726</v>
      </c>
      <c r="S12" s="14">
        <v>24.107530066624154</v>
      </c>
      <c r="T12" s="14">
        <v>23.265655721471834</v>
      </c>
      <c r="U12" s="14">
        <v>37.748258255166057</v>
      </c>
      <c r="V12" s="14">
        <v>10.86001723792929</v>
      </c>
      <c r="W12" s="14">
        <v>11.27204054665588</v>
      </c>
      <c r="X12" s="34">
        <f t="shared" si="3"/>
        <v>21.450700365569439</v>
      </c>
    </row>
    <row r="13" spans="1:24" x14ac:dyDescent="0.25">
      <c r="A13" s="27" t="s">
        <v>191</v>
      </c>
      <c r="B13" s="14">
        <v>15.553968753119353</v>
      </c>
      <c r="C13" s="14">
        <v>13.299729402174897</v>
      </c>
      <c r="D13" s="14">
        <v>39.93181862429104</v>
      </c>
      <c r="E13" s="14">
        <v>39.477659269414659</v>
      </c>
      <c r="F13" s="14">
        <v>38.786515632440498</v>
      </c>
      <c r="G13" s="34">
        <f t="shared" si="0"/>
        <v>29.409938336288086</v>
      </c>
      <c r="H13" s="14">
        <v>10.508148966373524</v>
      </c>
      <c r="I13" s="14">
        <v>10.819566887700837</v>
      </c>
      <c r="J13" s="13"/>
      <c r="K13" s="13"/>
      <c r="L13" s="34">
        <f t="shared" si="1"/>
        <v>10.663857927037181</v>
      </c>
      <c r="M13" s="14">
        <v>12.901614881913897</v>
      </c>
      <c r="N13" s="14">
        <v>11.097929042763788</v>
      </c>
      <c r="O13" s="14">
        <v>25.7120885577556</v>
      </c>
      <c r="P13" s="14">
        <v>19.30445293061964</v>
      </c>
      <c r="Q13" s="14">
        <v>20.975779383701614</v>
      </c>
      <c r="R13" s="34">
        <f t="shared" si="2"/>
        <v>17.99837295935091</v>
      </c>
      <c r="S13" s="14">
        <v>7.9002914499089476</v>
      </c>
      <c r="T13" s="14">
        <v>7.5120842531647378</v>
      </c>
      <c r="U13" s="14">
        <v>22.583754355933753</v>
      </c>
      <c r="V13" s="14">
        <v>13.337539173971281</v>
      </c>
      <c r="W13" s="14">
        <v>12.459435436923698</v>
      </c>
      <c r="X13" s="34">
        <f t="shared" si="3"/>
        <v>12.758620933980485</v>
      </c>
    </row>
    <row r="14" spans="1:24" x14ac:dyDescent="0.25">
      <c r="A14" s="27" t="s">
        <v>213</v>
      </c>
      <c r="B14" s="14">
        <v>6.6864557345574092</v>
      </c>
      <c r="C14" s="14">
        <v>7.4004410989503384</v>
      </c>
      <c r="D14" s="14">
        <v>11.274487260419123</v>
      </c>
      <c r="E14" s="14">
        <v>10.706576352216254</v>
      </c>
      <c r="F14" s="14">
        <v>11.219398058241191</v>
      </c>
      <c r="G14" s="34">
        <f t="shared" si="0"/>
        <v>9.4574717008768623</v>
      </c>
      <c r="H14" s="14">
        <v>11.286506483002128</v>
      </c>
      <c r="I14" s="14">
        <v>11.632876857835393</v>
      </c>
      <c r="J14" s="13"/>
      <c r="K14" s="13"/>
      <c r="L14" s="34">
        <f t="shared" si="1"/>
        <v>11.45969167041876</v>
      </c>
      <c r="M14" s="14">
        <v>14.12099875384795</v>
      </c>
      <c r="N14" s="14">
        <v>14.120953058036653</v>
      </c>
      <c r="O14" s="14">
        <v>10.685062887284886</v>
      </c>
      <c r="P14" s="14">
        <v>21.883948527975996</v>
      </c>
      <c r="Q14" s="14">
        <v>19.194773101908531</v>
      </c>
      <c r="R14" s="34">
        <f t="shared" si="2"/>
        <v>16.001147265810804</v>
      </c>
      <c r="S14" s="14">
        <v>9.3797427444658918</v>
      </c>
      <c r="T14" s="14">
        <v>9.4430280575564236</v>
      </c>
      <c r="U14" s="13"/>
      <c r="V14" s="13"/>
      <c r="W14" s="13"/>
      <c r="X14" s="34">
        <f t="shared" si="3"/>
        <v>9.4113854010111577</v>
      </c>
    </row>
    <row r="15" spans="1:24" x14ac:dyDescent="0.25">
      <c r="A15" s="27" t="s">
        <v>22</v>
      </c>
      <c r="B15" s="14">
        <v>61.165886206383455</v>
      </c>
      <c r="C15" s="14">
        <v>59.212263437867207</v>
      </c>
      <c r="D15" s="13"/>
      <c r="E15" s="13"/>
      <c r="F15" s="13"/>
      <c r="G15" s="34">
        <f t="shared" si="0"/>
        <v>60.189074822125335</v>
      </c>
      <c r="H15" s="14">
        <v>13.792577465522836</v>
      </c>
      <c r="I15" s="14">
        <v>13.486107663892607</v>
      </c>
      <c r="J15" s="13"/>
      <c r="K15" s="13"/>
      <c r="L15" s="34">
        <f t="shared" si="1"/>
        <v>13.639342564707722</v>
      </c>
      <c r="M15" s="14">
        <v>210.24471602877634</v>
      </c>
      <c r="N15" s="14">
        <v>212.65605845442911</v>
      </c>
      <c r="O15" s="14">
        <v>54.033938819201182</v>
      </c>
      <c r="P15" s="14">
        <v>57.684323696088825</v>
      </c>
      <c r="Q15" s="14">
        <v>75.521745427269494</v>
      </c>
      <c r="R15" s="34">
        <f t="shared" si="2"/>
        <v>122.02815648515298</v>
      </c>
      <c r="S15" s="14">
        <v>71.938040651382025</v>
      </c>
      <c r="T15" s="14">
        <v>71.58172992038385</v>
      </c>
      <c r="U15" s="13"/>
      <c r="V15" s="13"/>
      <c r="W15" s="13"/>
      <c r="X15" s="34">
        <f t="shared" si="3"/>
        <v>71.759885285882945</v>
      </c>
    </row>
    <row r="16" spans="1:24" x14ac:dyDescent="0.25">
      <c r="A16" s="27" t="s">
        <v>164</v>
      </c>
      <c r="B16" s="14">
        <v>6.4195572349843193</v>
      </c>
      <c r="C16" s="14">
        <v>6.6116918073260145</v>
      </c>
      <c r="D16" s="13"/>
      <c r="E16" s="13"/>
      <c r="F16" s="13"/>
      <c r="G16" s="34">
        <f t="shared" si="0"/>
        <v>6.5156245211551669</v>
      </c>
      <c r="H16" s="14">
        <v>8.7813065193680213</v>
      </c>
      <c r="I16" s="14">
        <v>14.269122616558791</v>
      </c>
      <c r="J16" s="13"/>
      <c r="K16" s="13"/>
      <c r="L16" s="34">
        <f t="shared" si="1"/>
        <v>11.525214567963406</v>
      </c>
      <c r="M16" s="14">
        <v>49.20548732418677</v>
      </c>
      <c r="N16" s="14">
        <v>61.383477826634739</v>
      </c>
      <c r="O16" s="13"/>
      <c r="P16" s="13"/>
      <c r="Q16" s="13"/>
      <c r="R16" s="34">
        <f t="shared" si="2"/>
        <v>55.294482575410754</v>
      </c>
      <c r="S16" s="14">
        <v>8.8980162206943003</v>
      </c>
      <c r="T16" s="14">
        <v>7.0876717886634708</v>
      </c>
      <c r="U16" s="13"/>
      <c r="V16" s="13"/>
      <c r="W16" s="13"/>
      <c r="X16" s="34">
        <f t="shared" si="3"/>
        <v>7.9928440046788856</v>
      </c>
    </row>
    <row r="17" spans="1:24" x14ac:dyDescent="0.25">
      <c r="A17" s="27" t="s">
        <v>217</v>
      </c>
      <c r="B17" s="14">
        <v>4.9057428050010552</v>
      </c>
      <c r="C17" s="14">
        <v>4.5955056806202368</v>
      </c>
      <c r="D17" s="13"/>
      <c r="E17" s="13"/>
      <c r="F17" s="13"/>
      <c r="G17" s="34">
        <f t="shared" si="0"/>
        <v>4.7506242428106464</v>
      </c>
      <c r="H17" s="14">
        <v>100.9783761183826</v>
      </c>
      <c r="I17" s="14">
        <v>69.980083385236952</v>
      </c>
      <c r="J17" s="13"/>
      <c r="K17" s="13"/>
      <c r="L17" s="34">
        <f t="shared" si="1"/>
        <v>85.479229751809783</v>
      </c>
      <c r="M17" s="14">
        <v>23.868990811748557</v>
      </c>
      <c r="N17" s="14">
        <v>20.341264967070543</v>
      </c>
      <c r="O17" s="14">
        <v>21.808825290752726</v>
      </c>
      <c r="P17" s="14">
        <v>21.817177532110087</v>
      </c>
      <c r="Q17" s="14">
        <v>16.434343241377007</v>
      </c>
      <c r="R17" s="34">
        <f t="shared" si="2"/>
        <v>20.854120368611785</v>
      </c>
      <c r="S17" s="14">
        <v>118.53528379437505</v>
      </c>
      <c r="T17" s="14">
        <v>94.198862911910993</v>
      </c>
      <c r="U17" s="14">
        <v>53.508684856834734</v>
      </c>
      <c r="V17" s="14">
        <v>2.4205597752575305</v>
      </c>
      <c r="W17" s="14">
        <v>2.0970053949803225</v>
      </c>
      <c r="X17" s="34">
        <f t="shared" si="3"/>
        <v>54.152079346671727</v>
      </c>
    </row>
    <row r="18" spans="1:24" x14ac:dyDescent="0.25">
      <c r="A18" s="27" t="s">
        <v>33</v>
      </c>
      <c r="B18" s="14">
        <v>17.082514448293221</v>
      </c>
      <c r="C18" s="14">
        <v>17.935205305977863</v>
      </c>
      <c r="D18" s="14">
        <v>135.45419170664346</v>
      </c>
      <c r="E18" s="14">
        <v>138.03055168248301</v>
      </c>
      <c r="F18" s="14">
        <v>131.70924848309738</v>
      </c>
      <c r="G18" s="34">
        <f t="shared" si="0"/>
        <v>88.042342325298989</v>
      </c>
      <c r="H18" s="14">
        <v>19.225541857969361</v>
      </c>
      <c r="I18" s="14">
        <v>16.386201141503658</v>
      </c>
      <c r="J18" s="14">
        <v>120.57776777056284</v>
      </c>
      <c r="K18" s="14">
        <v>132.16781128715806</v>
      </c>
      <c r="L18" s="34">
        <f t="shared" si="1"/>
        <v>72.089330514298481</v>
      </c>
      <c r="M18" s="14">
        <v>96.965269304981533</v>
      </c>
      <c r="N18" s="14">
        <v>112.58807831123019</v>
      </c>
      <c r="O18" s="14">
        <v>48.326750973553736</v>
      </c>
      <c r="P18" s="14">
        <v>47.53443067456076</v>
      </c>
      <c r="Q18" s="14">
        <v>47.22660434199873</v>
      </c>
      <c r="R18" s="34">
        <f t="shared" si="2"/>
        <v>70.528226721264986</v>
      </c>
      <c r="S18" s="13"/>
      <c r="T18" s="13"/>
      <c r="U18" s="14">
        <v>125.16842769701323</v>
      </c>
      <c r="V18" s="14">
        <v>116.71166176517701</v>
      </c>
      <c r="W18" s="14">
        <v>112.69107556620936</v>
      </c>
      <c r="X18" s="34">
        <f t="shared" si="3"/>
        <v>118.19038834279986</v>
      </c>
    </row>
    <row r="19" spans="1:24" x14ac:dyDescent="0.25">
      <c r="A19" s="27" t="s">
        <v>27</v>
      </c>
      <c r="B19" s="14">
        <v>28.319266290900529</v>
      </c>
      <c r="C19" s="14">
        <v>38.340817826915703</v>
      </c>
      <c r="D19" s="13"/>
      <c r="E19" s="13"/>
      <c r="F19" s="13"/>
      <c r="G19" s="34">
        <f t="shared" si="0"/>
        <v>33.33004205890812</v>
      </c>
      <c r="H19" s="14">
        <v>28.546907383906866</v>
      </c>
      <c r="I19" s="14">
        <v>19.878967195038683</v>
      </c>
      <c r="J19" s="13"/>
      <c r="K19" s="13"/>
      <c r="L19" s="34">
        <f t="shared" si="1"/>
        <v>24.212937289472777</v>
      </c>
      <c r="M19" s="14">
        <v>116.48911470761985</v>
      </c>
      <c r="N19" s="14">
        <v>86.15286990771213</v>
      </c>
      <c r="O19" s="13"/>
      <c r="P19" s="13"/>
      <c r="Q19" s="13"/>
      <c r="R19" s="34">
        <f t="shared" si="2"/>
        <v>101.32099230766599</v>
      </c>
      <c r="S19" s="13"/>
      <c r="T19" s="13"/>
      <c r="U19" s="13"/>
      <c r="V19" s="13"/>
      <c r="W19" s="13"/>
      <c r="X19" s="34" t="e">
        <f t="shared" si="3"/>
        <v>#DIV/0!</v>
      </c>
    </row>
    <row r="20" spans="1:24" x14ac:dyDescent="0.25">
      <c r="A20" s="27" t="s">
        <v>14</v>
      </c>
      <c r="B20" s="14">
        <v>13.02358695974762</v>
      </c>
      <c r="C20" s="14">
        <v>13.474607608406032</v>
      </c>
      <c r="D20" s="14">
        <v>48.17676488519534</v>
      </c>
      <c r="E20" s="14">
        <v>49.517687006357903</v>
      </c>
      <c r="F20" s="14">
        <v>45.530066821923675</v>
      </c>
      <c r="G20" s="34">
        <f t="shared" si="0"/>
        <v>33.944542656326114</v>
      </c>
      <c r="H20" s="14">
        <v>16.466800450844946</v>
      </c>
      <c r="I20" s="14">
        <v>13.858804918629517</v>
      </c>
      <c r="J20" s="14">
        <v>110.27461841662171</v>
      </c>
      <c r="K20" s="14">
        <v>103.99065489478075</v>
      </c>
      <c r="L20" s="34">
        <f t="shared" si="1"/>
        <v>61.147719670219232</v>
      </c>
      <c r="M20" s="13"/>
      <c r="N20" s="13"/>
      <c r="O20" s="14">
        <v>52.761821775284815</v>
      </c>
      <c r="P20" s="14">
        <v>47.900008669682535</v>
      </c>
      <c r="Q20" s="14">
        <v>43.998918525699665</v>
      </c>
      <c r="R20" s="34">
        <f t="shared" si="2"/>
        <v>48.220249656889003</v>
      </c>
      <c r="S20" s="14">
        <v>57.567086278528812</v>
      </c>
      <c r="T20" s="14">
        <v>62.052820295424041</v>
      </c>
      <c r="U20" s="14">
        <v>129.06566144189077</v>
      </c>
      <c r="V20" s="14">
        <v>94.86131822336192</v>
      </c>
      <c r="W20" s="14">
        <v>105.04840386192909</v>
      </c>
      <c r="X20" s="34">
        <f t="shared" si="3"/>
        <v>89.719058020226925</v>
      </c>
    </row>
    <row r="21" spans="1:24" x14ac:dyDescent="0.25">
      <c r="A21" s="27" t="s">
        <v>106</v>
      </c>
      <c r="B21" s="14">
        <v>17.3878469443633</v>
      </c>
      <c r="C21" s="14">
        <v>18.596560798098754</v>
      </c>
      <c r="D21" s="14">
        <v>17.381427081496021</v>
      </c>
      <c r="E21" s="14">
        <v>17.167634155169825</v>
      </c>
      <c r="F21" s="14">
        <v>16.475953496493421</v>
      </c>
      <c r="G21" s="34">
        <f t="shared" si="0"/>
        <v>17.401884495124264</v>
      </c>
      <c r="H21" s="14">
        <v>22.289214657923903</v>
      </c>
      <c r="I21" s="14">
        <v>17.227879414470024</v>
      </c>
      <c r="J21" s="13"/>
      <c r="K21" s="13"/>
      <c r="L21" s="34">
        <f t="shared" si="1"/>
        <v>19.758547036196966</v>
      </c>
      <c r="M21" s="13"/>
      <c r="N21" s="13"/>
      <c r="O21" s="14">
        <v>6.8561652328117688</v>
      </c>
      <c r="P21" s="14">
        <v>6.7761643941050149</v>
      </c>
      <c r="Q21" s="14">
        <v>7.2757352699154687</v>
      </c>
      <c r="R21" s="34">
        <f t="shared" si="2"/>
        <v>6.9693549656107505</v>
      </c>
      <c r="S21" s="14">
        <v>47.49567668600794</v>
      </c>
      <c r="T21" s="14">
        <v>45.348143714959463</v>
      </c>
      <c r="U21" s="14">
        <v>72.598570546030885</v>
      </c>
      <c r="V21" s="14">
        <v>17.597721517615952</v>
      </c>
      <c r="W21" s="14">
        <v>17.755040280077715</v>
      </c>
      <c r="X21" s="34">
        <f t="shared" si="3"/>
        <v>40.159030548938389</v>
      </c>
    </row>
    <row r="22" spans="1:24" x14ac:dyDescent="0.25">
      <c r="A22" s="27" t="s">
        <v>109</v>
      </c>
      <c r="B22" s="14">
        <v>24.176510632472663</v>
      </c>
      <c r="C22" s="14">
        <v>27.033943945699018</v>
      </c>
      <c r="D22" s="14">
        <v>9.8248996560613584</v>
      </c>
      <c r="E22" s="14">
        <v>11.728152256753859</v>
      </c>
      <c r="F22" s="14">
        <v>10.189124936975539</v>
      </c>
      <c r="G22" s="34">
        <f t="shared" si="0"/>
        <v>16.590526285592489</v>
      </c>
      <c r="H22" s="14">
        <v>35.905848312089169</v>
      </c>
      <c r="I22" s="14">
        <v>38.455902962997058</v>
      </c>
      <c r="J22" s="13"/>
      <c r="K22" s="13"/>
      <c r="L22" s="34">
        <f t="shared" si="1"/>
        <v>37.18087563754311</v>
      </c>
      <c r="M22" s="13"/>
      <c r="N22" s="13"/>
      <c r="O22" s="13"/>
      <c r="P22" s="13"/>
      <c r="Q22" s="13"/>
      <c r="R22" s="34" t="e">
        <f t="shared" si="2"/>
        <v>#DIV/0!</v>
      </c>
      <c r="S22" s="14">
        <v>53.299361900723369</v>
      </c>
      <c r="T22" s="14">
        <v>48.050577297164452</v>
      </c>
      <c r="U22" s="14">
        <v>89.660052447450767</v>
      </c>
      <c r="V22" s="14">
        <v>36.551453022451781</v>
      </c>
      <c r="W22" s="14">
        <v>32.196864921771756</v>
      </c>
      <c r="X22" s="34">
        <f t="shared" si="3"/>
        <v>51.951661917912418</v>
      </c>
    </row>
    <row r="23" spans="1:24" x14ac:dyDescent="0.25">
      <c r="A23" s="27" t="s">
        <v>116</v>
      </c>
      <c r="B23" s="14">
        <v>2.3845083007078909</v>
      </c>
      <c r="C23" s="14">
        <v>2.8226323821686865</v>
      </c>
      <c r="D23" s="14">
        <v>8.2996704136171378</v>
      </c>
      <c r="E23" s="14">
        <v>8.2052802486472842</v>
      </c>
      <c r="F23" s="14">
        <v>8.314107928297549</v>
      </c>
      <c r="G23" s="34">
        <f t="shared" si="0"/>
        <v>6.0052398546877095</v>
      </c>
      <c r="H23" s="14">
        <v>19.862369785056949</v>
      </c>
      <c r="I23" s="14">
        <v>21.081006792308504</v>
      </c>
      <c r="J23" s="14">
        <v>11.049694480533233</v>
      </c>
      <c r="K23" s="14">
        <v>8.1375071462006687</v>
      </c>
      <c r="L23" s="34">
        <f t="shared" si="1"/>
        <v>15.032644551024839</v>
      </c>
      <c r="M23" s="13"/>
      <c r="N23" s="13"/>
      <c r="O23" s="13"/>
      <c r="P23" s="13"/>
      <c r="Q23" s="13"/>
      <c r="R23" s="34" t="e">
        <f t="shared" si="2"/>
        <v>#DIV/0!</v>
      </c>
      <c r="S23" s="14">
        <v>17.452999503654748</v>
      </c>
      <c r="T23" s="14">
        <v>16.611122930573913</v>
      </c>
      <c r="U23" s="14">
        <v>15.054358407163432</v>
      </c>
      <c r="V23" s="14">
        <v>9.7722754710218744</v>
      </c>
      <c r="W23" s="14">
        <v>9.7000087918524613</v>
      </c>
      <c r="X23" s="34">
        <f t="shared" si="3"/>
        <v>13.718153020853288</v>
      </c>
    </row>
    <row r="24" spans="1:24" x14ac:dyDescent="0.25">
      <c r="A24" s="27" t="s">
        <v>123</v>
      </c>
      <c r="B24" s="14">
        <v>3.059334049953041</v>
      </c>
      <c r="C24" s="14">
        <v>3.2776088415956774</v>
      </c>
      <c r="D24" s="14">
        <v>9.1440399308811458</v>
      </c>
      <c r="E24" s="14">
        <v>9.1377971116119259</v>
      </c>
      <c r="F24" s="14">
        <v>9.4759485889254034</v>
      </c>
      <c r="G24" s="34">
        <f t="shared" si="0"/>
        <v>6.818945704593439</v>
      </c>
      <c r="H24" s="14">
        <v>28.102712090517546</v>
      </c>
      <c r="I24" s="14">
        <v>25.462245722723409</v>
      </c>
      <c r="J24" s="14">
        <v>10.653215822897376</v>
      </c>
      <c r="K24" s="14">
        <v>6.7279545825118978</v>
      </c>
      <c r="L24" s="34">
        <f t="shared" si="1"/>
        <v>17.736532054662558</v>
      </c>
      <c r="M24" s="13"/>
      <c r="N24" s="13"/>
      <c r="O24" s="14">
        <v>1.385463415949002</v>
      </c>
      <c r="P24" s="14">
        <v>1.2061150730064354</v>
      </c>
      <c r="Q24" s="14">
        <v>1.233685195045201</v>
      </c>
      <c r="R24" s="34">
        <f t="shared" si="2"/>
        <v>1.2750878946668793</v>
      </c>
      <c r="S24" s="14">
        <v>15.965738953848334</v>
      </c>
      <c r="T24" s="14">
        <v>16.400726690178594</v>
      </c>
      <c r="U24" s="14">
        <v>16.161306529960051</v>
      </c>
      <c r="V24" s="14">
        <v>8.1332245279511248</v>
      </c>
      <c r="W24" s="14">
        <v>8.2375122798524014</v>
      </c>
      <c r="X24" s="34">
        <f t="shared" si="3"/>
        <v>12.9797017963581</v>
      </c>
    </row>
    <row r="25" spans="1:24" x14ac:dyDescent="0.25">
      <c r="A25" s="27" t="s">
        <v>184</v>
      </c>
      <c r="B25" s="14">
        <v>3.3606771136718443</v>
      </c>
      <c r="C25" s="14">
        <v>3.7673551333035658</v>
      </c>
      <c r="D25" s="14">
        <v>7.3376869516523087</v>
      </c>
      <c r="E25" s="14">
        <v>6.9446420109199423</v>
      </c>
      <c r="F25" s="14">
        <v>7.813368195073263</v>
      </c>
      <c r="G25" s="34">
        <f t="shared" si="0"/>
        <v>5.8447458809241848</v>
      </c>
      <c r="H25" s="14">
        <v>3.4688729604929884</v>
      </c>
      <c r="I25" s="14">
        <v>3.1851758710859608</v>
      </c>
      <c r="J25" s="13"/>
      <c r="K25" s="13"/>
      <c r="L25" s="34">
        <f t="shared" si="1"/>
        <v>3.3270244157894746</v>
      </c>
      <c r="M25" s="13"/>
      <c r="N25" s="13"/>
      <c r="O25" s="14">
        <v>9.4590523599508032</v>
      </c>
      <c r="P25" s="14">
        <v>10.739288731288159</v>
      </c>
      <c r="Q25" s="14">
        <v>8.6516371643068712</v>
      </c>
      <c r="R25" s="34">
        <f t="shared" si="2"/>
        <v>9.6166594185152778</v>
      </c>
      <c r="S25" s="14">
        <v>7.5433345508526699</v>
      </c>
      <c r="T25" s="14">
        <v>6.1716721829387362</v>
      </c>
      <c r="U25" s="14">
        <v>23.893615063145759</v>
      </c>
      <c r="V25" s="14">
        <v>4.5381391881121926</v>
      </c>
      <c r="W25" s="14">
        <v>2.4496635118572803</v>
      </c>
      <c r="X25" s="34">
        <f t="shared" si="3"/>
        <v>8.9192848993813278</v>
      </c>
    </row>
    <row r="26" spans="1:24" x14ac:dyDescent="0.25">
      <c r="A26" s="27" t="s">
        <v>181</v>
      </c>
      <c r="B26" s="14">
        <v>9.4742341211545238</v>
      </c>
      <c r="C26" s="14">
        <v>6.403071561591771</v>
      </c>
      <c r="D26" s="13"/>
      <c r="E26" s="13"/>
      <c r="F26" s="13"/>
      <c r="G26" s="34">
        <f t="shared" si="0"/>
        <v>7.9386528413731474</v>
      </c>
      <c r="H26" s="14">
        <v>16.390457167556644</v>
      </c>
      <c r="I26" s="14">
        <v>16.700352978119664</v>
      </c>
      <c r="J26" s="14">
        <v>34.34099080152393</v>
      </c>
      <c r="K26" s="14">
        <v>17.707066168521234</v>
      </c>
      <c r="L26" s="34">
        <f t="shared" si="1"/>
        <v>21.284716778930367</v>
      </c>
      <c r="M26" s="13"/>
      <c r="N26" s="13"/>
      <c r="O26" s="13"/>
      <c r="P26" s="13"/>
      <c r="Q26" s="13"/>
      <c r="R26" s="34" t="e">
        <f t="shared" si="2"/>
        <v>#DIV/0!</v>
      </c>
      <c r="S26" s="14">
        <v>19.67739303445175</v>
      </c>
      <c r="T26" s="14">
        <v>16.237330392918658</v>
      </c>
      <c r="U26" s="14">
        <v>48.87312674760247</v>
      </c>
      <c r="V26" s="14">
        <v>29.919619288272109</v>
      </c>
      <c r="W26" s="14">
        <v>27.67396926160129</v>
      </c>
      <c r="X26" s="34">
        <f t="shared" si="3"/>
        <v>28.476287744969255</v>
      </c>
    </row>
    <row r="27" spans="1:24" x14ac:dyDescent="0.25">
      <c r="A27" s="27" t="s">
        <v>198</v>
      </c>
      <c r="B27" s="14">
        <v>10.616007651247786</v>
      </c>
      <c r="C27" s="14">
        <v>10.870086150830693</v>
      </c>
      <c r="D27" s="14">
        <v>25.463027091682768</v>
      </c>
      <c r="E27" s="14">
        <v>24.769851871743636</v>
      </c>
      <c r="F27" s="14">
        <v>25.566158925309971</v>
      </c>
      <c r="G27" s="34">
        <f t="shared" si="0"/>
        <v>19.457026338162972</v>
      </c>
      <c r="H27" s="14">
        <v>4.4599830201203776</v>
      </c>
      <c r="I27" s="14">
        <v>3.7566335339818382</v>
      </c>
      <c r="J27" s="13"/>
      <c r="K27" s="13"/>
      <c r="L27" s="34">
        <f t="shared" si="1"/>
        <v>4.1083082770511083</v>
      </c>
      <c r="M27" s="13"/>
      <c r="N27" s="13"/>
      <c r="O27" s="14">
        <v>5.1900070531049476</v>
      </c>
      <c r="P27" s="14">
        <v>5.1725811070847927</v>
      </c>
      <c r="Q27" s="14">
        <v>5.4470187158987944</v>
      </c>
      <c r="R27" s="34">
        <f t="shared" si="2"/>
        <v>5.2698689586961782</v>
      </c>
      <c r="S27" s="14">
        <v>1.7470899074316983</v>
      </c>
      <c r="T27" s="13"/>
      <c r="U27" s="14">
        <v>15.597970615258808</v>
      </c>
      <c r="V27" s="14">
        <v>8.4930854289523339</v>
      </c>
      <c r="W27" s="14">
        <v>8.4812553855867385</v>
      </c>
      <c r="X27" s="34">
        <f t="shared" si="3"/>
        <v>8.5798503343073946</v>
      </c>
    </row>
    <row r="28" spans="1:24" x14ac:dyDescent="0.25">
      <c r="A28" s="27" t="s">
        <v>64</v>
      </c>
      <c r="B28" s="14">
        <v>92.8013350769737</v>
      </c>
      <c r="C28" s="14">
        <v>95.953660634180864</v>
      </c>
      <c r="D28" s="14">
        <v>167.93688532218283</v>
      </c>
      <c r="E28" s="14">
        <v>166.57331440470716</v>
      </c>
      <c r="F28" s="14">
        <v>156.01756348067192</v>
      </c>
      <c r="G28" s="34">
        <f t="shared" si="0"/>
        <v>135.8565517837433</v>
      </c>
      <c r="H28" s="14">
        <v>14.308479067903988</v>
      </c>
      <c r="I28" s="14">
        <v>15.537594902886394</v>
      </c>
      <c r="J28" s="13"/>
      <c r="K28" s="13"/>
      <c r="L28" s="34">
        <f t="shared" si="1"/>
        <v>14.923036985395191</v>
      </c>
      <c r="M28" s="13"/>
      <c r="N28" s="13"/>
      <c r="O28" s="14">
        <v>22.369633575803221</v>
      </c>
      <c r="P28" s="14">
        <v>27.317068101627733</v>
      </c>
      <c r="Q28" s="14">
        <v>29.946105745533359</v>
      </c>
      <c r="R28" s="34">
        <f t="shared" si="2"/>
        <v>26.544269140988103</v>
      </c>
      <c r="S28" s="13"/>
      <c r="T28" s="13"/>
      <c r="U28" s="14">
        <v>50.534205570542966</v>
      </c>
      <c r="V28" s="14">
        <v>24.408529407929972</v>
      </c>
      <c r="W28" s="14">
        <v>26.50876368982815</v>
      </c>
      <c r="X28" s="34">
        <f t="shared" si="3"/>
        <v>33.817166222767035</v>
      </c>
    </row>
    <row r="29" spans="1:24" x14ac:dyDescent="0.25">
      <c r="A29" s="27" t="s">
        <v>69</v>
      </c>
      <c r="B29" s="14">
        <v>290.57721185391785</v>
      </c>
      <c r="C29" s="14">
        <v>298.32489108086685</v>
      </c>
      <c r="D29" s="13"/>
      <c r="E29" s="13"/>
      <c r="F29" s="13"/>
      <c r="G29" s="34">
        <f t="shared" si="0"/>
        <v>294.45105146739235</v>
      </c>
      <c r="H29" s="14">
        <v>70.969544821464183</v>
      </c>
      <c r="I29" s="14">
        <v>76.214278967234492</v>
      </c>
      <c r="J29" s="13"/>
      <c r="K29" s="13"/>
      <c r="L29" s="34">
        <f t="shared" si="1"/>
        <v>73.591911894349337</v>
      </c>
      <c r="M29" s="13"/>
      <c r="N29" s="13"/>
      <c r="O29" s="13"/>
      <c r="P29" s="13"/>
      <c r="Q29" s="13"/>
      <c r="R29" s="34" t="e">
        <f t="shared" si="2"/>
        <v>#DIV/0!</v>
      </c>
      <c r="S29" s="13"/>
      <c r="T29" s="13"/>
      <c r="U29" s="13"/>
      <c r="V29" s="13"/>
      <c r="W29" s="13"/>
      <c r="X29" s="34" t="e">
        <f t="shared" si="3"/>
        <v>#DIV/0!</v>
      </c>
    </row>
    <row r="30" spans="1:24" x14ac:dyDescent="0.25">
      <c r="A30" s="27" t="s">
        <v>97</v>
      </c>
      <c r="B30" s="14">
        <v>7.3660983811614784</v>
      </c>
      <c r="C30" s="14">
        <v>8.8789737001149263</v>
      </c>
      <c r="D30" s="13"/>
      <c r="E30" s="13"/>
      <c r="F30" s="13"/>
      <c r="G30" s="34">
        <f t="shared" si="0"/>
        <v>8.1225360406382023</v>
      </c>
      <c r="H30" s="14">
        <v>8.4612910534316264</v>
      </c>
      <c r="I30" s="14">
        <v>5.3165570067227499</v>
      </c>
      <c r="J30" s="13"/>
      <c r="K30" s="13"/>
      <c r="L30" s="34">
        <f t="shared" si="1"/>
        <v>6.8889240300771881</v>
      </c>
      <c r="M30" s="13"/>
      <c r="N30" s="13"/>
      <c r="O30" s="14">
        <v>8.5235488210525556</v>
      </c>
      <c r="P30" s="14">
        <v>6.9717496427158538</v>
      </c>
      <c r="Q30" s="14">
        <v>7.904948905410782</v>
      </c>
      <c r="R30" s="34">
        <f t="shared" si="2"/>
        <v>7.8000824563930635</v>
      </c>
      <c r="S30" s="13"/>
      <c r="T30" s="13"/>
      <c r="U30" s="13"/>
      <c r="V30" s="13"/>
      <c r="W30" s="13"/>
      <c r="X30" s="34" t="e">
        <f t="shared" si="3"/>
        <v>#DIV/0!</v>
      </c>
    </row>
    <row r="31" spans="1:24" x14ac:dyDescent="0.25">
      <c r="A31" s="27" t="s">
        <v>163</v>
      </c>
      <c r="B31" s="14">
        <v>10.476927852752388</v>
      </c>
      <c r="C31" s="14">
        <v>11.732803949454258</v>
      </c>
      <c r="D31" s="13"/>
      <c r="E31" s="13"/>
      <c r="F31" s="13"/>
      <c r="G31" s="34">
        <f t="shared" si="0"/>
        <v>11.104865901103324</v>
      </c>
      <c r="H31" s="14">
        <v>4.3322307650072061</v>
      </c>
      <c r="I31" s="14">
        <v>4.7134060844021768</v>
      </c>
      <c r="J31" s="13"/>
      <c r="K31" s="13"/>
      <c r="L31" s="34">
        <f t="shared" si="1"/>
        <v>4.5228184247046919</v>
      </c>
      <c r="M31" s="13"/>
      <c r="N31" s="13"/>
      <c r="O31" s="13"/>
      <c r="P31" s="13"/>
      <c r="Q31" s="13"/>
      <c r="R31" s="34" t="e">
        <f t="shared" si="2"/>
        <v>#DIV/0!</v>
      </c>
      <c r="S31" s="13"/>
      <c r="T31" s="13"/>
      <c r="U31" s="13"/>
      <c r="V31" s="13"/>
      <c r="W31" s="13"/>
      <c r="X31" s="34" t="e">
        <f t="shared" si="3"/>
        <v>#DIV/0!</v>
      </c>
    </row>
    <row r="32" spans="1:24" x14ac:dyDescent="0.25">
      <c r="A32" s="27" t="s">
        <v>166</v>
      </c>
      <c r="B32" s="14">
        <v>5.1399140489273849</v>
      </c>
      <c r="C32" s="14">
        <v>6.0421272740007241</v>
      </c>
      <c r="D32" s="13"/>
      <c r="E32" s="13"/>
      <c r="F32" s="13"/>
      <c r="G32" s="34">
        <f t="shared" si="0"/>
        <v>5.5910206614640545</v>
      </c>
      <c r="H32" s="14">
        <v>9.7501004122352164</v>
      </c>
      <c r="I32" s="14">
        <v>9.3981368048774314</v>
      </c>
      <c r="J32" s="13"/>
      <c r="K32" s="13"/>
      <c r="L32" s="34">
        <f t="shared" si="1"/>
        <v>9.5741186085563239</v>
      </c>
      <c r="M32" s="13"/>
      <c r="N32" s="13"/>
      <c r="O32" s="13"/>
      <c r="P32" s="13"/>
      <c r="Q32" s="13"/>
      <c r="R32" s="34" t="e">
        <f t="shared" si="2"/>
        <v>#DIV/0!</v>
      </c>
      <c r="S32" s="13"/>
      <c r="T32" s="13"/>
      <c r="U32" s="13"/>
      <c r="V32" s="13"/>
      <c r="W32" s="13"/>
      <c r="X32" s="34" t="e">
        <f t="shared" si="3"/>
        <v>#DIV/0!</v>
      </c>
    </row>
    <row r="33" spans="1:24" x14ac:dyDescent="0.25">
      <c r="A33" s="27" t="s">
        <v>18</v>
      </c>
      <c r="B33" s="14">
        <v>27.557590545805244</v>
      </c>
      <c r="C33" s="14">
        <v>24.210068703648442</v>
      </c>
      <c r="D33" s="14">
        <v>63.84774365385077</v>
      </c>
      <c r="E33" s="14">
        <v>63.000858848911193</v>
      </c>
      <c r="F33" s="14">
        <v>65.933933039115658</v>
      </c>
      <c r="G33" s="34">
        <f t="shared" si="0"/>
        <v>48.910038958266263</v>
      </c>
      <c r="H33" s="13"/>
      <c r="I33" s="13"/>
      <c r="J33" s="13"/>
      <c r="K33" s="13"/>
      <c r="L33" s="34" t="e">
        <f t="shared" si="1"/>
        <v>#DIV/0!</v>
      </c>
      <c r="M33" s="14">
        <v>164.82862999105907</v>
      </c>
      <c r="N33" s="14">
        <v>148.37775158723352</v>
      </c>
      <c r="O33" s="14">
        <v>67.451787031964813</v>
      </c>
      <c r="P33" s="14">
        <v>82.357168553133874</v>
      </c>
      <c r="Q33" s="14">
        <v>75.699836844698012</v>
      </c>
      <c r="R33" s="34">
        <f t="shared" si="2"/>
        <v>107.74303480161787</v>
      </c>
      <c r="S33" s="14">
        <v>13.317723785424178</v>
      </c>
      <c r="T33" s="14">
        <v>12.360781185362091</v>
      </c>
      <c r="U33" s="14">
        <v>76.331859037679877</v>
      </c>
      <c r="V33" s="14">
        <v>29.09432350121579</v>
      </c>
      <c r="W33" s="14">
        <v>22.497322778140433</v>
      </c>
      <c r="X33" s="34">
        <f t="shared" si="3"/>
        <v>30.720402057564478</v>
      </c>
    </row>
    <row r="34" spans="1:24" x14ac:dyDescent="0.25">
      <c r="A34" s="27" t="s">
        <v>35</v>
      </c>
      <c r="B34" s="14">
        <v>8.8012596998430901</v>
      </c>
      <c r="C34" s="14">
        <v>8.5211471622074146</v>
      </c>
      <c r="D34" s="14">
        <v>243.71037807946234</v>
      </c>
      <c r="E34" s="14">
        <v>270.22441372304547</v>
      </c>
      <c r="F34" s="14">
        <v>266.28794475684543</v>
      </c>
      <c r="G34" s="34">
        <f t="shared" si="0"/>
        <v>159.50902868428074</v>
      </c>
      <c r="H34" s="13"/>
      <c r="I34" s="13"/>
      <c r="J34" s="13"/>
      <c r="K34" s="13"/>
      <c r="L34" s="34" t="e">
        <f t="shared" si="1"/>
        <v>#DIV/0!</v>
      </c>
      <c r="M34" s="14">
        <v>29.507005238265176</v>
      </c>
      <c r="N34" s="14">
        <v>23.914967390857726</v>
      </c>
      <c r="O34" s="14">
        <v>12.361401517589734</v>
      </c>
      <c r="P34" s="14">
        <v>16.836489896884189</v>
      </c>
      <c r="Q34" s="14">
        <v>11.925689582569209</v>
      </c>
      <c r="R34" s="34">
        <f t="shared" si="2"/>
        <v>18.909110725233209</v>
      </c>
      <c r="S34" s="13"/>
      <c r="T34" s="13"/>
      <c r="U34" s="13"/>
      <c r="V34" s="13"/>
      <c r="W34" s="13"/>
      <c r="X34" s="34" t="e">
        <f t="shared" si="3"/>
        <v>#DIV/0!</v>
      </c>
    </row>
    <row r="35" spans="1:24" x14ac:dyDescent="0.25">
      <c r="A35" s="27" t="s">
        <v>42</v>
      </c>
      <c r="B35" s="14">
        <v>28.138819196432088</v>
      </c>
      <c r="C35" s="14">
        <v>17.165259446270412</v>
      </c>
      <c r="D35" s="14">
        <v>17.331310875902449</v>
      </c>
      <c r="E35" s="14">
        <v>17.023348815014547</v>
      </c>
      <c r="F35" s="14">
        <v>16.820005302196776</v>
      </c>
      <c r="G35" s="34">
        <f t="shared" si="0"/>
        <v>19.295748727163254</v>
      </c>
      <c r="H35" s="13"/>
      <c r="I35" s="13"/>
      <c r="J35" s="13"/>
      <c r="K35" s="13"/>
      <c r="L35" s="34" t="e">
        <f t="shared" si="1"/>
        <v>#DIV/0!</v>
      </c>
      <c r="M35" s="14">
        <v>137.69216680673867</v>
      </c>
      <c r="N35" s="14">
        <v>148.01668177049305</v>
      </c>
      <c r="O35" s="14">
        <v>13.641444558253516</v>
      </c>
      <c r="P35" s="14">
        <v>14.194125785633165</v>
      </c>
      <c r="Q35" s="14">
        <v>12.680454686674759</v>
      </c>
      <c r="R35" s="34">
        <f t="shared" si="2"/>
        <v>65.244974721558634</v>
      </c>
      <c r="S35" s="13"/>
      <c r="T35" s="13"/>
      <c r="U35" s="13"/>
      <c r="V35" s="13"/>
      <c r="W35" s="13"/>
      <c r="X35" s="34" t="e">
        <f t="shared" si="3"/>
        <v>#DIV/0!</v>
      </c>
    </row>
    <row r="36" spans="1:24" x14ac:dyDescent="0.25">
      <c r="A36" s="27" t="s">
        <v>54</v>
      </c>
      <c r="B36" s="14">
        <v>5.9135119600259873</v>
      </c>
      <c r="C36" s="14">
        <v>6.4143560122840633</v>
      </c>
      <c r="D36" s="14">
        <v>8.968329452894956</v>
      </c>
      <c r="E36" s="14">
        <v>8.7715403765629318</v>
      </c>
      <c r="F36" s="14">
        <v>8.6186379554180679</v>
      </c>
      <c r="G36" s="34">
        <f t="shared" si="0"/>
        <v>7.7372751514372009</v>
      </c>
      <c r="H36" s="13"/>
      <c r="I36" s="13"/>
      <c r="J36" s="13"/>
      <c r="K36" s="13"/>
      <c r="L36" s="34" t="e">
        <f t="shared" si="1"/>
        <v>#DIV/0!</v>
      </c>
      <c r="M36" s="14">
        <v>31.195162905353712</v>
      </c>
      <c r="N36" s="14">
        <v>25.41668381581151</v>
      </c>
      <c r="O36" s="14">
        <v>7.5540101618620197</v>
      </c>
      <c r="P36" s="14">
        <v>7.9527191909054968</v>
      </c>
      <c r="Q36" s="14">
        <v>6.0792538691172018</v>
      </c>
      <c r="R36" s="34">
        <f t="shared" si="2"/>
        <v>15.639565988609988</v>
      </c>
      <c r="S36" s="13"/>
      <c r="T36" s="13"/>
      <c r="U36" s="13"/>
      <c r="V36" s="13"/>
      <c r="W36" s="13"/>
      <c r="X36" s="34" t="e">
        <f t="shared" si="3"/>
        <v>#DIV/0!</v>
      </c>
    </row>
    <row r="37" spans="1:24" x14ac:dyDescent="0.25">
      <c r="A37" s="27" t="s">
        <v>55</v>
      </c>
      <c r="B37" s="14">
        <v>8.1088572704538073</v>
      </c>
      <c r="C37" s="14">
        <v>7.5040682214722469</v>
      </c>
      <c r="D37" s="14">
        <v>16.237216003075357</v>
      </c>
      <c r="E37" s="14">
        <v>16.622101417613067</v>
      </c>
      <c r="F37" s="14">
        <v>17.578631703956855</v>
      </c>
      <c r="G37" s="34">
        <f t="shared" si="0"/>
        <v>13.210174923314266</v>
      </c>
      <c r="H37" s="13"/>
      <c r="I37" s="13"/>
      <c r="J37" s="13"/>
      <c r="K37" s="13"/>
      <c r="L37" s="34" t="e">
        <f t="shared" si="1"/>
        <v>#DIV/0!</v>
      </c>
      <c r="M37" s="14">
        <v>21.34378724156069</v>
      </c>
      <c r="N37" s="14">
        <v>15.96729447725488</v>
      </c>
      <c r="O37" s="14">
        <v>11.648687339126855</v>
      </c>
      <c r="P37" s="14">
        <v>13.141842218345188</v>
      </c>
      <c r="Q37" s="14">
        <v>11.49483576153068</v>
      </c>
      <c r="R37" s="34">
        <f t="shared" si="2"/>
        <v>14.719289407563659</v>
      </c>
      <c r="S37" s="13"/>
      <c r="T37" s="13"/>
      <c r="U37" s="14">
        <v>4.1014734332173299</v>
      </c>
      <c r="V37" s="14">
        <v>3.1936186981269632</v>
      </c>
      <c r="W37" s="14">
        <v>2.2043185905288118</v>
      </c>
      <c r="X37" s="34">
        <f t="shared" si="3"/>
        <v>3.1664702406243683</v>
      </c>
    </row>
    <row r="38" spans="1:24" x14ac:dyDescent="0.25">
      <c r="A38" s="27" t="s">
        <v>57</v>
      </c>
      <c r="B38" s="14">
        <v>20.449468117289225</v>
      </c>
      <c r="C38" s="14">
        <v>22.201318788190207</v>
      </c>
      <c r="D38" s="14">
        <v>32.206468494414665</v>
      </c>
      <c r="E38" s="14">
        <v>32.867754814886624</v>
      </c>
      <c r="F38" s="14">
        <v>29.397610721766995</v>
      </c>
      <c r="G38" s="34">
        <f t="shared" si="0"/>
        <v>27.424524187309544</v>
      </c>
      <c r="H38" s="13"/>
      <c r="I38" s="13"/>
      <c r="J38" s="13"/>
      <c r="K38" s="13"/>
      <c r="L38" s="34" t="e">
        <f t="shared" si="1"/>
        <v>#DIV/0!</v>
      </c>
      <c r="M38" s="14">
        <v>43.268455334719519</v>
      </c>
      <c r="N38" s="14">
        <v>40.26134387875863</v>
      </c>
      <c r="O38" s="14">
        <v>116.20670981095731</v>
      </c>
      <c r="P38" s="14">
        <v>135.90895251143681</v>
      </c>
      <c r="Q38" s="14">
        <v>145.42557938629201</v>
      </c>
      <c r="R38" s="34">
        <f t="shared" si="2"/>
        <v>96.214208184432863</v>
      </c>
      <c r="S38" s="13"/>
      <c r="T38" s="13"/>
      <c r="U38" s="13"/>
      <c r="V38" s="13"/>
      <c r="W38" s="13"/>
      <c r="X38" s="34" t="e">
        <f t="shared" si="3"/>
        <v>#DIV/0!</v>
      </c>
    </row>
    <row r="39" spans="1:24" x14ac:dyDescent="0.25">
      <c r="A39" s="27" t="s">
        <v>60</v>
      </c>
      <c r="B39" s="14">
        <v>4.5281643273658903</v>
      </c>
      <c r="C39" s="14">
        <v>4.4444498125503706</v>
      </c>
      <c r="D39" s="14">
        <v>6.5126781283442305</v>
      </c>
      <c r="E39" s="14">
        <v>7.0063731020464877</v>
      </c>
      <c r="F39" s="14">
        <v>6.3950605748620148</v>
      </c>
      <c r="G39" s="34">
        <f t="shared" si="0"/>
        <v>5.7773451890337988</v>
      </c>
      <c r="H39" s="13"/>
      <c r="I39" s="13"/>
      <c r="J39" s="13"/>
      <c r="K39" s="13"/>
      <c r="L39" s="34" t="e">
        <f t="shared" si="1"/>
        <v>#DIV/0!</v>
      </c>
      <c r="M39" s="14">
        <v>30.424153385344379</v>
      </c>
      <c r="N39" s="14">
        <v>30.892855769408708</v>
      </c>
      <c r="O39" s="14">
        <v>15.922144788465804</v>
      </c>
      <c r="P39" s="14">
        <v>16.144294399552681</v>
      </c>
      <c r="Q39" s="14">
        <v>11.659814904709913</v>
      </c>
      <c r="R39" s="34">
        <f t="shared" si="2"/>
        <v>21.008652649496298</v>
      </c>
      <c r="S39" s="13"/>
      <c r="T39" s="13"/>
      <c r="U39" s="13"/>
      <c r="V39" s="13"/>
      <c r="W39" s="13"/>
      <c r="X39" s="34" t="e">
        <f t="shared" si="3"/>
        <v>#DIV/0!</v>
      </c>
    </row>
    <row r="40" spans="1:24" x14ac:dyDescent="0.25">
      <c r="A40" s="27" t="s">
        <v>61</v>
      </c>
      <c r="B40" s="14">
        <v>5.3178491341914693</v>
      </c>
      <c r="C40" s="14">
        <v>3.4923158557638176</v>
      </c>
      <c r="D40" s="14">
        <v>13.83918162991257</v>
      </c>
      <c r="E40" s="14">
        <v>13.498891713348915</v>
      </c>
      <c r="F40" s="14">
        <v>15.935804386962907</v>
      </c>
      <c r="G40" s="34">
        <f t="shared" si="0"/>
        <v>10.416808544035934</v>
      </c>
      <c r="H40" s="13"/>
      <c r="I40" s="13"/>
      <c r="J40" s="13"/>
      <c r="K40" s="13"/>
      <c r="L40" s="34" t="e">
        <f t="shared" si="1"/>
        <v>#DIV/0!</v>
      </c>
      <c r="M40" s="14">
        <v>18.78185480848742</v>
      </c>
      <c r="N40" s="14">
        <v>16.88799475217359</v>
      </c>
      <c r="O40" s="14">
        <v>17.950625976086005</v>
      </c>
      <c r="P40" s="14">
        <v>15.005063451278268</v>
      </c>
      <c r="Q40" s="14">
        <v>18.451495440005708</v>
      </c>
      <c r="R40" s="34">
        <f t="shared" si="2"/>
        <v>17.415406885606199</v>
      </c>
      <c r="S40" s="13"/>
      <c r="T40" s="13"/>
      <c r="U40" s="13"/>
      <c r="V40" s="13"/>
      <c r="W40" s="13"/>
      <c r="X40" s="34" t="e">
        <f t="shared" si="3"/>
        <v>#DIV/0!</v>
      </c>
    </row>
    <row r="41" spans="1:24" x14ac:dyDescent="0.25">
      <c r="A41" s="27" t="s">
        <v>70</v>
      </c>
      <c r="B41" s="14">
        <v>175.47368833457412</v>
      </c>
      <c r="C41" s="14">
        <v>188.19002232883258</v>
      </c>
      <c r="D41" s="14">
        <v>234.22768906036112</v>
      </c>
      <c r="E41" s="14">
        <v>230.78386119346845</v>
      </c>
      <c r="F41" s="14">
        <v>234.82397048688165</v>
      </c>
      <c r="G41" s="34">
        <f t="shared" si="0"/>
        <v>212.69984628082358</v>
      </c>
      <c r="H41" s="13"/>
      <c r="I41" s="13"/>
      <c r="J41" s="14">
        <v>42.285892486823819</v>
      </c>
      <c r="K41" s="14">
        <v>40.682384238147819</v>
      </c>
      <c r="L41" s="34">
        <f t="shared" si="1"/>
        <v>41.484138362485822</v>
      </c>
      <c r="M41" s="14">
        <v>94.473432374400389</v>
      </c>
      <c r="N41" s="14">
        <v>96.049750781063665</v>
      </c>
      <c r="O41" s="14">
        <v>101.21462305671125</v>
      </c>
      <c r="P41" s="14">
        <v>86.067535602748734</v>
      </c>
      <c r="Q41" s="14">
        <v>93.865433810512798</v>
      </c>
      <c r="R41" s="34">
        <f t="shared" si="2"/>
        <v>94.334155125087378</v>
      </c>
      <c r="S41" s="13"/>
      <c r="T41" s="13"/>
      <c r="U41" s="14">
        <v>40.538037923635564</v>
      </c>
      <c r="V41" s="14">
        <v>36.078987634952696</v>
      </c>
      <c r="W41" s="14">
        <v>35.127188623251499</v>
      </c>
      <c r="X41" s="34">
        <f t="shared" si="3"/>
        <v>37.248071393946589</v>
      </c>
    </row>
    <row r="42" spans="1:24" x14ac:dyDescent="0.25">
      <c r="A42" s="27" t="s">
        <v>75</v>
      </c>
      <c r="B42" s="14">
        <v>17.085678634362008</v>
      </c>
      <c r="C42" s="14">
        <v>17.696582113331633</v>
      </c>
      <c r="D42" s="14">
        <v>39.95485005955836</v>
      </c>
      <c r="E42" s="14">
        <v>41.335191029044559</v>
      </c>
      <c r="F42" s="14">
        <v>45.495977398034746</v>
      </c>
      <c r="G42" s="34">
        <f t="shared" si="0"/>
        <v>32.313655846866261</v>
      </c>
      <c r="H42" s="13"/>
      <c r="I42" s="13"/>
      <c r="J42" s="14">
        <v>5.8584621680324025</v>
      </c>
      <c r="K42" s="14">
        <v>3.7108340868327834</v>
      </c>
      <c r="L42" s="34">
        <f t="shared" si="1"/>
        <v>4.7846481274325932</v>
      </c>
      <c r="M42" s="14">
        <v>20.3386145179952</v>
      </c>
      <c r="N42" s="14">
        <v>17.217474023894368</v>
      </c>
      <c r="O42" s="14">
        <v>29.906780012865159</v>
      </c>
      <c r="P42" s="14">
        <v>31.142686286893099</v>
      </c>
      <c r="Q42" s="14">
        <v>34.632134579765001</v>
      </c>
      <c r="R42" s="34">
        <f t="shared" si="2"/>
        <v>26.647537884282563</v>
      </c>
      <c r="S42" s="13"/>
      <c r="T42" s="13"/>
      <c r="U42" s="14">
        <v>11.83417553371781</v>
      </c>
      <c r="V42" s="14">
        <v>4.9233479619597507</v>
      </c>
      <c r="W42" s="14">
        <v>5.3385988702974974</v>
      </c>
      <c r="X42" s="34">
        <f t="shared" si="3"/>
        <v>7.3653741219916853</v>
      </c>
    </row>
    <row r="43" spans="1:24" x14ac:dyDescent="0.25">
      <c r="A43" s="27" t="s">
        <v>84</v>
      </c>
      <c r="B43" s="14">
        <v>9.2740283689999163</v>
      </c>
      <c r="C43" s="14">
        <v>5.2849252289331901</v>
      </c>
      <c r="D43" s="14">
        <v>17.043729161183446</v>
      </c>
      <c r="E43" s="14">
        <v>17.515307771151285</v>
      </c>
      <c r="F43" s="14">
        <v>18.334680123075877</v>
      </c>
      <c r="G43" s="34">
        <f t="shared" si="0"/>
        <v>13.490534130668744</v>
      </c>
      <c r="H43" s="13"/>
      <c r="I43" s="13"/>
      <c r="J43" s="13"/>
      <c r="K43" s="13"/>
      <c r="L43" s="34" t="e">
        <f t="shared" si="1"/>
        <v>#DIV/0!</v>
      </c>
      <c r="M43" s="14">
        <v>19.199795473902569</v>
      </c>
      <c r="N43" s="14">
        <v>16.533918101249235</v>
      </c>
      <c r="O43" s="14">
        <v>17.70603377404008</v>
      </c>
      <c r="P43" s="14">
        <v>20.021262306025932</v>
      </c>
      <c r="Q43" s="14">
        <v>16.382456464296943</v>
      </c>
      <c r="R43" s="34">
        <f t="shared" si="2"/>
        <v>17.968693223902953</v>
      </c>
      <c r="S43" s="13"/>
      <c r="T43" s="13"/>
      <c r="U43" s="14">
        <v>4.4369462169365175</v>
      </c>
      <c r="V43" s="14">
        <v>1.6540662542119209</v>
      </c>
      <c r="W43" s="14">
        <v>1.602270061768615</v>
      </c>
      <c r="X43" s="34">
        <f t="shared" si="3"/>
        <v>2.5644275109723513</v>
      </c>
    </row>
    <row r="44" spans="1:24" x14ac:dyDescent="0.25">
      <c r="A44" s="27" t="s">
        <v>93</v>
      </c>
      <c r="B44" s="14">
        <v>7.4273629447832468</v>
      </c>
      <c r="C44" s="14">
        <v>8.2832437363737412</v>
      </c>
      <c r="D44" s="14">
        <v>17.594879852677018</v>
      </c>
      <c r="E44" s="14">
        <v>19.596817139184083</v>
      </c>
      <c r="F44" s="14">
        <v>21.760250744337235</v>
      </c>
      <c r="G44" s="34">
        <f t="shared" si="0"/>
        <v>14.932510883471064</v>
      </c>
      <c r="H44" s="13"/>
      <c r="I44" s="13"/>
      <c r="J44" s="13"/>
      <c r="K44" s="13"/>
      <c r="L44" s="34" t="e">
        <f t="shared" si="1"/>
        <v>#DIV/0!</v>
      </c>
      <c r="M44" s="14">
        <v>17.765919617091928</v>
      </c>
      <c r="N44" s="14">
        <v>13.74986909607934</v>
      </c>
      <c r="O44" s="14">
        <v>3.366010914283327</v>
      </c>
      <c r="P44" s="14">
        <v>5.0368635484384345</v>
      </c>
      <c r="Q44" s="14">
        <v>5.2112964165637461</v>
      </c>
      <c r="R44" s="34">
        <f t="shared" si="2"/>
        <v>9.0259919184913553</v>
      </c>
      <c r="S44" s="13"/>
      <c r="T44" s="13"/>
      <c r="U44" s="13"/>
      <c r="V44" s="13"/>
      <c r="W44" s="13"/>
      <c r="X44" s="34" t="e">
        <f t="shared" si="3"/>
        <v>#DIV/0!</v>
      </c>
    </row>
    <row r="45" spans="1:24" x14ac:dyDescent="0.25">
      <c r="A45" s="27" t="s">
        <v>175</v>
      </c>
      <c r="B45" s="14">
        <v>7.2800771632182952</v>
      </c>
      <c r="C45" s="14">
        <v>5.4463048738819069</v>
      </c>
      <c r="D45" s="14">
        <v>7.877278987229511</v>
      </c>
      <c r="E45" s="14">
        <v>9.0837399443129385</v>
      </c>
      <c r="F45" s="14">
        <v>8.5495662406171746</v>
      </c>
      <c r="G45" s="34">
        <f t="shared" si="0"/>
        <v>7.6473934418519649</v>
      </c>
      <c r="H45" s="13"/>
      <c r="I45" s="13"/>
      <c r="J45" s="13"/>
      <c r="K45" s="13"/>
      <c r="L45" s="34" t="e">
        <f t="shared" si="1"/>
        <v>#DIV/0!</v>
      </c>
      <c r="M45" s="14">
        <v>27.996606597294406</v>
      </c>
      <c r="N45" s="14">
        <v>28.183459513811734</v>
      </c>
      <c r="O45" s="14">
        <v>24.050180611506587</v>
      </c>
      <c r="P45" s="14">
        <v>22.734259706832191</v>
      </c>
      <c r="Q45" s="14">
        <v>21.975448931569044</v>
      </c>
      <c r="R45" s="34">
        <f t="shared" si="2"/>
        <v>24.987991072202796</v>
      </c>
      <c r="S45" s="13"/>
      <c r="T45" s="13"/>
      <c r="U45" s="13"/>
      <c r="V45" s="13"/>
      <c r="W45" s="13"/>
      <c r="X45" s="34" t="e">
        <f t="shared" si="3"/>
        <v>#DIV/0!</v>
      </c>
    </row>
    <row r="46" spans="1:24" x14ac:dyDescent="0.25">
      <c r="A46" s="27" t="s">
        <v>221</v>
      </c>
      <c r="B46" s="14">
        <v>8.1474352091877353</v>
      </c>
      <c r="C46" s="14">
        <v>8.6809982072477911</v>
      </c>
      <c r="D46" s="14">
        <v>25.265475590284343</v>
      </c>
      <c r="E46" s="14">
        <v>24.990645779488741</v>
      </c>
      <c r="F46" s="14">
        <v>24.609498590731963</v>
      </c>
      <c r="G46" s="34">
        <f t="shared" si="0"/>
        <v>18.338810675388114</v>
      </c>
      <c r="H46" s="13"/>
      <c r="I46" s="13"/>
      <c r="J46" s="13"/>
      <c r="K46" s="13"/>
      <c r="L46" s="34" t="e">
        <f t="shared" si="1"/>
        <v>#DIV/0!</v>
      </c>
      <c r="M46" s="14">
        <v>8.2642800880886025</v>
      </c>
      <c r="N46" s="14">
        <v>7.725617337762019</v>
      </c>
      <c r="O46" s="14">
        <v>7.7776767320642799</v>
      </c>
      <c r="P46" s="14">
        <v>6.9197930157644061</v>
      </c>
      <c r="Q46" s="14">
        <v>10.642566149478835</v>
      </c>
      <c r="R46" s="34">
        <f t="shared" si="2"/>
        <v>8.2659866646316296</v>
      </c>
      <c r="S46" s="13"/>
      <c r="T46" s="13"/>
      <c r="U46" s="13"/>
      <c r="V46" s="13"/>
      <c r="W46" s="13"/>
      <c r="X46" s="34" t="e">
        <f t="shared" si="3"/>
        <v>#DIV/0!</v>
      </c>
    </row>
    <row r="47" spans="1:24" x14ac:dyDescent="0.25">
      <c r="A47" s="27" t="s">
        <v>247</v>
      </c>
      <c r="B47" s="14">
        <v>7.8440865390549446</v>
      </c>
      <c r="C47" s="14">
        <v>9.061504466583866</v>
      </c>
      <c r="D47" s="14">
        <v>12.86812626357356</v>
      </c>
      <c r="E47" s="14">
        <v>13.097610785191087</v>
      </c>
      <c r="F47" s="14">
        <v>13.070431251112907</v>
      </c>
      <c r="G47" s="34">
        <f t="shared" si="0"/>
        <v>11.188351861103273</v>
      </c>
      <c r="H47" s="13"/>
      <c r="I47" s="13"/>
      <c r="J47" s="13"/>
      <c r="K47" s="13"/>
      <c r="L47" s="34" t="e">
        <f t="shared" si="1"/>
        <v>#DIV/0!</v>
      </c>
      <c r="M47" s="14">
        <v>11.246032758962166</v>
      </c>
      <c r="N47" s="14">
        <v>9.9777542548200273</v>
      </c>
      <c r="O47" s="14">
        <v>1.8980489404619201</v>
      </c>
      <c r="P47" s="14">
        <v>2.0802041197925663</v>
      </c>
      <c r="Q47" s="14">
        <v>1.6459653284277331</v>
      </c>
      <c r="R47" s="34">
        <f t="shared" si="2"/>
        <v>5.369601080492882</v>
      </c>
      <c r="S47" s="13"/>
      <c r="T47" s="13"/>
      <c r="U47" s="13"/>
      <c r="V47" s="13"/>
      <c r="W47" s="13"/>
      <c r="X47" s="34" t="e">
        <f t="shared" si="3"/>
        <v>#DIV/0!</v>
      </c>
    </row>
    <row r="48" spans="1:24" x14ac:dyDescent="0.25">
      <c r="A48" s="27" t="s">
        <v>249</v>
      </c>
      <c r="B48" s="14">
        <v>10.396823307234586</v>
      </c>
      <c r="C48" s="14">
        <v>11.359014316598346</v>
      </c>
      <c r="D48" s="14">
        <v>36.914263425708072</v>
      </c>
      <c r="E48" s="14">
        <v>36.68907581114965</v>
      </c>
      <c r="F48" s="14">
        <v>36.006707241871645</v>
      </c>
      <c r="G48" s="34">
        <f t="shared" si="0"/>
        <v>26.273176820512457</v>
      </c>
      <c r="H48" s="13"/>
      <c r="I48" s="13"/>
      <c r="J48" s="13"/>
      <c r="K48" s="13"/>
      <c r="L48" s="34" t="e">
        <f t="shared" si="1"/>
        <v>#DIV/0!</v>
      </c>
      <c r="M48" s="14">
        <v>18.122829322253615</v>
      </c>
      <c r="N48" s="14">
        <v>18.057174941120898</v>
      </c>
      <c r="O48" s="14">
        <v>43.249027306600453</v>
      </c>
      <c r="P48" s="14">
        <v>48.095067919075781</v>
      </c>
      <c r="Q48" s="14">
        <v>45.684920176715529</v>
      </c>
      <c r="R48" s="34">
        <f t="shared" si="2"/>
        <v>34.641803933153255</v>
      </c>
      <c r="S48" s="13"/>
      <c r="T48" s="13"/>
      <c r="U48" s="14">
        <v>21.004413789514523</v>
      </c>
      <c r="V48" s="14">
        <v>3.0937407208960135</v>
      </c>
      <c r="W48" s="14">
        <v>1.2879263595018435</v>
      </c>
      <c r="X48" s="34">
        <f t="shared" si="3"/>
        <v>8.4620269566374606</v>
      </c>
    </row>
    <row r="49" spans="1:24" x14ac:dyDescent="0.25">
      <c r="A49" s="27" t="s">
        <v>26</v>
      </c>
      <c r="B49" s="14">
        <v>5.6416659105914331</v>
      </c>
      <c r="C49" s="14">
        <v>6.0245036779916017</v>
      </c>
      <c r="D49" s="13"/>
      <c r="E49" s="13"/>
      <c r="F49" s="13"/>
      <c r="G49" s="34">
        <f t="shared" si="0"/>
        <v>5.8330847942915174</v>
      </c>
      <c r="H49" s="13"/>
      <c r="I49" s="13"/>
      <c r="J49" s="13"/>
      <c r="K49" s="13"/>
      <c r="L49" s="34" t="e">
        <f t="shared" si="1"/>
        <v>#DIV/0!</v>
      </c>
      <c r="M49" s="14">
        <v>31.626429488039875</v>
      </c>
      <c r="N49" s="14">
        <v>20.83533413460534</v>
      </c>
      <c r="O49" s="14">
        <v>8.178199135842668</v>
      </c>
      <c r="P49" s="14">
        <v>9.272335478713547</v>
      </c>
      <c r="Q49" s="14">
        <v>7.3576014948246629</v>
      </c>
      <c r="R49" s="34">
        <f t="shared" si="2"/>
        <v>15.453979946405218</v>
      </c>
      <c r="S49" s="13"/>
      <c r="T49" s="13"/>
      <c r="U49" s="13"/>
      <c r="V49" s="13"/>
      <c r="W49" s="13"/>
      <c r="X49" s="34" t="e">
        <f t="shared" si="3"/>
        <v>#DIV/0!</v>
      </c>
    </row>
    <row r="50" spans="1:24" x14ac:dyDescent="0.25">
      <c r="A50" s="27" t="s">
        <v>40</v>
      </c>
      <c r="B50" s="14">
        <v>7.040899946249219</v>
      </c>
      <c r="C50" s="14">
        <v>6.9858318034036957</v>
      </c>
      <c r="D50" s="13"/>
      <c r="E50" s="13"/>
      <c r="F50" s="13"/>
      <c r="G50" s="34">
        <f t="shared" si="0"/>
        <v>7.0133658748264569</v>
      </c>
      <c r="H50" s="13"/>
      <c r="I50" s="13"/>
      <c r="J50" s="13"/>
      <c r="K50" s="13"/>
      <c r="L50" s="34" t="e">
        <f t="shared" si="1"/>
        <v>#DIV/0!</v>
      </c>
      <c r="M50" s="14">
        <v>44.381010701024763</v>
      </c>
      <c r="N50" s="14">
        <v>35.664811264066351</v>
      </c>
      <c r="O50" s="14">
        <v>16.021240178439061</v>
      </c>
      <c r="P50" s="14">
        <v>17.908245502334925</v>
      </c>
      <c r="Q50" s="14">
        <v>14.6748589313433</v>
      </c>
      <c r="R50" s="34">
        <f t="shared" si="2"/>
        <v>25.730033315441677</v>
      </c>
      <c r="S50" s="13"/>
      <c r="T50" s="13"/>
      <c r="U50" s="13"/>
      <c r="V50" s="13"/>
      <c r="W50" s="13"/>
      <c r="X50" s="34" t="e">
        <f t="shared" si="3"/>
        <v>#DIV/0!</v>
      </c>
    </row>
    <row r="51" spans="1:24" x14ac:dyDescent="0.25">
      <c r="A51" s="27" t="s">
        <v>46</v>
      </c>
      <c r="B51" s="14">
        <v>9.7201025420093998</v>
      </c>
      <c r="C51" s="14">
        <v>10.806870865203413</v>
      </c>
      <c r="D51" s="13"/>
      <c r="E51" s="13"/>
      <c r="F51" s="13"/>
      <c r="G51" s="34">
        <f t="shared" si="0"/>
        <v>10.263486703606407</v>
      </c>
      <c r="H51" s="13"/>
      <c r="I51" s="13"/>
      <c r="J51" s="13"/>
      <c r="K51" s="13"/>
      <c r="L51" s="34" t="e">
        <f t="shared" si="1"/>
        <v>#DIV/0!</v>
      </c>
      <c r="M51" s="14">
        <v>42.037120103842462</v>
      </c>
      <c r="N51" s="14">
        <v>38.386899922181577</v>
      </c>
      <c r="O51" s="14">
        <v>16.754451627440076</v>
      </c>
      <c r="P51" s="14">
        <v>18.408801590902328</v>
      </c>
      <c r="Q51" s="14">
        <v>16.33081201494187</v>
      </c>
      <c r="R51" s="34">
        <f t="shared" si="2"/>
        <v>26.383617051861666</v>
      </c>
      <c r="S51" s="13"/>
      <c r="T51" s="13"/>
      <c r="U51" s="13"/>
      <c r="V51" s="13"/>
      <c r="W51" s="13"/>
      <c r="X51" s="34" t="e">
        <f t="shared" si="3"/>
        <v>#DIV/0!</v>
      </c>
    </row>
    <row r="52" spans="1:24" x14ac:dyDescent="0.25">
      <c r="A52" s="27" t="s">
        <v>58</v>
      </c>
      <c r="B52" s="14">
        <v>9.7489922404792093</v>
      </c>
      <c r="C52" s="14">
        <v>10.441359626781491</v>
      </c>
      <c r="D52" s="13"/>
      <c r="E52" s="13"/>
      <c r="F52" s="13"/>
      <c r="G52" s="34">
        <f t="shared" si="0"/>
        <v>10.095175933630351</v>
      </c>
      <c r="H52" s="13"/>
      <c r="I52" s="13"/>
      <c r="J52" s="13"/>
      <c r="K52" s="13"/>
      <c r="L52" s="34" t="e">
        <f t="shared" si="1"/>
        <v>#DIV/0!</v>
      </c>
      <c r="M52" s="14">
        <v>52.485982803112606</v>
      </c>
      <c r="N52" s="14">
        <v>39.678864329320724</v>
      </c>
      <c r="O52" s="14">
        <v>26.398131645360419</v>
      </c>
      <c r="P52" s="14">
        <v>28.379119627150523</v>
      </c>
      <c r="Q52" s="14">
        <v>24.655394624393445</v>
      </c>
      <c r="R52" s="34">
        <f t="shared" si="2"/>
        <v>34.319498605867537</v>
      </c>
      <c r="S52" s="13"/>
      <c r="T52" s="13"/>
      <c r="U52" s="13"/>
      <c r="V52" s="13"/>
      <c r="W52" s="13"/>
      <c r="X52" s="34" t="e">
        <f t="shared" si="3"/>
        <v>#DIV/0!</v>
      </c>
    </row>
    <row r="53" spans="1:24" x14ac:dyDescent="0.25">
      <c r="A53" s="27" t="s">
        <v>66</v>
      </c>
      <c r="B53" s="14">
        <v>11.86924984467425</v>
      </c>
      <c r="C53" s="14">
        <v>11.977550937803588</v>
      </c>
      <c r="D53" s="13"/>
      <c r="E53" s="13"/>
      <c r="F53" s="13"/>
      <c r="G53" s="34">
        <f t="shared" si="0"/>
        <v>11.923400391238919</v>
      </c>
      <c r="H53" s="13"/>
      <c r="I53" s="13"/>
      <c r="J53" s="13"/>
      <c r="K53" s="13"/>
      <c r="L53" s="34" t="e">
        <f t="shared" si="1"/>
        <v>#DIV/0!</v>
      </c>
      <c r="M53" s="14">
        <v>37.613148416232853</v>
      </c>
      <c r="N53" s="14">
        <v>29.263944863255016</v>
      </c>
      <c r="O53" s="14">
        <v>6.5217410836623948</v>
      </c>
      <c r="P53" s="14">
        <v>7.2756966321654248</v>
      </c>
      <c r="Q53" s="14">
        <v>5.742022542813598</v>
      </c>
      <c r="R53" s="34">
        <f t="shared" si="2"/>
        <v>17.283310707625855</v>
      </c>
      <c r="S53" s="13"/>
      <c r="T53" s="13"/>
      <c r="U53" s="13"/>
      <c r="V53" s="13"/>
      <c r="W53" s="13"/>
      <c r="X53" s="34" t="e">
        <f t="shared" si="3"/>
        <v>#DIV/0!</v>
      </c>
    </row>
    <row r="54" spans="1:24" x14ac:dyDescent="0.25">
      <c r="A54" s="27" t="s">
        <v>68</v>
      </c>
      <c r="B54" s="14">
        <v>8.5829244281411388</v>
      </c>
      <c r="C54" s="14">
        <v>9.9051870814546792</v>
      </c>
      <c r="D54" s="13"/>
      <c r="E54" s="13"/>
      <c r="F54" s="13"/>
      <c r="G54" s="34">
        <f t="shared" si="0"/>
        <v>9.244055754797909</v>
      </c>
      <c r="H54" s="13"/>
      <c r="I54" s="13"/>
      <c r="J54" s="13"/>
      <c r="K54" s="13"/>
      <c r="L54" s="34" t="e">
        <f t="shared" si="1"/>
        <v>#DIV/0!</v>
      </c>
      <c r="M54" s="14">
        <v>46.860039228658934</v>
      </c>
      <c r="N54" s="14">
        <v>41.378490351823146</v>
      </c>
      <c r="O54" s="14">
        <v>6.5149125999002679</v>
      </c>
      <c r="P54" s="14">
        <v>8.3654085117764136</v>
      </c>
      <c r="Q54" s="14">
        <v>7.726514216293058</v>
      </c>
      <c r="R54" s="34">
        <f t="shared" si="2"/>
        <v>22.169072981690363</v>
      </c>
      <c r="S54" s="13"/>
      <c r="T54" s="13"/>
      <c r="U54" s="13"/>
      <c r="V54" s="13"/>
      <c r="W54" s="13"/>
      <c r="X54" s="34" t="e">
        <f t="shared" si="3"/>
        <v>#DIV/0!</v>
      </c>
    </row>
    <row r="55" spans="1:24" x14ac:dyDescent="0.25">
      <c r="A55" s="27" t="s">
        <v>73</v>
      </c>
      <c r="B55" s="14">
        <v>4.8360208354068241</v>
      </c>
      <c r="C55" s="14">
        <v>4.8199991026214475</v>
      </c>
      <c r="D55" s="13"/>
      <c r="E55" s="13"/>
      <c r="F55" s="13"/>
      <c r="G55" s="34">
        <f t="shared" si="0"/>
        <v>4.8280099690141363</v>
      </c>
      <c r="H55" s="13"/>
      <c r="I55" s="13"/>
      <c r="J55" s="13"/>
      <c r="K55" s="13"/>
      <c r="L55" s="34" t="e">
        <f t="shared" si="1"/>
        <v>#DIV/0!</v>
      </c>
      <c r="M55" s="14">
        <v>20.326920369494005</v>
      </c>
      <c r="N55" s="14">
        <v>15.127436176775518</v>
      </c>
      <c r="O55" s="13"/>
      <c r="P55" s="13"/>
      <c r="Q55" s="13"/>
      <c r="R55" s="34">
        <f t="shared" si="2"/>
        <v>17.727178273134761</v>
      </c>
      <c r="S55" s="13"/>
      <c r="T55" s="13"/>
      <c r="U55" s="13"/>
      <c r="V55" s="13"/>
      <c r="W55" s="13"/>
      <c r="X55" s="34" t="e">
        <f t="shared" si="3"/>
        <v>#DIV/0!</v>
      </c>
    </row>
    <row r="56" spans="1:24" x14ac:dyDescent="0.25">
      <c r="A56" s="27" t="s">
        <v>74</v>
      </c>
      <c r="B56" s="14">
        <v>7.2923428163643278</v>
      </c>
      <c r="C56" s="14">
        <v>7.683084474145879</v>
      </c>
      <c r="D56" s="13"/>
      <c r="E56" s="13"/>
      <c r="F56" s="13"/>
      <c r="G56" s="34">
        <f t="shared" si="0"/>
        <v>7.4877136452551039</v>
      </c>
      <c r="H56" s="13"/>
      <c r="I56" s="13"/>
      <c r="J56" s="13"/>
      <c r="K56" s="13"/>
      <c r="L56" s="34" t="e">
        <f t="shared" si="1"/>
        <v>#DIV/0!</v>
      </c>
      <c r="M56" s="14">
        <v>24.67531915068508</v>
      </c>
      <c r="N56" s="14">
        <v>16.941900599891817</v>
      </c>
      <c r="O56" s="14">
        <v>5.8411138194644341</v>
      </c>
      <c r="P56" s="14">
        <v>6.9251628329359365</v>
      </c>
      <c r="Q56" s="14">
        <v>4.6527255431695052</v>
      </c>
      <c r="R56" s="34">
        <f t="shared" si="2"/>
        <v>11.807244389229353</v>
      </c>
      <c r="S56" s="13"/>
      <c r="T56" s="13"/>
      <c r="U56" s="13"/>
      <c r="V56" s="13"/>
      <c r="W56" s="13"/>
      <c r="X56" s="34" t="e">
        <f t="shared" si="3"/>
        <v>#DIV/0!</v>
      </c>
    </row>
    <row r="57" spans="1:24" x14ac:dyDescent="0.25">
      <c r="A57" s="27" t="s">
        <v>77</v>
      </c>
      <c r="B57" s="14">
        <v>7.5304206585031848</v>
      </c>
      <c r="C57" s="14">
        <v>8.1378166114223767</v>
      </c>
      <c r="D57" s="13"/>
      <c r="E57" s="13"/>
      <c r="F57" s="13"/>
      <c r="G57" s="34">
        <f t="shared" si="0"/>
        <v>7.8341186349627812</v>
      </c>
      <c r="H57" s="13"/>
      <c r="I57" s="13"/>
      <c r="J57" s="13"/>
      <c r="K57" s="13"/>
      <c r="L57" s="34" t="e">
        <f t="shared" si="1"/>
        <v>#DIV/0!</v>
      </c>
      <c r="M57" s="14">
        <v>36.187897320650599</v>
      </c>
      <c r="N57" s="14">
        <v>22.579635176787264</v>
      </c>
      <c r="O57" s="14">
        <v>6.5511664577689723</v>
      </c>
      <c r="P57" s="14">
        <v>5.5822095287682103</v>
      </c>
      <c r="Q57" s="14">
        <v>5.6918773188644645</v>
      </c>
      <c r="R57" s="34">
        <f t="shared" si="2"/>
        <v>15.318557160567906</v>
      </c>
      <c r="S57" s="13"/>
      <c r="T57" s="13"/>
      <c r="U57" s="13"/>
      <c r="V57" s="13"/>
      <c r="W57" s="13"/>
      <c r="X57" s="34" t="e">
        <f t="shared" si="3"/>
        <v>#DIV/0!</v>
      </c>
    </row>
    <row r="58" spans="1:24" x14ac:dyDescent="0.25">
      <c r="A58" s="27" t="s">
        <v>78</v>
      </c>
      <c r="B58" s="14">
        <v>4.4861538723712613</v>
      </c>
      <c r="C58" s="14">
        <v>4.9126144810366892</v>
      </c>
      <c r="D58" s="13"/>
      <c r="E58" s="13"/>
      <c r="F58" s="13"/>
      <c r="G58" s="34">
        <f t="shared" si="0"/>
        <v>4.6993841767039752</v>
      </c>
      <c r="H58" s="13"/>
      <c r="I58" s="13"/>
      <c r="J58" s="13"/>
      <c r="K58" s="13"/>
      <c r="L58" s="34" t="e">
        <f t="shared" si="1"/>
        <v>#DIV/0!</v>
      </c>
      <c r="M58" s="14">
        <v>25.477505121765368</v>
      </c>
      <c r="N58" s="14">
        <v>22.313834110219872</v>
      </c>
      <c r="O58" s="14">
        <v>4.4589182711192592</v>
      </c>
      <c r="P58" s="14">
        <v>4.9288031611222394</v>
      </c>
      <c r="Q58" s="14">
        <v>5.39069811288691</v>
      </c>
      <c r="R58" s="34">
        <f t="shared" si="2"/>
        <v>12.513951755422729</v>
      </c>
      <c r="S58" s="13"/>
      <c r="T58" s="13"/>
      <c r="U58" s="13"/>
      <c r="V58" s="13"/>
      <c r="W58" s="13"/>
      <c r="X58" s="34" t="e">
        <f t="shared" si="3"/>
        <v>#DIV/0!</v>
      </c>
    </row>
    <row r="59" spans="1:24" x14ac:dyDescent="0.25">
      <c r="A59" s="27" t="s">
        <v>81</v>
      </c>
      <c r="B59" s="14">
        <v>12.01229034597392</v>
      </c>
      <c r="C59" s="14">
        <v>10.079948517128766</v>
      </c>
      <c r="D59" s="13"/>
      <c r="E59" s="13"/>
      <c r="F59" s="13"/>
      <c r="G59" s="34">
        <f t="shared" si="0"/>
        <v>11.046119431551343</v>
      </c>
      <c r="H59" s="13"/>
      <c r="I59" s="13"/>
      <c r="J59" s="13"/>
      <c r="K59" s="13"/>
      <c r="L59" s="34" t="e">
        <f t="shared" si="1"/>
        <v>#DIV/0!</v>
      </c>
      <c r="M59" s="14">
        <v>25.287615084342786</v>
      </c>
      <c r="N59" s="14">
        <v>18.396516387814618</v>
      </c>
      <c r="O59" s="14">
        <v>7.3892031474126982</v>
      </c>
      <c r="P59" s="14">
        <v>8.9455807968309937</v>
      </c>
      <c r="Q59" s="14">
        <v>5.1235272188087864</v>
      </c>
      <c r="R59" s="34">
        <f t="shared" si="2"/>
        <v>13.028488527041977</v>
      </c>
      <c r="S59" s="13"/>
      <c r="T59" s="13"/>
      <c r="U59" s="13"/>
      <c r="V59" s="13"/>
      <c r="W59" s="13"/>
      <c r="X59" s="34" t="e">
        <f t="shared" si="3"/>
        <v>#DIV/0!</v>
      </c>
    </row>
    <row r="60" spans="1:24" x14ac:dyDescent="0.25">
      <c r="A60" s="27" t="s">
        <v>82</v>
      </c>
      <c r="B60" s="14">
        <v>6.9606131494865684</v>
      </c>
      <c r="C60" s="14">
        <v>4.1970756453845253</v>
      </c>
      <c r="D60" s="13"/>
      <c r="E60" s="13"/>
      <c r="F60" s="13"/>
      <c r="G60" s="34">
        <f t="shared" si="0"/>
        <v>5.5788443974355468</v>
      </c>
      <c r="H60" s="13"/>
      <c r="I60" s="13"/>
      <c r="J60" s="13"/>
      <c r="K60" s="13"/>
      <c r="L60" s="34" t="e">
        <f t="shared" si="1"/>
        <v>#DIV/0!</v>
      </c>
      <c r="M60" s="14">
        <v>18.424976935699153</v>
      </c>
      <c r="N60" s="14">
        <v>16.245727465085547</v>
      </c>
      <c r="O60" s="14">
        <v>10.795582212999275</v>
      </c>
      <c r="P60" s="14">
        <v>12.533699297550141</v>
      </c>
      <c r="Q60" s="14">
        <v>11.685593940748245</v>
      </c>
      <c r="R60" s="34">
        <f t="shared" si="2"/>
        <v>13.937115970416475</v>
      </c>
      <c r="S60" s="13"/>
      <c r="T60" s="13"/>
      <c r="U60" s="13"/>
      <c r="V60" s="13"/>
      <c r="W60" s="13"/>
      <c r="X60" s="34" t="e">
        <f t="shared" si="3"/>
        <v>#DIV/0!</v>
      </c>
    </row>
    <row r="61" spans="1:24" x14ac:dyDescent="0.25">
      <c r="A61" s="27" t="s">
        <v>88</v>
      </c>
      <c r="B61" s="14">
        <v>8.7997797989527164</v>
      </c>
      <c r="C61" s="14">
        <v>5.1399451608013713</v>
      </c>
      <c r="D61" s="13"/>
      <c r="E61" s="13"/>
      <c r="F61" s="13"/>
      <c r="G61" s="34">
        <f t="shared" si="0"/>
        <v>6.9698624798770439</v>
      </c>
      <c r="H61" s="13"/>
      <c r="I61" s="13"/>
      <c r="J61" s="13"/>
      <c r="K61" s="13"/>
      <c r="L61" s="34" t="e">
        <f t="shared" si="1"/>
        <v>#DIV/0!</v>
      </c>
      <c r="M61" s="14">
        <v>22.699445712102644</v>
      </c>
      <c r="N61" s="14">
        <v>23.150821929487464</v>
      </c>
      <c r="O61" s="14">
        <v>18.627011660082267</v>
      </c>
      <c r="P61" s="14">
        <v>14.771607845736181</v>
      </c>
      <c r="Q61" s="14">
        <v>17.004703098835488</v>
      </c>
      <c r="R61" s="34">
        <f t="shared" si="2"/>
        <v>19.25071804924881</v>
      </c>
      <c r="S61" s="13"/>
      <c r="T61" s="13"/>
      <c r="U61" s="13"/>
      <c r="V61" s="13"/>
      <c r="W61" s="13"/>
      <c r="X61" s="34" t="e">
        <f t="shared" si="3"/>
        <v>#DIV/0!</v>
      </c>
    </row>
    <row r="62" spans="1:24" x14ac:dyDescent="0.25">
      <c r="A62" s="27" t="s">
        <v>90</v>
      </c>
      <c r="B62" s="14">
        <v>10.784422575800246</v>
      </c>
      <c r="C62" s="14">
        <v>11.432644330558837</v>
      </c>
      <c r="D62" s="13"/>
      <c r="E62" s="13"/>
      <c r="F62" s="13"/>
      <c r="G62" s="34">
        <f t="shared" si="0"/>
        <v>11.108533453179541</v>
      </c>
      <c r="H62" s="13"/>
      <c r="I62" s="13"/>
      <c r="J62" s="13"/>
      <c r="K62" s="13"/>
      <c r="L62" s="34" t="e">
        <f t="shared" si="1"/>
        <v>#DIV/0!</v>
      </c>
      <c r="M62" s="14">
        <v>29.111460396115945</v>
      </c>
      <c r="N62" s="14">
        <v>24.132391202378763</v>
      </c>
      <c r="O62" s="14">
        <v>5.4787757549557803</v>
      </c>
      <c r="P62" s="14">
        <v>5.9238043415023665</v>
      </c>
      <c r="Q62" s="14">
        <v>6.8265147430650774</v>
      </c>
      <c r="R62" s="34">
        <f t="shared" si="2"/>
        <v>14.294589287603586</v>
      </c>
      <c r="S62" s="13"/>
      <c r="T62" s="13"/>
      <c r="U62" s="13"/>
      <c r="V62" s="13"/>
      <c r="W62" s="13"/>
      <c r="X62" s="34" t="e">
        <f t="shared" si="3"/>
        <v>#DIV/0!</v>
      </c>
    </row>
    <row r="63" spans="1:24" x14ac:dyDescent="0.25">
      <c r="A63" s="27" t="s">
        <v>99</v>
      </c>
      <c r="B63" s="14">
        <v>3.2149362765302354</v>
      </c>
      <c r="C63" s="14">
        <v>2.4782369794059651</v>
      </c>
      <c r="D63" s="13"/>
      <c r="E63" s="13"/>
      <c r="F63" s="13"/>
      <c r="G63" s="34">
        <f t="shared" si="0"/>
        <v>2.8465866279681</v>
      </c>
      <c r="H63" s="13"/>
      <c r="I63" s="13"/>
      <c r="J63" s="13"/>
      <c r="K63" s="13"/>
      <c r="L63" s="34" t="e">
        <f t="shared" si="1"/>
        <v>#DIV/0!</v>
      </c>
      <c r="M63" s="14">
        <v>16.910299513164443</v>
      </c>
      <c r="N63" s="14">
        <v>11.931798637234055</v>
      </c>
      <c r="O63" s="14">
        <v>8.6403680193353818</v>
      </c>
      <c r="P63" s="14">
        <v>10.479201904165089</v>
      </c>
      <c r="Q63" s="14">
        <v>7.5576177074617785</v>
      </c>
      <c r="R63" s="34">
        <f t="shared" si="2"/>
        <v>11.10385715627215</v>
      </c>
      <c r="S63" s="13"/>
      <c r="T63" s="13"/>
      <c r="U63" s="13"/>
      <c r="V63" s="13"/>
      <c r="W63" s="13"/>
      <c r="X63" s="34" t="e">
        <f t="shared" si="3"/>
        <v>#DIV/0!</v>
      </c>
    </row>
    <row r="64" spans="1:24" x14ac:dyDescent="0.25">
      <c r="A64" s="27" t="s">
        <v>140</v>
      </c>
      <c r="B64" s="14">
        <v>8.6854915508213129</v>
      </c>
      <c r="C64" s="14">
        <v>10.540963015366865</v>
      </c>
      <c r="D64" s="13"/>
      <c r="E64" s="13"/>
      <c r="F64" s="13"/>
      <c r="G64" s="34">
        <f t="shared" si="0"/>
        <v>9.6132272830940888</v>
      </c>
      <c r="H64" s="13"/>
      <c r="I64" s="13"/>
      <c r="J64" s="13"/>
      <c r="K64" s="13"/>
      <c r="L64" s="34" t="e">
        <f t="shared" si="1"/>
        <v>#DIV/0!</v>
      </c>
      <c r="M64" s="14">
        <v>21.10081686500499</v>
      </c>
      <c r="N64" s="14">
        <v>17.747220421725753</v>
      </c>
      <c r="O64" s="14">
        <v>3.4948860446788412</v>
      </c>
      <c r="P64" s="14">
        <v>2.7346823822712727</v>
      </c>
      <c r="Q64" s="14">
        <v>1.9504801827765241</v>
      </c>
      <c r="R64" s="34">
        <f t="shared" si="2"/>
        <v>9.4056171792914771</v>
      </c>
      <c r="S64" s="13"/>
      <c r="T64" s="13"/>
      <c r="U64" s="13"/>
      <c r="V64" s="13"/>
      <c r="W64" s="13"/>
      <c r="X64" s="34" t="e">
        <f t="shared" si="3"/>
        <v>#DIV/0!</v>
      </c>
    </row>
    <row r="65" spans="1:24" x14ac:dyDescent="0.25">
      <c r="A65" s="27" t="s">
        <v>141</v>
      </c>
      <c r="B65" s="14">
        <v>6.6429722966833236</v>
      </c>
      <c r="C65" s="14">
        <v>7.6166407120065305</v>
      </c>
      <c r="D65" s="13"/>
      <c r="E65" s="13"/>
      <c r="F65" s="13"/>
      <c r="G65" s="34">
        <f t="shared" si="0"/>
        <v>7.129806504344927</v>
      </c>
      <c r="H65" s="13"/>
      <c r="I65" s="13"/>
      <c r="J65" s="13"/>
      <c r="K65" s="13"/>
      <c r="L65" s="34" t="e">
        <f t="shared" si="1"/>
        <v>#DIV/0!</v>
      </c>
      <c r="M65" s="14">
        <v>31.744913748207942</v>
      </c>
      <c r="N65" s="14">
        <v>22.87107758368488</v>
      </c>
      <c r="O65" s="14">
        <v>5.9476542810550006</v>
      </c>
      <c r="P65" s="14">
        <v>6.530034532789581</v>
      </c>
      <c r="Q65" s="14">
        <v>6.0138209252075532</v>
      </c>
      <c r="R65" s="34">
        <f t="shared" si="2"/>
        <v>14.621500214188993</v>
      </c>
      <c r="S65" s="13"/>
      <c r="T65" s="13"/>
      <c r="U65" s="13"/>
      <c r="V65" s="13"/>
      <c r="W65" s="13"/>
      <c r="X65" s="34" t="e">
        <f t="shared" si="3"/>
        <v>#DIV/0!</v>
      </c>
    </row>
    <row r="66" spans="1:24" x14ac:dyDescent="0.25">
      <c r="A66" s="27" t="s">
        <v>174</v>
      </c>
      <c r="B66" s="14">
        <v>5.3115500808107434</v>
      </c>
      <c r="C66" s="14">
        <v>5.304872472611895</v>
      </c>
      <c r="D66" s="13"/>
      <c r="E66" s="13"/>
      <c r="F66" s="13"/>
      <c r="G66" s="34">
        <f t="shared" si="0"/>
        <v>5.3082112767113188</v>
      </c>
      <c r="H66" s="13"/>
      <c r="I66" s="13"/>
      <c r="J66" s="13"/>
      <c r="K66" s="13"/>
      <c r="L66" s="34" t="e">
        <f t="shared" si="1"/>
        <v>#DIV/0!</v>
      </c>
      <c r="M66" s="14">
        <v>10.621451999061769</v>
      </c>
      <c r="N66" s="14">
        <v>9.7262553635615276</v>
      </c>
      <c r="O66" s="13"/>
      <c r="P66" s="13"/>
      <c r="Q66" s="13"/>
      <c r="R66" s="34">
        <f t="shared" si="2"/>
        <v>10.173853681311648</v>
      </c>
      <c r="S66" s="13"/>
      <c r="T66" s="13"/>
      <c r="U66" s="13"/>
      <c r="V66" s="13"/>
      <c r="W66" s="13"/>
      <c r="X66" s="34" t="e">
        <f t="shared" si="3"/>
        <v>#DIV/0!</v>
      </c>
    </row>
    <row r="67" spans="1:24" x14ac:dyDescent="0.25">
      <c r="A67" s="27" t="s">
        <v>176</v>
      </c>
      <c r="B67" s="14">
        <v>7.102242154990023</v>
      </c>
      <c r="C67" s="14">
        <v>8.9507503752450273</v>
      </c>
      <c r="D67" s="13"/>
      <c r="E67" s="13"/>
      <c r="F67" s="13"/>
      <c r="G67" s="34">
        <f t="shared" ref="G67:G130" si="4">AVERAGE(B67:F67)</f>
        <v>8.026496265117526</v>
      </c>
      <c r="H67" s="13"/>
      <c r="I67" s="13"/>
      <c r="J67" s="13"/>
      <c r="K67" s="13"/>
      <c r="L67" s="34" t="e">
        <f t="shared" ref="L67:L130" si="5">AVERAGE(H67:K67)</f>
        <v>#DIV/0!</v>
      </c>
      <c r="M67" s="14">
        <v>24.166837292782205</v>
      </c>
      <c r="N67" s="14">
        <v>18.441900504997189</v>
      </c>
      <c r="O67" s="14">
        <v>5.2018670512181293</v>
      </c>
      <c r="P67" s="14">
        <v>6.6163783411479837</v>
      </c>
      <c r="Q67" s="14">
        <v>4.7566219397562488</v>
      </c>
      <c r="R67" s="34">
        <f t="shared" ref="R67:R130" si="6">AVERAGE(M67:Q67)</f>
        <v>11.836721025980353</v>
      </c>
      <c r="S67" s="13"/>
      <c r="T67" s="13"/>
      <c r="U67" s="13"/>
      <c r="V67" s="13"/>
      <c r="W67" s="13"/>
      <c r="X67" s="34" t="e">
        <f t="shared" ref="X67:X130" si="7">AVERAGE(S67:W67)</f>
        <v>#DIV/0!</v>
      </c>
    </row>
    <row r="68" spans="1:24" x14ac:dyDescent="0.25">
      <c r="A68" s="27" t="s">
        <v>178</v>
      </c>
      <c r="B68" s="14">
        <v>6.6201744915673357</v>
      </c>
      <c r="C68" s="14">
        <v>6.4965722977532705</v>
      </c>
      <c r="D68" s="13"/>
      <c r="E68" s="13"/>
      <c r="F68" s="13"/>
      <c r="G68" s="34">
        <f t="shared" si="4"/>
        <v>6.5583733946603031</v>
      </c>
      <c r="H68" s="13"/>
      <c r="I68" s="13"/>
      <c r="J68" s="13"/>
      <c r="K68" s="13"/>
      <c r="L68" s="34" t="e">
        <f t="shared" si="5"/>
        <v>#DIV/0!</v>
      </c>
      <c r="M68" s="14">
        <v>32.104373353728448</v>
      </c>
      <c r="N68" s="14">
        <v>27.210844309319153</v>
      </c>
      <c r="O68" s="14">
        <v>8.2807944401766331</v>
      </c>
      <c r="P68" s="14">
        <v>12.592752137885011</v>
      </c>
      <c r="Q68" s="14">
        <v>8.8811511239948722</v>
      </c>
      <c r="R68" s="34">
        <f t="shared" si="6"/>
        <v>17.813983073020825</v>
      </c>
      <c r="S68" s="13"/>
      <c r="T68" s="13"/>
      <c r="U68" s="13"/>
      <c r="V68" s="13"/>
      <c r="W68" s="13"/>
      <c r="X68" s="34" t="e">
        <f t="shared" si="7"/>
        <v>#DIV/0!</v>
      </c>
    </row>
    <row r="69" spans="1:24" x14ac:dyDescent="0.25">
      <c r="A69" s="27" t="s">
        <v>179</v>
      </c>
      <c r="B69" s="14">
        <v>13.642826388513594</v>
      </c>
      <c r="C69" s="14">
        <v>12.47847877557551</v>
      </c>
      <c r="D69" s="13"/>
      <c r="E69" s="13"/>
      <c r="F69" s="13"/>
      <c r="G69" s="34">
        <f t="shared" si="4"/>
        <v>13.060652582044552</v>
      </c>
      <c r="H69" s="13"/>
      <c r="I69" s="13"/>
      <c r="J69" s="13"/>
      <c r="K69" s="13"/>
      <c r="L69" s="34" t="e">
        <f t="shared" si="5"/>
        <v>#DIV/0!</v>
      </c>
      <c r="M69" s="14">
        <v>21.521263928003425</v>
      </c>
      <c r="N69" s="14">
        <v>17.720618152985054</v>
      </c>
      <c r="O69" s="14">
        <v>1.0620089219531261</v>
      </c>
      <c r="P69" s="14">
        <v>1.6380708028695965</v>
      </c>
      <c r="Q69" s="14">
        <v>1.2269991651853092</v>
      </c>
      <c r="R69" s="34">
        <f t="shared" si="6"/>
        <v>8.6337921941993034</v>
      </c>
      <c r="S69" s="13"/>
      <c r="T69" s="13"/>
      <c r="U69" s="13"/>
      <c r="V69" s="13"/>
      <c r="W69" s="13"/>
      <c r="X69" s="34" t="e">
        <f t="shared" si="7"/>
        <v>#DIV/0!</v>
      </c>
    </row>
    <row r="70" spans="1:24" x14ac:dyDescent="0.25">
      <c r="A70" s="27" t="s">
        <v>192</v>
      </c>
      <c r="B70" s="14">
        <v>8.6687996131171463</v>
      </c>
      <c r="C70" s="14">
        <v>8.0688256605386552</v>
      </c>
      <c r="D70" s="13"/>
      <c r="E70" s="13"/>
      <c r="F70" s="13"/>
      <c r="G70" s="34">
        <f t="shared" si="4"/>
        <v>8.3688126368279008</v>
      </c>
      <c r="H70" s="13"/>
      <c r="I70" s="13"/>
      <c r="J70" s="13"/>
      <c r="K70" s="13"/>
      <c r="L70" s="34" t="e">
        <f t="shared" si="5"/>
        <v>#DIV/0!</v>
      </c>
      <c r="M70" s="14">
        <v>19.364071885296312</v>
      </c>
      <c r="N70" s="14">
        <v>33.949773046389033</v>
      </c>
      <c r="O70" s="13"/>
      <c r="P70" s="13"/>
      <c r="Q70" s="13"/>
      <c r="R70" s="34">
        <f t="shared" si="6"/>
        <v>26.656922465842673</v>
      </c>
      <c r="S70" s="13"/>
      <c r="T70" s="13"/>
      <c r="U70" s="13"/>
      <c r="V70" s="13"/>
      <c r="W70" s="13"/>
      <c r="X70" s="34" t="e">
        <f t="shared" si="7"/>
        <v>#DIV/0!</v>
      </c>
    </row>
    <row r="71" spans="1:24" x14ac:dyDescent="0.25">
      <c r="A71" s="27" t="s">
        <v>233</v>
      </c>
      <c r="B71" s="14">
        <v>12.038675750919055</v>
      </c>
      <c r="C71" s="14">
        <v>7.1212471500161589</v>
      </c>
      <c r="D71" s="13"/>
      <c r="E71" s="13"/>
      <c r="F71" s="13"/>
      <c r="G71" s="34">
        <f t="shared" si="4"/>
        <v>9.5799614504676072</v>
      </c>
      <c r="H71" s="13"/>
      <c r="I71" s="13"/>
      <c r="J71" s="13"/>
      <c r="K71" s="13"/>
      <c r="L71" s="34" t="e">
        <f t="shared" si="5"/>
        <v>#DIV/0!</v>
      </c>
      <c r="M71" s="14">
        <v>39.992326202242644</v>
      </c>
      <c r="N71" s="14">
        <v>29.179502027278893</v>
      </c>
      <c r="O71" s="14">
        <v>36.272786641197683</v>
      </c>
      <c r="P71" s="14">
        <v>29.555276109094791</v>
      </c>
      <c r="Q71" s="14">
        <v>29.104460211952428</v>
      </c>
      <c r="R71" s="34">
        <f t="shared" si="6"/>
        <v>32.820870238353294</v>
      </c>
      <c r="S71" s="13"/>
      <c r="T71" s="13"/>
      <c r="U71" s="13"/>
      <c r="V71" s="13"/>
      <c r="W71" s="13"/>
      <c r="X71" s="34" t="e">
        <f t="shared" si="7"/>
        <v>#DIV/0!</v>
      </c>
    </row>
    <row r="72" spans="1:24" x14ac:dyDescent="0.25">
      <c r="A72" s="27" t="s">
        <v>236</v>
      </c>
      <c r="B72" s="14">
        <v>5.1443931630363791</v>
      </c>
      <c r="C72" s="14">
        <v>5.3131512558863605</v>
      </c>
      <c r="D72" s="13"/>
      <c r="E72" s="13"/>
      <c r="F72" s="13"/>
      <c r="G72" s="34">
        <f t="shared" si="4"/>
        <v>5.2287722094613702</v>
      </c>
      <c r="H72" s="13"/>
      <c r="I72" s="13"/>
      <c r="J72" s="13"/>
      <c r="K72" s="13"/>
      <c r="L72" s="34" t="e">
        <f t="shared" si="5"/>
        <v>#DIV/0!</v>
      </c>
      <c r="M72" s="14">
        <v>26.999505166699116</v>
      </c>
      <c r="N72" s="14">
        <v>14.886325635708417</v>
      </c>
      <c r="O72" s="14">
        <v>2.9441546831269156</v>
      </c>
      <c r="P72" s="14">
        <v>3.5737058487989164</v>
      </c>
      <c r="Q72" s="14">
        <v>2.8273642674900175</v>
      </c>
      <c r="R72" s="34">
        <f t="shared" si="6"/>
        <v>10.246211120364677</v>
      </c>
      <c r="S72" s="13"/>
      <c r="T72" s="13"/>
      <c r="U72" s="13"/>
      <c r="V72" s="13"/>
      <c r="W72" s="13"/>
      <c r="X72" s="34" t="e">
        <f t="shared" si="7"/>
        <v>#DIV/0!</v>
      </c>
    </row>
    <row r="73" spans="1:24" x14ac:dyDescent="0.25">
      <c r="A73" s="27" t="s">
        <v>251</v>
      </c>
      <c r="B73" s="14">
        <v>1.1479847535405743</v>
      </c>
      <c r="C73" s="14">
        <v>0.89939723646196312</v>
      </c>
      <c r="D73" s="13"/>
      <c r="E73" s="13"/>
      <c r="F73" s="13"/>
      <c r="G73" s="34">
        <f t="shared" si="4"/>
        <v>1.0236909950012687</v>
      </c>
      <c r="H73" s="13"/>
      <c r="I73" s="13"/>
      <c r="J73" s="13"/>
      <c r="K73" s="13"/>
      <c r="L73" s="34" t="e">
        <f t="shared" si="5"/>
        <v>#DIV/0!</v>
      </c>
      <c r="M73" s="14">
        <v>6.5085107503649047</v>
      </c>
      <c r="N73" s="14">
        <v>3.9498329074110483</v>
      </c>
      <c r="O73" s="14">
        <v>4.0163614064879578</v>
      </c>
      <c r="P73" s="14">
        <v>4.1659467404502273</v>
      </c>
      <c r="Q73" s="14">
        <v>4.5768503728494601</v>
      </c>
      <c r="R73" s="34">
        <f t="shared" si="6"/>
        <v>4.6435004355127196</v>
      </c>
      <c r="S73" s="13"/>
      <c r="T73" s="13"/>
      <c r="U73" s="13"/>
      <c r="V73" s="13"/>
      <c r="W73" s="13"/>
      <c r="X73" s="34" t="e">
        <f t="shared" si="7"/>
        <v>#DIV/0!</v>
      </c>
    </row>
    <row r="74" spans="1:24" x14ac:dyDescent="0.25">
      <c r="A74" s="27" t="s">
        <v>239</v>
      </c>
      <c r="B74" s="14">
        <v>34.402567065386954</v>
      </c>
      <c r="C74" s="14">
        <v>34.329754457260968</v>
      </c>
      <c r="D74" s="14">
        <v>246.09442163997443</v>
      </c>
      <c r="E74" s="14">
        <v>227.92060041066793</v>
      </c>
      <c r="F74" s="14">
        <v>233.72004203593912</v>
      </c>
      <c r="G74" s="34">
        <f t="shared" si="4"/>
        <v>155.29347712184585</v>
      </c>
      <c r="H74" s="13"/>
      <c r="I74" s="13"/>
      <c r="J74" s="13"/>
      <c r="K74" s="13"/>
      <c r="L74" s="34" t="e">
        <f t="shared" si="5"/>
        <v>#DIV/0!</v>
      </c>
      <c r="M74" s="14">
        <v>11.91648474917381</v>
      </c>
      <c r="N74" s="13"/>
      <c r="O74" s="13"/>
      <c r="P74" s="13"/>
      <c r="Q74" s="13"/>
      <c r="R74" s="34">
        <f t="shared" si="6"/>
        <v>11.91648474917381</v>
      </c>
      <c r="S74" s="13"/>
      <c r="T74" s="13"/>
      <c r="U74" s="13"/>
      <c r="V74" s="13"/>
      <c r="W74" s="13"/>
      <c r="X74" s="34" t="e">
        <f t="shared" si="7"/>
        <v>#DIV/0!</v>
      </c>
    </row>
    <row r="75" spans="1:24" x14ac:dyDescent="0.25">
      <c r="A75" s="27" t="s">
        <v>17</v>
      </c>
      <c r="B75" s="14">
        <v>28.489457476318371</v>
      </c>
      <c r="C75" s="14">
        <v>18.523540828218671</v>
      </c>
      <c r="D75" s="14">
        <v>28.029869875427483</v>
      </c>
      <c r="E75" s="14">
        <v>18.218722444930915</v>
      </c>
      <c r="F75" s="14">
        <v>29.330774150851553</v>
      </c>
      <c r="G75" s="34">
        <f t="shared" si="4"/>
        <v>24.518472955149399</v>
      </c>
      <c r="H75" s="13"/>
      <c r="I75" s="13"/>
      <c r="J75" s="13"/>
      <c r="K75" s="13"/>
      <c r="L75" s="34" t="e">
        <f t="shared" si="5"/>
        <v>#DIV/0!</v>
      </c>
      <c r="M75" s="13"/>
      <c r="N75" s="13"/>
      <c r="O75" s="13"/>
      <c r="P75" s="13"/>
      <c r="Q75" s="13"/>
      <c r="R75" s="34" t="e">
        <f t="shared" si="6"/>
        <v>#DIV/0!</v>
      </c>
      <c r="S75" s="13"/>
      <c r="T75" s="13"/>
      <c r="U75" s="13"/>
      <c r="V75" s="13"/>
      <c r="W75" s="13"/>
      <c r="X75" s="34" t="e">
        <f t="shared" si="7"/>
        <v>#DIV/0!</v>
      </c>
    </row>
    <row r="76" spans="1:24" x14ac:dyDescent="0.25">
      <c r="A76" s="27" t="s">
        <v>25</v>
      </c>
      <c r="B76" s="14">
        <v>40.032782918465337</v>
      </c>
      <c r="C76" s="14">
        <v>37.518250761610723</v>
      </c>
      <c r="D76" s="14">
        <v>103.57312445206138</v>
      </c>
      <c r="E76" s="14">
        <v>120.53771450101756</v>
      </c>
      <c r="F76" s="14">
        <v>118.73109942338502</v>
      </c>
      <c r="G76" s="34">
        <f t="shared" si="4"/>
        <v>84.078594411307989</v>
      </c>
      <c r="H76" s="13"/>
      <c r="I76" s="13"/>
      <c r="J76" s="13"/>
      <c r="K76" s="13"/>
      <c r="L76" s="34" t="e">
        <f t="shared" si="5"/>
        <v>#DIV/0!</v>
      </c>
      <c r="M76" s="13"/>
      <c r="N76" s="13"/>
      <c r="O76" s="13"/>
      <c r="P76" s="13"/>
      <c r="Q76" s="13"/>
      <c r="R76" s="34" t="e">
        <f t="shared" si="6"/>
        <v>#DIV/0!</v>
      </c>
      <c r="S76" s="13"/>
      <c r="T76" s="13"/>
      <c r="U76" s="13"/>
      <c r="V76" s="13"/>
      <c r="W76" s="13"/>
      <c r="X76" s="34" t="e">
        <f t="shared" si="7"/>
        <v>#DIV/0!</v>
      </c>
    </row>
    <row r="77" spans="1:24" x14ac:dyDescent="0.25">
      <c r="A77" s="27" t="s">
        <v>28</v>
      </c>
      <c r="B77" s="14">
        <v>95.29798013637793</v>
      </c>
      <c r="C77" s="14">
        <v>98.261760980731424</v>
      </c>
      <c r="D77" s="14">
        <v>82.344280197953495</v>
      </c>
      <c r="E77" s="14">
        <v>89.094905370430396</v>
      </c>
      <c r="F77" s="14">
        <v>79.094301273624154</v>
      </c>
      <c r="G77" s="34">
        <f t="shared" si="4"/>
        <v>88.818645591823469</v>
      </c>
      <c r="H77" s="13"/>
      <c r="I77" s="13"/>
      <c r="J77" s="13"/>
      <c r="K77" s="13"/>
      <c r="L77" s="34" t="e">
        <f t="shared" si="5"/>
        <v>#DIV/0!</v>
      </c>
      <c r="M77" s="13"/>
      <c r="N77" s="13"/>
      <c r="O77" s="14">
        <v>4.4116497526920844</v>
      </c>
      <c r="P77" s="14">
        <v>4.2771427962802093</v>
      </c>
      <c r="Q77" s="14">
        <v>4.6046837892886421</v>
      </c>
      <c r="R77" s="34">
        <f t="shared" si="6"/>
        <v>4.4311587794203122</v>
      </c>
      <c r="S77" s="13"/>
      <c r="T77" s="13"/>
      <c r="U77" s="14">
        <v>7.0579847908745244</v>
      </c>
      <c r="V77" s="14">
        <v>7.7568170427566523</v>
      </c>
      <c r="W77" s="14">
        <v>6.920035730623872</v>
      </c>
      <c r="X77" s="34">
        <f t="shared" si="7"/>
        <v>7.2449458547516832</v>
      </c>
    </row>
    <row r="78" spans="1:24" x14ac:dyDescent="0.25">
      <c r="A78" s="27" t="s">
        <v>29</v>
      </c>
      <c r="B78" s="14">
        <v>67.00535653854736</v>
      </c>
      <c r="C78" s="14">
        <v>59.063046096345616</v>
      </c>
      <c r="D78" s="14">
        <v>126.58313090420984</v>
      </c>
      <c r="E78" s="14">
        <v>126.57043869336931</v>
      </c>
      <c r="F78" s="14">
        <v>120.17148531186666</v>
      </c>
      <c r="G78" s="34">
        <f t="shared" si="4"/>
        <v>99.87869150886776</v>
      </c>
      <c r="H78" s="13"/>
      <c r="I78" s="13"/>
      <c r="J78" s="13"/>
      <c r="K78" s="13"/>
      <c r="L78" s="34" t="e">
        <f t="shared" si="5"/>
        <v>#DIV/0!</v>
      </c>
      <c r="M78" s="13"/>
      <c r="N78" s="13"/>
      <c r="O78" s="14">
        <v>4.6360912321370096</v>
      </c>
      <c r="P78" s="14">
        <v>4.8540936385347013</v>
      </c>
      <c r="Q78" s="14">
        <v>4.0274690653737766</v>
      </c>
      <c r="R78" s="34">
        <f t="shared" si="6"/>
        <v>4.5058846453484955</v>
      </c>
      <c r="S78" s="13"/>
      <c r="T78" s="13"/>
      <c r="U78" s="13"/>
      <c r="V78" s="13"/>
      <c r="W78" s="13"/>
      <c r="X78" s="34" t="e">
        <f t="shared" si="7"/>
        <v>#DIV/0!</v>
      </c>
    </row>
    <row r="79" spans="1:24" x14ac:dyDescent="0.25">
      <c r="A79" s="27" t="s">
        <v>30</v>
      </c>
      <c r="B79" s="14">
        <v>55.299818930225697</v>
      </c>
      <c r="C79" s="14">
        <v>63.624551984048004</v>
      </c>
      <c r="D79" s="14">
        <v>96.806467164407493</v>
      </c>
      <c r="E79" s="14">
        <v>91.65040657957833</v>
      </c>
      <c r="F79" s="14">
        <v>94.701305042252244</v>
      </c>
      <c r="G79" s="34">
        <f t="shared" si="4"/>
        <v>80.416509940102358</v>
      </c>
      <c r="H79" s="13"/>
      <c r="I79" s="13"/>
      <c r="J79" s="13"/>
      <c r="K79" s="13"/>
      <c r="L79" s="34" t="e">
        <f t="shared" si="5"/>
        <v>#DIV/0!</v>
      </c>
      <c r="M79" s="13"/>
      <c r="N79" s="13"/>
      <c r="O79" s="13"/>
      <c r="P79" s="13"/>
      <c r="Q79" s="13"/>
      <c r="R79" s="34" t="e">
        <f t="shared" si="6"/>
        <v>#DIV/0!</v>
      </c>
      <c r="S79" s="13"/>
      <c r="T79" s="13"/>
      <c r="U79" s="13"/>
      <c r="V79" s="13"/>
      <c r="W79" s="13"/>
      <c r="X79" s="34" t="e">
        <f t="shared" si="7"/>
        <v>#DIV/0!</v>
      </c>
    </row>
    <row r="80" spans="1:24" x14ac:dyDescent="0.25">
      <c r="A80" s="27" t="s">
        <v>31</v>
      </c>
      <c r="B80" s="14">
        <v>271.64994184244017</v>
      </c>
      <c r="C80" s="14">
        <v>254.76647388205575</v>
      </c>
      <c r="D80" s="14">
        <v>355.33635549057226</v>
      </c>
      <c r="E80" s="14">
        <v>309.40902972323232</v>
      </c>
      <c r="F80" s="14">
        <v>349.44967269414695</v>
      </c>
      <c r="G80" s="34">
        <f t="shared" si="4"/>
        <v>308.12229472648949</v>
      </c>
      <c r="H80" s="13"/>
      <c r="I80" s="13"/>
      <c r="J80" s="14">
        <v>39.038376848656071</v>
      </c>
      <c r="K80" s="14">
        <v>23.129540367701377</v>
      </c>
      <c r="L80" s="34">
        <f t="shared" si="5"/>
        <v>31.083958608178726</v>
      </c>
      <c r="M80" s="13"/>
      <c r="N80" s="13"/>
      <c r="O80" s="14">
        <v>8.6773296837587583</v>
      </c>
      <c r="P80" s="14">
        <v>7.8227760662717465</v>
      </c>
      <c r="Q80" s="14">
        <v>10.276530193931046</v>
      </c>
      <c r="R80" s="34">
        <f t="shared" si="6"/>
        <v>8.925545314653851</v>
      </c>
      <c r="S80" s="13"/>
      <c r="T80" s="13"/>
      <c r="U80" s="14">
        <v>119.10833819247794</v>
      </c>
      <c r="V80" s="14">
        <v>217.07741518084055</v>
      </c>
      <c r="W80" s="14">
        <v>231.81149624560859</v>
      </c>
      <c r="X80" s="34">
        <f t="shared" si="7"/>
        <v>189.33241653964237</v>
      </c>
    </row>
    <row r="81" spans="1:24" x14ac:dyDescent="0.25">
      <c r="A81" s="27" t="s">
        <v>38</v>
      </c>
      <c r="B81" s="14">
        <v>17.231072303941712</v>
      </c>
      <c r="C81" s="14">
        <v>15.778840040547921</v>
      </c>
      <c r="D81" s="14">
        <v>34.457357681779868</v>
      </c>
      <c r="E81" s="14">
        <v>34.242349473160729</v>
      </c>
      <c r="F81" s="14">
        <v>36.497565995461272</v>
      </c>
      <c r="G81" s="34">
        <f t="shared" si="4"/>
        <v>27.641437098978304</v>
      </c>
      <c r="H81" s="13"/>
      <c r="I81" s="13"/>
      <c r="J81" s="13"/>
      <c r="K81" s="13"/>
      <c r="L81" s="34" t="e">
        <f t="shared" si="5"/>
        <v>#DIV/0!</v>
      </c>
      <c r="M81" s="13"/>
      <c r="N81" s="13"/>
      <c r="O81" s="14">
        <v>3.7617757651720374</v>
      </c>
      <c r="P81" s="14">
        <v>2.7158536036942271</v>
      </c>
      <c r="Q81" s="14">
        <v>3.9920105699370931</v>
      </c>
      <c r="R81" s="34">
        <f t="shared" si="6"/>
        <v>3.4898799796011191</v>
      </c>
      <c r="S81" s="13"/>
      <c r="T81" s="13"/>
      <c r="U81" s="13"/>
      <c r="V81" s="13"/>
      <c r="W81" s="13"/>
      <c r="X81" s="34" t="e">
        <f t="shared" si="7"/>
        <v>#DIV/0!</v>
      </c>
    </row>
    <row r="82" spans="1:24" x14ac:dyDescent="0.25">
      <c r="A82" s="27" t="s">
        <v>41</v>
      </c>
      <c r="B82" s="14">
        <v>8.3899382507683988</v>
      </c>
      <c r="C82" s="14">
        <v>9.9222688897599181</v>
      </c>
      <c r="D82" s="14">
        <v>15.168591943646636</v>
      </c>
      <c r="E82" s="14">
        <v>15.340627602010308</v>
      </c>
      <c r="F82" s="14">
        <v>15.658709577982879</v>
      </c>
      <c r="G82" s="34">
        <f t="shared" si="4"/>
        <v>12.896027252833628</v>
      </c>
      <c r="H82" s="13"/>
      <c r="I82" s="13"/>
      <c r="J82" s="13"/>
      <c r="K82" s="13"/>
      <c r="L82" s="34" t="e">
        <f t="shared" si="5"/>
        <v>#DIV/0!</v>
      </c>
      <c r="M82" s="13"/>
      <c r="N82" s="13"/>
      <c r="O82" s="13"/>
      <c r="P82" s="13"/>
      <c r="Q82" s="13"/>
      <c r="R82" s="34" t="e">
        <f t="shared" si="6"/>
        <v>#DIV/0!</v>
      </c>
      <c r="S82" s="13"/>
      <c r="T82" s="13"/>
      <c r="U82" s="13"/>
      <c r="V82" s="13"/>
      <c r="W82" s="13"/>
      <c r="X82" s="34" t="e">
        <f t="shared" si="7"/>
        <v>#DIV/0!</v>
      </c>
    </row>
    <row r="83" spans="1:24" x14ac:dyDescent="0.25">
      <c r="A83" s="27" t="s">
        <v>45</v>
      </c>
      <c r="B83" s="14">
        <v>8.396363005883579</v>
      </c>
      <c r="C83" s="14">
        <v>8.5096882690374223</v>
      </c>
      <c r="D83" s="14">
        <v>12.966038180635618</v>
      </c>
      <c r="E83" s="14">
        <v>12.515863129805261</v>
      </c>
      <c r="F83" s="14">
        <v>10.834137567660646</v>
      </c>
      <c r="G83" s="34">
        <f t="shared" si="4"/>
        <v>10.644418030604506</v>
      </c>
      <c r="H83" s="13"/>
      <c r="I83" s="13"/>
      <c r="J83" s="13"/>
      <c r="K83" s="13"/>
      <c r="L83" s="34" t="e">
        <f t="shared" si="5"/>
        <v>#DIV/0!</v>
      </c>
      <c r="M83" s="13"/>
      <c r="N83" s="13"/>
      <c r="O83" s="13"/>
      <c r="P83" s="13"/>
      <c r="Q83" s="13"/>
      <c r="R83" s="34" t="e">
        <f t="shared" si="6"/>
        <v>#DIV/0!</v>
      </c>
      <c r="S83" s="13"/>
      <c r="T83" s="13"/>
      <c r="U83" s="13"/>
      <c r="V83" s="13"/>
      <c r="W83" s="13"/>
      <c r="X83" s="34" t="e">
        <f t="shared" si="7"/>
        <v>#DIV/0!</v>
      </c>
    </row>
    <row r="84" spans="1:24" x14ac:dyDescent="0.25">
      <c r="A84" s="27" t="s">
        <v>53</v>
      </c>
      <c r="B84" s="14">
        <v>22.097443055087172</v>
      </c>
      <c r="C84" s="14">
        <v>11.420044933270125</v>
      </c>
      <c r="D84" s="14">
        <v>10.837192936978585</v>
      </c>
      <c r="E84" s="14">
        <v>10.44539683090872</v>
      </c>
      <c r="F84" s="14">
        <v>9.7631986981000622</v>
      </c>
      <c r="G84" s="34">
        <f t="shared" si="4"/>
        <v>12.912655290868935</v>
      </c>
      <c r="H84" s="13"/>
      <c r="I84" s="13"/>
      <c r="J84" s="13"/>
      <c r="K84" s="13"/>
      <c r="L84" s="34" t="e">
        <f t="shared" si="5"/>
        <v>#DIV/0!</v>
      </c>
      <c r="M84" s="13"/>
      <c r="N84" s="13"/>
      <c r="O84" s="13"/>
      <c r="P84" s="13"/>
      <c r="Q84" s="13"/>
      <c r="R84" s="34" t="e">
        <f t="shared" si="6"/>
        <v>#DIV/0!</v>
      </c>
      <c r="S84" s="13"/>
      <c r="T84" s="13"/>
      <c r="U84" s="13"/>
      <c r="V84" s="13"/>
      <c r="W84" s="13"/>
      <c r="X84" s="34" t="e">
        <f t="shared" si="7"/>
        <v>#DIV/0!</v>
      </c>
    </row>
    <row r="85" spans="1:24" x14ac:dyDescent="0.25">
      <c r="A85" s="27" t="s">
        <v>65</v>
      </c>
      <c r="B85" s="14">
        <v>20.509392374603969</v>
      </c>
      <c r="C85" s="14">
        <v>18.360166059071663</v>
      </c>
      <c r="D85" s="14">
        <v>85.843003130249258</v>
      </c>
      <c r="E85" s="14">
        <v>85.086242715274096</v>
      </c>
      <c r="F85" s="14">
        <v>85.179371304881215</v>
      </c>
      <c r="G85" s="34">
        <f t="shared" si="4"/>
        <v>58.99563511681604</v>
      </c>
      <c r="H85" s="13"/>
      <c r="I85" s="13"/>
      <c r="J85" s="13"/>
      <c r="K85" s="13"/>
      <c r="L85" s="34" t="e">
        <f t="shared" si="5"/>
        <v>#DIV/0!</v>
      </c>
      <c r="M85" s="13"/>
      <c r="N85" s="13"/>
      <c r="O85" s="14">
        <v>1.4816012794422297</v>
      </c>
      <c r="P85" s="14">
        <v>2.0401793571401474</v>
      </c>
      <c r="Q85" s="14">
        <v>2.2089910235511021</v>
      </c>
      <c r="R85" s="34">
        <f t="shared" si="6"/>
        <v>1.9102572200444932</v>
      </c>
      <c r="S85" s="13"/>
      <c r="T85" s="13"/>
      <c r="U85" s="13"/>
      <c r="V85" s="13"/>
      <c r="W85" s="13"/>
      <c r="X85" s="34" t="e">
        <f t="shared" si="7"/>
        <v>#DIV/0!</v>
      </c>
    </row>
    <row r="86" spans="1:24" x14ac:dyDescent="0.25">
      <c r="A86" s="27" t="s">
        <v>67</v>
      </c>
      <c r="B86" s="14">
        <v>15.669072998376175</v>
      </c>
      <c r="C86" s="14">
        <v>12.260802920742528</v>
      </c>
      <c r="D86" s="14">
        <v>99.95411897434488</v>
      </c>
      <c r="E86" s="14">
        <v>100.78633875060854</v>
      </c>
      <c r="F86" s="14">
        <v>90.986479232096201</v>
      </c>
      <c r="G86" s="34">
        <f t="shared" si="4"/>
        <v>63.931362575233663</v>
      </c>
      <c r="H86" s="13"/>
      <c r="I86" s="13"/>
      <c r="J86" s="14">
        <v>46.595008388148479</v>
      </c>
      <c r="K86" s="14">
        <v>42.88230221622122</v>
      </c>
      <c r="L86" s="34">
        <f t="shared" si="5"/>
        <v>44.738655302184853</v>
      </c>
      <c r="M86" s="13"/>
      <c r="N86" s="13"/>
      <c r="O86" s="13"/>
      <c r="P86" s="13"/>
      <c r="Q86" s="13"/>
      <c r="R86" s="34" t="e">
        <f t="shared" si="6"/>
        <v>#DIV/0!</v>
      </c>
      <c r="S86" s="13"/>
      <c r="T86" s="13"/>
      <c r="U86" s="14">
        <v>22.652094176743486</v>
      </c>
      <c r="V86" s="14">
        <v>36.005775215318408</v>
      </c>
      <c r="W86" s="14">
        <v>35.574637664074977</v>
      </c>
      <c r="X86" s="34">
        <f t="shared" si="7"/>
        <v>31.410835685378959</v>
      </c>
    </row>
    <row r="87" spans="1:24" x14ac:dyDescent="0.25">
      <c r="A87" s="27" t="s">
        <v>72</v>
      </c>
      <c r="B87" s="14">
        <v>6.731075824212521</v>
      </c>
      <c r="C87" s="14">
        <v>7.3852865004385384</v>
      </c>
      <c r="D87" s="14">
        <v>17.604990329441403</v>
      </c>
      <c r="E87" s="14">
        <v>17.458853902255814</v>
      </c>
      <c r="F87" s="14">
        <v>18.09838572094489</v>
      </c>
      <c r="G87" s="34">
        <f t="shared" si="4"/>
        <v>13.455718455458634</v>
      </c>
      <c r="H87" s="13"/>
      <c r="I87" s="13"/>
      <c r="J87" s="13"/>
      <c r="K87" s="13"/>
      <c r="L87" s="34" t="e">
        <f t="shared" si="5"/>
        <v>#DIV/0!</v>
      </c>
      <c r="M87" s="13"/>
      <c r="N87" s="13"/>
      <c r="O87" s="14">
        <v>1.4046011401770913</v>
      </c>
      <c r="P87" s="14">
        <v>1.0630134651843774</v>
      </c>
      <c r="Q87" s="14">
        <v>0.88976783888170519</v>
      </c>
      <c r="R87" s="34">
        <f t="shared" si="6"/>
        <v>1.1191274814143914</v>
      </c>
      <c r="S87" s="13"/>
      <c r="T87" s="13"/>
      <c r="U87" s="13"/>
      <c r="V87" s="13"/>
      <c r="W87" s="13"/>
      <c r="X87" s="34" t="e">
        <f t="shared" si="7"/>
        <v>#DIV/0!</v>
      </c>
    </row>
    <row r="88" spans="1:24" x14ac:dyDescent="0.25">
      <c r="A88" s="27" t="s">
        <v>79</v>
      </c>
      <c r="B88" s="14">
        <v>9.5537261108910378</v>
      </c>
      <c r="C88" s="14">
        <v>8.7495167990945877</v>
      </c>
      <c r="D88" s="14">
        <v>15.228435528196648</v>
      </c>
      <c r="E88" s="14">
        <v>15.842641110422674</v>
      </c>
      <c r="F88" s="14">
        <v>16.69229193804491</v>
      </c>
      <c r="G88" s="34">
        <f t="shared" si="4"/>
        <v>13.213322297329972</v>
      </c>
      <c r="H88" s="13"/>
      <c r="I88" s="13"/>
      <c r="J88" s="13"/>
      <c r="K88" s="13"/>
      <c r="L88" s="34" t="e">
        <f t="shared" si="5"/>
        <v>#DIV/0!</v>
      </c>
      <c r="M88" s="13"/>
      <c r="N88" s="13"/>
      <c r="O88" s="14">
        <v>4.5471435197170411</v>
      </c>
      <c r="P88" s="14">
        <v>3.9363119738128312</v>
      </c>
      <c r="Q88" s="14">
        <v>1.7269113640909488</v>
      </c>
      <c r="R88" s="34">
        <f t="shared" si="6"/>
        <v>3.4034556192069405</v>
      </c>
      <c r="S88" s="13"/>
      <c r="T88" s="13"/>
      <c r="U88" s="13"/>
      <c r="V88" s="13"/>
      <c r="W88" s="13"/>
      <c r="X88" s="34" t="e">
        <f t="shared" si="7"/>
        <v>#DIV/0!</v>
      </c>
    </row>
    <row r="89" spans="1:24" x14ac:dyDescent="0.25">
      <c r="A89" s="27" t="s">
        <v>80</v>
      </c>
      <c r="B89" s="14">
        <v>22.454483082076202</v>
      </c>
      <c r="C89" s="14">
        <v>23.191522745725884</v>
      </c>
      <c r="D89" s="14">
        <v>27.325150829622487</v>
      </c>
      <c r="E89" s="14">
        <v>27.167260933140042</v>
      </c>
      <c r="F89" s="14">
        <v>26.564724253986661</v>
      </c>
      <c r="G89" s="34">
        <f t="shared" si="4"/>
        <v>25.340628368910256</v>
      </c>
      <c r="H89" s="13"/>
      <c r="I89" s="13"/>
      <c r="J89" s="13"/>
      <c r="K89" s="13"/>
      <c r="L89" s="34" t="e">
        <f t="shared" si="5"/>
        <v>#DIV/0!</v>
      </c>
      <c r="M89" s="13"/>
      <c r="N89" s="13"/>
      <c r="O89" s="14">
        <v>4.7104857657560615</v>
      </c>
      <c r="P89" s="14">
        <v>5.8368225099823094</v>
      </c>
      <c r="Q89" s="14">
        <v>4.6567071115130165</v>
      </c>
      <c r="R89" s="34">
        <f t="shared" si="6"/>
        <v>5.0680051290837955</v>
      </c>
      <c r="S89" s="13"/>
      <c r="T89" s="13"/>
      <c r="U89" s="13"/>
      <c r="V89" s="13"/>
      <c r="W89" s="13"/>
      <c r="X89" s="34" t="e">
        <f t="shared" si="7"/>
        <v>#DIV/0!</v>
      </c>
    </row>
    <row r="90" spans="1:24" x14ac:dyDescent="0.25">
      <c r="A90" s="27" t="s">
        <v>83</v>
      </c>
      <c r="B90" s="14">
        <v>31.542838436777068</v>
      </c>
      <c r="C90" s="14">
        <v>32.358522331915403</v>
      </c>
      <c r="D90" s="14">
        <v>61.243138878033108</v>
      </c>
      <c r="E90" s="14">
        <v>60.480346790476624</v>
      </c>
      <c r="F90" s="14">
        <v>56.364406258768881</v>
      </c>
      <c r="G90" s="34">
        <f t="shared" si="4"/>
        <v>48.397850539194209</v>
      </c>
      <c r="H90" s="13"/>
      <c r="I90" s="13"/>
      <c r="J90" s="13"/>
      <c r="K90" s="13"/>
      <c r="L90" s="34" t="e">
        <f t="shared" si="5"/>
        <v>#DIV/0!</v>
      </c>
      <c r="M90" s="13"/>
      <c r="N90" s="13"/>
      <c r="O90" s="13"/>
      <c r="P90" s="13"/>
      <c r="Q90" s="13"/>
      <c r="R90" s="34" t="e">
        <f t="shared" si="6"/>
        <v>#DIV/0!</v>
      </c>
      <c r="S90" s="13"/>
      <c r="T90" s="13"/>
      <c r="U90" s="13"/>
      <c r="V90" s="13"/>
      <c r="W90" s="13"/>
      <c r="X90" s="34" t="e">
        <f t="shared" si="7"/>
        <v>#DIV/0!</v>
      </c>
    </row>
    <row r="91" spans="1:24" x14ac:dyDescent="0.25">
      <c r="A91" s="27" t="s">
        <v>85</v>
      </c>
      <c r="B91" s="14">
        <v>46.052219310365629</v>
      </c>
      <c r="C91" s="14">
        <v>42.946424240209048</v>
      </c>
      <c r="D91" s="14">
        <v>90.089051161397876</v>
      </c>
      <c r="E91" s="14">
        <v>89.800508461957662</v>
      </c>
      <c r="F91" s="14">
        <v>97.441431963662041</v>
      </c>
      <c r="G91" s="34">
        <f t="shared" si="4"/>
        <v>73.265927027518458</v>
      </c>
      <c r="H91" s="13"/>
      <c r="I91" s="13"/>
      <c r="J91" s="13"/>
      <c r="K91" s="13"/>
      <c r="L91" s="34" t="e">
        <f t="shared" si="5"/>
        <v>#DIV/0!</v>
      </c>
      <c r="M91" s="13"/>
      <c r="N91" s="13"/>
      <c r="O91" s="13"/>
      <c r="P91" s="13"/>
      <c r="Q91" s="13"/>
      <c r="R91" s="34" t="e">
        <f t="shared" si="6"/>
        <v>#DIV/0!</v>
      </c>
      <c r="S91" s="13"/>
      <c r="T91" s="13"/>
      <c r="U91" s="13"/>
      <c r="V91" s="13"/>
      <c r="W91" s="13"/>
      <c r="X91" s="34" t="e">
        <f t="shared" si="7"/>
        <v>#DIV/0!</v>
      </c>
    </row>
    <row r="92" spans="1:24" x14ac:dyDescent="0.25">
      <c r="A92" s="27" t="s">
        <v>87</v>
      </c>
      <c r="B92" s="14">
        <v>10.423915908620915</v>
      </c>
      <c r="C92" s="14">
        <v>8.6459638203503921</v>
      </c>
      <c r="D92" s="14">
        <v>41.571832765339366</v>
      </c>
      <c r="E92" s="14">
        <v>40.281824024375894</v>
      </c>
      <c r="F92" s="14">
        <v>42.810718923092708</v>
      </c>
      <c r="G92" s="34">
        <f t="shared" si="4"/>
        <v>28.746851088355857</v>
      </c>
      <c r="H92" s="13"/>
      <c r="I92" s="13"/>
      <c r="J92" s="13"/>
      <c r="K92" s="13"/>
      <c r="L92" s="34" t="e">
        <f t="shared" si="5"/>
        <v>#DIV/0!</v>
      </c>
      <c r="M92" s="13"/>
      <c r="N92" s="13"/>
      <c r="O92" s="14">
        <v>2.0664513165306748</v>
      </c>
      <c r="P92" s="14">
        <v>3.5052992296646579</v>
      </c>
      <c r="Q92" s="14">
        <v>7.0710529398491575</v>
      </c>
      <c r="R92" s="34">
        <f t="shared" si="6"/>
        <v>4.2142678286814963</v>
      </c>
      <c r="S92" s="13"/>
      <c r="T92" s="13"/>
      <c r="U92" s="13"/>
      <c r="V92" s="13"/>
      <c r="W92" s="13"/>
      <c r="X92" s="34" t="e">
        <f t="shared" si="7"/>
        <v>#DIV/0!</v>
      </c>
    </row>
    <row r="93" spans="1:24" x14ac:dyDescent="0.25">
      <c r="A93" s="27" t="s">
        <v>104</v>
      </c>
      <c r="B93" s="14">
        <v>60.047743333585309</v>
      </c>
      <c r="C93" s="14">
        <v>82.258079971723589</v>
      </c>
      <c r="D93" s="14">
        <v>4.5081011567024705</v>
      </c>
      <c r="E93" s="14">
        <v>4.7129531443771437</v>
      </c>
      <c r="F93" s="14">
        <v>4.6710728673563828</v>
      </c>
      <c r="G93" s="34">
        <f t="shared" si="4"/>
        <v>31.23959009474898</v>
      </c>
      <c r="H93" s="13"/>
      <c r="I93" s="13"/>
      <c r="J93" s="13"/>
      <c r="K93" s="13"/>
      <c r="L93" s="34" t="e">
        <f t="shared" si="5"/>
        <v>#DIV/0!</v>
      </c>
      <c r="M93" s="13"/>
      <c r="N93" s="13"/>
      <c r="O93" s="14">
        <v>1.030202563376865</v>
      </c>
      <c r="P93" s="14">
        <v>1.0648122945251681</v>
      </c>
      <c r="Q93" s="14">
        <v>0.83207265986607282</v>
      </c>
      <c r="R93" s="34">
        <f t="shared" si="6"/>
        <v>0.97569583925603531</v>
      </c>
      <c r="S93" s="13"/>
      <c r="T93" s="13"/>
      <c r="U93" s="14">
        <v>7.0229720011465933</v>
      </c>
      <c r="V93" s="14">
        <v>5.2451582204077551</v>
      </c>
      <c r="W93" s="14">
        <v>4.9706775401220789</v>
      </c>
      <c r="X93" s="34">
        <f t="shared" si="7"/>
        <v>5.7462692538921418</v>
      </c>
    </row>
    <row r="94" spans="1:24" x14ac:dyDescent="0.25">
      <c r="A94" s="27" t="s">
        <v>105</v>
      </c>
      <c r="B94" s="14">
        <v>5.9705567633527155</v>
      </c>
      <c r="C94" s="14">
        <v>6.5165809937557757</v>
      </c>
      <c r="D94" s="14">
        <v>43.134719324228726</v>
      </c>
      <c r="E94" s="14">
        <v>41.169070480992453</v>
      </c>
      <c r="F94" s="14">
        <v>43.062267257351088</v>
      </c>
      <c r="G94" s="34">
        <f t="shared" si="4"/>
        <v>27.970638963936153</v>
      </c>
      <c r="H94" s="13"/>
      <c r="I94" s="13"/>
      <c r="J94" s="13"/>
      <c r="K94" s="13"/>
      <c r="L94" s="34" t="e">
        <f t="shared" si="5"/>
        <v>#DIV/0!</v>
      </c>
      <c r="M94" s="13"/>
      <c r="N94" s="13"/>
      <c r="O94" s="14">
        <v>4.5061254194800471</v>
      </c>
      <c r="P94" s="14">
        <v>9.2166334908886913</v>
      </c>
      <c r="Q94" s="14">
        <v>6.8567114311390576</v>
      </c>
      <c r="R94" s="34">
        <f t="shared" si="6"/>
        <v>6.8598234471692656</v>
      </c>
      <c r="S94" s="13"/>
      <c r="T94" s="13"/>
      <c r="U94" s="13"/>
      <c r="V94" s="13"/>
      <c r="W94" s="13"/>
      <c r="X94" s="34" t="e">
        <f t="shared" si="7"/>
        <v>#DIV/0!</v>
      </c>
    </row>
    <row r="95" spans="1:24" x14ac:dyDescent="0.25">
      <c r="A95" s="27" t="s">
        <v>112</v>
      </c>
      <c r="B95" s="14">
        <v>5.8721326932183135</v>
      </c>
      <c r="C95" s="14">
        <v>5.371321540884427</v>
      </c>
      <c r="D95" s="14">
        <v>27.958362458183849</v>
      </c>
      <c r="E95" s="14">
        <v>22.165333713966724</v>
      </c>
      <c r="F95" s="14">
        <v>25.176090130136537</v>
      </c>
      <c r="G95" s="34">
        <f t="shared" si="4"/>
        <v>17.308648107277968</v>
      </c>
      <c r="H95" s="13"/>
      <c r="I95" s="13"/>
      <c r="J95" s="13"/>
      <c r="K95" s="13"/>
      <c r="L95" s="34" t="e">
        <f t="shared" si="5"/>
        <v>#DIV/0!</v>
      </c>
      <c r="M95" s="13"/>
      <c r="N95" s="13"/>
      <c r="O95" s="13"/>
      <c r="P95" s="13"/>
      <c r="Q95" s="13"/>
      <c r="R95" s="34" t="e">
        <f t="shared" si="6"/>
        <v>#DIV/0!</v>
      </c>
      <c r="S95" s="13"/>
      <c r="T95" s="13"/>
      <c r="U95" s="13"/>
      <c r="V95" s="13"/>
      <c r="W95" s="13"/>
      <c r="X95" s="34" t="e">
        <f t="shared" si="7"/>
        <v>#DIV/0!</v>
      </c>
    </row>
    <row r="96" spans="1:24" x14ac:dyDescent="0.25">
      <c r="A96" s="27" t="s">
        <v>114</v>
      </c>
      <c r="B96" s="14">
        <v>7.7776566106227349</v>
      </c>
      <c r="C96" s="14">
        <v>6.1369367045864296</v>
      </c>
      <c r="D96" s="14">
        <v>25.937469206993477</v>
      </c>
      <c r="E96" s="14">
        <v>24.50626647794752</v>
      </c>
      <c r="F96" s="14">
        <v>24.509309678987389</v>
      </c>
      <c r="G96" s="34">
        <f t="shared" si="4"/>
        <v>17.773527735827511</v>
      </c>
      <c r="H96" s="13"/>
      <c r="I96" s="13"/>
      <c r="J96" s="13"/>
      <c r="K96" s="13"/>
      <c r="L96" s="34" t="e">
        <f t="shared" si="5"/>
        <v>#DIV/0!</v>
      </c>
      <c r="M96" s="13"/>
      <c r="N96" s="13"/>
      <c r="O96" s="13"/>
      <c r="P96" s="13"/>
      <c r="Q96" s="13"/>
      <c r="R96" s="34" t="e">
        <f t="shared" si="6"/>
        <v>#DIV/0!</v>
      </c>
      <c r="S96" s="13"/>
      <c r="T96" s="13"/>
      <c r="U96" s="13"/>
      <c r="V96" s="13"/>
      <c r="W96" s="13"/>
      <c r="X96" s="34" t="e">
        <f t="shared" si="7"/>
        <v>#DIV/0!</v>
      </c>
    </row>
    <row r="97" spans="1:24" x14ac:dyDescent="0.25">
      <c r="A97" s="27" t="s">
        <v>136</v>
      </c>
      <c r="B97" s="14">
        <v>6.0314851505485434</v>
      </c>
      <c r="C97" s="14">
        <v>4.3082461417339255</v>
      </c>
      <c r="D97" s="14">
        <v>19.982966998043185</v>
      </c>
      <c r="E97" s="14">
        <v>19.24337401680782</v>
      </c>
      <c r="F97" s="14">
        <v>18.946970330489901</v>
      </c>
      <c r="G97" s="34">
        <f t="shared" si="4"/>
        <v>13.702608527524674</v>
      </c>
      <c r="H97" s="13"/>
      <c r="I97" s="13"/>
      <c r="J97" s="13"/>
      <c r="K97" s="13"/>
      <c r="L97" s="34" t="e">
        <f t="shared" si="5"/>
        <v>#DIV/0!</v>
      </c>
      <c r="M97" s="13"/>
      <c r="N97" s="13"/>
      <c r="O97" s="14">
        <v>1.9694335503173896</v>
      </c>
      <c r="P97" s="14">
        <v>2.5154734826519474</v>
      </c>
      <c r="Q97" s="14">
        <v>1.5676861923153853</v>
      </c>
      <c r="R97" s="34">
        <f t="shared" si="6"/>
        <v>2.0175310750949076</v>
      </c>
      <c r="S97" s="13"/>
      <c r="T97" s="13"/>
      <c r="U97" s="13"/>
      <c r="V97" s="13"/>
      <c r="W97" s="13"/>
      <c r="X97" s="34" t="e">
        <f t="shared" si="7"/>
        <v>#DIV/0!</v>
      </c>
    </row>
    <row r="98" spans="1:24" x14ac:dyDescent="0.25">
      <c r="A98" s="27" t="s">
        <v>139</v>
      </c>
      <c r="B98" s="14">
        <v>7.7726602825055249</v>
      </c>
      <c r="C98" s="14">
        <v>7.3538460174485891</v>
      </c>
      <c r="D98" s="14">
        <v>64.263491093480084</v>
      </c>
      <c r="E98" s="14">
        <v>65.28791068957824</v>
      </c>
      <c r="F98" s="14">
        <v>65.456064815461247</v>
      </c>
      <c r="G98" s="34">
        <f t="shared" si="4"/>
        <v>42.026794579694737</v>
      </c>
      <c r="H98" s="13"/>
      <c r="I98" s="13"/>
      <c r="J98" s="13"/>
      <c r="K98" s="13"/>
      <c r="L98" s="34" t="e">
        <f t="shared" si="5"/>
        <v>#DIV/0!</v>
      </c>
      <c r="M98" s="13"/>
      <c r="N98" s="13"/>
      <c r="O98" s="13"/>
      <c r="P98" s="13"/>
      <c r="Q98" s="13"/>
      <c r="R98" s="34" t="e">
        <f t="shared" si="6"/>
        <v>#DIV/0!</v>
      </c>
      <c r="S98" s="13"/>
      <c r="T98" s="13"/>
      <c r="U98" s="13"/>
      <c r="V98" s="13"/>
      <c r="W98" s="13"/>
      <c r="X98" s="34" t="e">
        <f t="shared" si="7"/>
        <v>#DIV/0!</v>
      </c>
    </row>
    <row r="99" spans="1:24" x14ac:dyDescent="0.25">
      <c r="A99" s="27" t="s">
        <v>168</v>
      </c>
      <c r="B99" s="14">
        <v>9.5028158656896551</v>
      </c>
      <c r="C99" s="14">
        <v>11.230829871521097</v>
      </c>
      <c r="D99" s="14">
        <v>27.794121309832754</v>
      </c>
      <c r="E99" s="14">
        <v>30.391597245430745</v>
      </c>
      <c r="F99" s="14">
        <v>29.223350357777136</v>
      </c>
      <c r="G99" s="34">
        <f t="shared" si="4"/>
        <v>21.62854293005028</v>
      </c>
      <c r="H99" s="13"/>
      <c r="I99" s="13"/>
      <c r="J99" s="13"/>
      <c r="K99" s="13"/>
      <c r="L99" s="34" t="e">
        <f t="shared" si="5"/>
        <v>#DIV/0!</v>
      </c>
      <c r="M99" s="13"/>
      <c r="N99" s="13"/>
      <c r="O99" s="13"/>
      <c r="P99" s="13"/>
      <c r="Q99" s="13"/>
      <c r="R99" s="34" t="e">
        <f t="shared" si="6"/>
        <v>#DIV/0!</v>
      </c>
      <c r="S99" s="13"/>
      <c r="T99" s="13"/>
      <c r="U99" s="13"/>
      <c r="V99" s="13"/>
      <c r="W99" s="13"/>
      <c r="X99" s="34" t="e">
        <f t="shared" si="7"/>
        <v>#DIV/0!</v>
      </c>
    </row>
    <row r="100" spans="1:24" x14ac:dyDescent="0.25">
      <c r="A100" s="27" t="s">
        <v>170</v>
      </c>
      <c r="B100" s="14">
        <v>6.4374825114728065</v>
      </c>
      <c r="C100" s="14">
        <v>6.7394503756138677</v>
      </c>
      <c r="D100" s="14">
        <v>15.50046665258022</v>
      </c>
      <c r="E100" s="14">
        <v>16.158192796329715</v>
      </c>
      <c r="F100" s="14">
        <v>16.069449051392457</v>
      </c>
      <c r="G100" s="34">
        <f t="shared" si="4"/>
        <v>12.181008277477812</v>
      </c>
      <c r="H100" s="13"/>
      <c r="I100" s="13"/>
      <c r="J100" s="13"/>
      <c r="K100" s="13"/>
      <c r="L100" s="34" t="e">
        <f t="shared" si="5"/>
        <v>#DIV/0!</v>
      </c>
      <c r="M100" s="13"/>
      <c r="N100" s="13"/>
      <c r="O100" s="14">
        <v>4.8383661013747767</v>
      </c>
      <c r="P100" s="14">
        <v>5.0468473370781481</v>
      </c>
      <c r="Q100" s="14">
        <v>6.2068918899924466</v>
      </c>
      <c r="R100" s="34">
        <f t="shared" si="6"/>
        <v>5.3640351094817902</v>
      </c>
      <c r="S100" s="13"/>
      <c r="T100" s="13"/>
      <c r="U100" s="13"/>
      <c r="V100" s="13"/>
      <c r="W100" s="13"/>
      <c r="X100" s="34" t="e">
        <f t="shared" si="7"/>
        <v>#DIV/0!</v>
      </c>
    </row>
    <row r="101" spans="1:24" x14ac:dyDescent="0.25">
      <c r="A101" s="27" t="s">
        <v>172</v>
      </c>
      <c r="B101" s="14">
        <v>16.828945618649687</v>
      </c>
      <c r="C101" s="14">
        <v>27.624243029114421</v>
      </c>
      <c r="D101" s="14">
        <v>79.33102494048542</v>
      </c>
      <c r="E101" s="14">
        <v>79.923854698908244</v>
      </c>
      <c r="F101" s="14">
        <v>77.850766254222137</v>
      </c>
      <c r="G101" s="34">
        <f t="shared" si="4"/>
        <v>56.311766908275978</v>
      </c>
      <c r="H101" s="13"/>
      <c r="I101" s="13"/>
      <c r="J101" s="13"/>
      <c r="K101" s="13"/>
      <c r="L101" s="34" t="e">
        <f t="shared" si="5"/>
        <v>#DIV/0!</v>
      </c>
      <c r="M101" s="13"/>
      <c r="N101" s="13"/>
      <c r="O101" s="13"/>
      <c r="P101" s="13"/>
      <c r="Q101" s="13"/>
      <c r="R101" s="34" t="e">
        <f t="shared" si="6"/>
        <v>#DIV/0!</v>
      </c>
      <c r="S101" s="13"/>
      <c r="T101" s="13"/>
      <c r="U101" s="13"/>
      <c r="V101" s="13"/>
      <c r="W101" s="13"/>
      <c r="X101" s="34" t="e">
        <f t="shared" si="7"/>
        <v>#DIV/0!</v>
      </c>
    </row>
    <row r="102" spans="1:24" x14ac:dyDescent="0.25">
      <c r="A102" s="27" t="s">
        <v>183</v>
      </c>
      <c r="B102" s="14">
        <v>7.849941938100045</v>
      </c>
      <c r="C102" s="14">
        <v>3.3735771935762155</v>
      </c>
      <c r="D102" s="14">
        <v>9.5710992975739266</v>
      </c>
      <c r="E102" s="14">
        <v>10.546841872678847</v>
      </c>
      <c r="F102" s="14">
        <v>9.7151578399885707</v>
      </c>
      <c r="G102" s="34">
        <f t="shared" si="4"/>
        <v>8.2113236283835214</v>
      </c>
      <c r="H102" s="13"/>
      <c r="I102" s="13"/>
      <c r="J102" s="13"/>
      <c r="K102" s="13"/>
      <c r="L102" s="34" t="e">
        <f t="shared" si="5"/>
        <v>#DIV/0!</v>
      </c>
      <c r="M102" s="13"/>
      <c r="N102" s="13"/>
      <c r="O102" s="13"/>
      <c r="P102" s="13"/>
      <c r="Q102" s="13"/>
      <c r="R102" s="34" t="e">
        <f t="shared" si="6"/>
        <v>#DIV/0!</v>
      </c>
      <c r="S102" s="13"/>
      <c r="T102" s="13"/>
      <c r="U102" s="13"/>
      <c r="V102" s="13"/>
      <c r="W102" s="13"/>
      <c r="X102" s="34" t="e">
        <f t="shared" si="7"/>
        <v>#DIV/0!</v>
      </c>
    </row>
    <row r="103" spans="1:24" x14ac:dyDescent="0.25">
      <c r="A103" s="27" t="s">
        <v>209</v>
      </c>
      <c r="B103" s="14">
        <v>5.112826416266512</v>
      </c>
      <c r="C103" s="14">
        <v>2.4181092016487113</v>
      </c>
      <c r="D103" s="14">
        <v>13.266231827406994</v>
      </c>
      <c r="E103" s="14">
        <v>13.683980651404902</v>
      </c>
      <c r="F103" s="14">
        <v>13.092221227135838</v>
      </c>
      <c r="G103" s="34">
        <f t="shared" si="4"/>
        <v>9.5146738647725915</v>
      </c>
      <c r="H103" s="13"/>
      <c r="I103" s="13"/>
      <c r="J103" s="13"/>
      <c r="K103" s="13"/>
      <c r="L103" s="34" t="e">
        <f t="shared" si="5"/>
        <v>#DIV/0!</v>
      </c>
      <c r="M103" s="13"/>
      <c r="N103" s="13"/>
      <c r="O103" s="14">
        <v>2.849993485985876</v>
      </c>
      <c r="P103" s="14">
        <v>3.808262727509574</v>
      </c>
      <c r="Q103" s="14">
        <v>4.2560367485395538</v>
      </c>
      <c r="R103" s="34">
        <f t="shared" si="6"/>
        <v>3.6380976540116681</v>
      </c>
      <c r="S103" s="13"/>
      <c r="T103" s="13"/>
      <c r="U103" s="13"/>
      <c r="V103" s="13"/>
      <c r="W103" s="13"/>
      <c r="X103" s="34" t="e">
        <f t="shared" si="7"/>
        <v>#DIV/0!</v>
      </c>
    </row>
    <row r="104" spans="1:24" x14ac:dyDescent="0.25">
      <c r="A104" s="27" t="s">
        <v>216</v>
      </c>
      <c r="B104" s="14">
        <v>7.3082790290574104</v>
      </c>
      <c r="C104" s="14">
        <v>7.5907750970729655</v>
      </c>
      <c r="D104" s="14">
        <v>17.844173087365746</v>
      </c>
      <c r="E104" s="14">
        <v>18.690735621164986</v>
      </c>
      <c r="F104" s="14">
        <v>18.843795085571223</v>
      </c>
      <c r="G104" s="34">
        <f t="shared" si="4"/>
        <v>14.055551584046469</v>
      </c>
      <c r="H104" s="13"/>
      <c r="I104" s="13"/>
      <c r="J104" s="13"/>
      <c r="K104" s="13"/>
      <c r="L104" s="34" t="e">
        <f t="shared" si="5"/>
        <v>#DIV/0!</v>
      </c>
      <c r="M104" s="13"/>
      <c r="N104" s="13"/>
      <c r="O104" s="13"/>
      <c r="P104" s="13"/>
      <c r="Q104" s="13"/>
      <c r="R104" s="34" t="e">
        <f t="shared" si="6"/>
        <v>#DIV/0!</v>
      </c>
      <c r="S104" s="13"/>
      <c r="T104" s="13"/>
      <c r="U104" s="13"/>
      <c r="V104" s="13"/>
      <c r="W104" s="13"/>
      <c r="X104" s="34" t="e">
        <f t="shared" si="7"/>
        <v>#DIV/0!</v>
      </c>
    </row>
    <row r="105" spans="1:24" x14ac:dyDescent="0.25">
      <c r="A105" s="27" t="s">
        <v>222</v>
      </c>
      <c r="B105" s="14">
        <v>63.448421276109258</v>
      </c>
      <c r="C105" s="14">
        <v>74.647579113717129</v>
      </c>
      <c r="D105" s="14">
        <v>57.507783729355211</v>
      </c>
      <c r="E105" s="14">
        <v>58.349855460557599</v>
      </c>
      <c r="F105" s="14">
        <v>55.241869390418842</v>
      </c>
      <c r="G105" s="34">
        <f t="shared" si="4"/>
        <v>61.839101794031606</v>
      </c>
      <c r="H105" s="13"/>
      <c r="I105" s="13"/>
      <c r="J105" s="13"/>
      <c r="K105" s="13"/>
      <c r="L105" s="34" t="e">
        <f t="shared" si="5"/>
        <v>#DIV/0!</v>
      </c>
      <c r="M105" s="13"/>
      <c r="N105" s="13"/>
      <c r="O105" s="13"/>
      <c r="P105" s="13"/>
      <c r="Q105" s="13"/>
      <c r="R105" s="34" t="e">
        <f t="shared" si="6"/>
        <v>#DIV/0!</v>
      </c>
      <c r="S105" s="13"/>
      <c r="T105" s="13"/>
      <c r="U105" s="13"/>
      <c r="V105" s="13"/>
      <c r="W105" s="13"/>
      <c r="X105" s="34" t="e">
        <f t="shared" si="7"/>
        <v>#DIV/0!</v>
      </c>
    </row>
    <row r="106" spans="1:24" x14ac:dyDescent="0.25">
      <c r="A106" s="27" t="s">
        <v>223</v>
      </c>
      <c r="B106" s="14">
        <v>7.3532771050023307</v>
      </c>
      <c r="C106" s="14">
        <v>8.6969530674119238</v>
      </c>
      <c r="D106" s="14">
        <v>11.700086431252252</v>
      </c>
      <c r="E106" s="14">
        <v>11.82301853773409</v>
      </c>
      <c r="F106" s="14">
        <v>11.621467122903905</v>
      </c>
      <c r="G106" s="34">
        <f t="shared" si="4"/>
        <v>10.2389604528609</v>
      </c>
      <c r="H106" s="13"/>
      <c r="I106" s="13"/>
      <c r="J106" s="13"/>
      <c r="K106" s="13"/>
      <c r="L106" s="34" t="e">
        <f t="shared" si="5"/>
        <v>#DIV/0!</v>
      </c>
      <c r="M106" s="13"/>
      <c r="N106" s="13"/>
      <c r="O106" s="14">
        <v>2.891413630911468</v>
      </c>
      <c r="P106" s="14">
        <v>3.0346250979296796</v>
      </c>
      <c r="Q106" s="14">
        <v>2.2631084216743886</v>
      </c>
      <c r="R106" s="34">
        <f t="shared" si="6"/>
        <v>2.7297157168385122</v>
      </c>
      <c r="S106" s="13"/>
      <c r="T106" s="13"/>
      <c r="U106" s="13"/>
      <c r="V106" s="13"/>
      <c r="W106" s="13"/>
      <c r="X106" s="34" t="e">
        <f t="shared" si="7"/>
        <v>#DIV/0!</v>
      </c>
    </row>
    <row r="107" spans="1:24" x14ac:dyDescent="0.25">
      <c r="A107" s="27" t="s">
        <v>225</v>
      </c>
      <c r="B107" s="14">
        <v>16.774373771466777</v>
      </c>
      <c r="C107" s="14">
        <v>11.95404523771176</v>
      </c>
      <c r="D107" s="14">
        <v>101.52359442048589</v>
      </c>
      <c r="E107" s="14">
        <v>99.106763177253967</v>
      </c>
      <c r="F107" s="14">
        <v>103.93228167424057</v>
      </c>
      <c r="G107" s="34">
        <f t="shared" si="4"/>
        <v>66.658211656231799</v>
      </c>
      <c r="H107" s="13"/>
      <c r="I107" s="13"/>
      <c r="J107" s="13"/>
      <c r="K107" s="13"/>
      <c r="L107" s="34" t="e">
        <f t="shared" si="5"/>
        <v>#DIV/0!</v>
      </c>
      <c r="M107" s="13"/>
      <c r="N107" s="13"/>
      <c r="O107" s="14">
        <v>11.209381106152058</v>
      </c>
      <c r="P107" s="14">
        <v>12.697795975962237</v>
      </c>
      <c r="Q107" s="14">
        <v>13.998896226059392</v>
      </c>
      <c r="R107" s="34">
        <f t="shared" si="6"/>
        <v>12.635357769391229</v>
      </c>
      <c r="S107" s="13"/>
      <c r="T107" s="13"/>
      <c r="U107" s="13"/>
      <c r="V107" s="13"/>
      <c r="W107" s="13"/>
      <c r="X107" s="34" t="e">
        <f t="shared" si="7"/>
        <v>#DIV/0!</v>
      </c>
    </row>
    <row r="108" spans="1:24" x14ac:dyDescent="0.25">
      <c r="A108" s="27" t="s">
        <v>226</v>
      </c>
      <c r="B108" s="14">
        <v>7.6148614740644707</v>
      </c>
      <c r="C108" s="14">
        <v>6.5686023429945486</v>
      </c>
      <c r="D108" s="14">
        <v>14.636675191155591</v>
      </c>
      <c r="E108" s="14">
        <v>13.164585512263489</v>
      </c>
      <c r="F108" s="14">
        <v>12.228025826386284</v>
      </c>
      <c r="G108" s="34">
        <f t="shared" si="4"/>
        <v>10.842550069372876</v>
      </c>
      <c r="H108" s="13"/>
      <c r="I108" s="13"/>
      <c r="J108" s="13"/>
      <c r="K108" s="13"/>
      <c r="L108" s="34" t="e">
        <f t="shared" si="5"/>
        <v>#DIV/0!</v>
      </c>
      <c r="M108" s="13"/>
      <c r="N108" s="13"/>
      <c r="O108" s="14">
        <v>3.8662246121915391</v>
      </c>
      <c r="P108" s="14">
        <v>4.0984906401702252</v>
      </c>
      <c r="Q108" s="14">
        <v>2.8973797711912872</v>
      </c>
      <c r="R108" s="34">
        <f t="shared" si="6"/>
        <v>3.6206983411843505</v>
      </c>
      <c r="S108" s="13"/>
      <c r="T108" s="13"/>
      <c r="U108" s="13"/>
      <c r="V108" s="13"/>
      <c r="W108" s="13"/>
      <c r="X108" s="34" t="e">
        <f t="shared" si="7"/>
        <v>#DIV/0!</v>
      </c>
    </row>
    <row r="109" spans="1:24" x14ac:dyDescent="0.25">
      <c r="A109" s="27" t="s">
        <v>227</v>
      </c>
      <c r="B109" s="14">
        <v>5.7314115525202256</v>
      </c>
      <c r="C109" s="14">
        <v>4.4960451514461752</v>
      </c>
      <c r="D109" s="14">
        <v>17.006299247353969</v>
      </c>
      <c r="E109" s="14">
        <v>16.699912444058839</v>
      </c>
      <c r="F109" s="14">
        <v>17.257944964730207</v>
      </c>
      <c r="G109" s="34">
        <f t="shared" si="4"/>
        <v>12.238322672021884</v>
      </c>
      <c r="H109" s="13"/>
      <c r="I109" s="13"/>
      <c r="J109" s="13"/>
      <c r="K109" s="13"/>
      <c r="L109" s="34" t="e">
        <f t="shared" si="5"/>
        <v>#DIV/0!</v>
      </c>
      <c r="M109" s="13"/>
      <c r="N109" s="13"/>
      <c r="O109" s="13"/>
      <c r="P109" s="13"/>
      <c r="Q109" s="13"/>
      <c r="R109" s="34" t="e">
        <f t="shared" si="6"/>
        <v>#DIV/0!</v>
      </c>
      <c r="S109" s="13"/>
      <c r="T109" s="13"/>
      <c r="U109" s="13"/>
      <c r="V109" s="13"/>
      <c r="W109" s="13"/>
      <c r="X109" s="34" t="e">
        <f t="shared" si="7"/>
        <v>#DIV/0!</v>
      </c>
    </row>
    <row r="110" spans="1:24" x14ac:dyDescent="0.25">
      <c r="A110" s="27" t="s">
        <v>238</v>
      </c>
      <c r="B110" s="14">
        <v>12.150147283965657</v>
      </c>
      <c r="C110" s="14">
        <v>11.631458639563057</v>
      </c>
      <c r="D110" s="14">
        <v>2.9773252404202557</v>
      </c>
      <c r="E110" s="14">
        <v>3.3714480849763642</v>
      </c>
      <c r="F110" s="14">
        <v>3.3219052191722231</v>
      </c>
      <c r="G110" s="34">
        <f t="shared" si="4"/>
        <v>6.6904568936195119</v>
      </c>
      <c r="H110" s="13"/>
      <c r="I110" s="13"/>
      <c r="J110" s="13"/>
      <c r="K110" s="13"/>
      <c r="L110" s="34" t="e">
        <f t="shared" si="5"/>
        <v>#DIV/0!</v>
      </c>
      <c r="M110" s="13"/>
      <c r="N110" s="13"/>
      <c r="O110" s="14">
        <v>8.1468752948152936</v>
      </c>
      <c r="P110" s="14">
        <v>9.5053456000871002</v>
      </c>
      <c r="Q110" s="14">
        <v>8.5608945680148043</v>
      </c>
      <c r="R110" s="34">
        <f t="shared" si="6"/>
        <v>8.7377051543057309</v>
      </c>
      <c r="S110" s="13"/>
      <c r="T110" s="13"/>
      <c r="U110" s="13"/>
      <c r="V110" s="13"/>
      <c r="W110" s="13"/>
      <c r="X110" s="34" t="e">
        <f t="shared" si="7"/>
        <v>#DIV/0!</v>
      </c>
    </row>
    <row r="111" spans="1:24" x14ac:dyDescent="0.25">
      <c r="A111" s="27" t="s">
        <v>260</v>
      </c>
      <c r="B111" s="14">
        <v>4.5820295986560078</v>
      </c>
      <c r="C111" s="14">
        <v>6.1315437423842294</v>
      </c>
      <c r="D111" s="14">
        <v>21.198805921179492</v>
      </c>
      <c r="E111" s="14">
        <v>20.262568292035592</v>
      </c>
      <c r="F111" s="14">
        <v>19.193376616925406</v>
      </c>
      <c r="G111" s="34">
        <f t="shared" si="4"/>
        <v>14.273664834236147</v>
      </c>
      <c r="H111" s="13"/>
      <c r="I111" s="13"/>
      <c r="J111" s="13"/>
      <c r="K111" s="13"/>
      <c r="L111" s="34" t="e">
        <f t="shared" si="5"/>
        <v>#DIV/0!</v>
      </c>
      <c r="M111" s="13"/>
      <c r="N111" s="13"/>
      <c r="O111" s="13"/>
      <c r="P111" s="13"/>
      <c r="Q111" s="13"/>
      <c r="R111" s="34" t="e">
        <f t="shared" si="6"/>
        <v>#DIV/0!</v>
      </c>
      <c r="S111" s="13"/>
      <c r="T111" s="13"/>
      <c r="U111" s="13"/>
      <c r="V111" s="13"/>
      <c r="W111" s="13"/>
      <c r="X111" s="34" t="e">
        <f t="shared" si="7"/>
        <v>#DIV/0!</v>
      </c>
    </row>
    <row r="112" spans="1:24" x14ac:dyDescent="0.25">
      <c r="A112" s="27" t="s">
        <v>262</v>
      </c>
      <c r="B112" s="14">
        <v>4.8235519027203644</v>
      </c>
      <c r="C112" s="14">
        <v>4.8495297786512079</v>
      </c>
      <c r="D112" s="14">
        <v>11.673344390074419</v>
      </c>
      <c r="E112" s="14">
        <v>12.32985326546504</v>
      </c>
      <c r="F112" s="14">
        <v>13.821375312969558</v>
      </c>
      <c r="G112" s="34">
        <f t="shared" si="4"/>
        <v>9.4995309299761175</v>
      </c>
      <c r="H112" s="13"/>
      <c r="I112" s="13"/>
      <c r="J112" s="13"/>
      <c r="K112" s="13"/>
      <c r="L112" s="34" t="e">
        <f t="shared" si="5"/>
        <v>#DIV/0!</v>
      </c>
      <c r="M112" s="13"/>
      <c r="N112" s="13"/>
      <c r="O112" s="13"/>
      <c r="P112" s="13"/>
      <c r="Q112" s="13"/>
      <c r="R112" s="34" t="e">
        <f t="shared" si="6"/>
        <v>#DIV/0!</v>
      </c>
      <c r="S112" s="13"/>
      <c r="T112" s="13"/>
      <c r="U112" s="13"/>
      <c r="V112" s="13"/>
      <c r="W112" s="13"/>
      <c r="X112" s="34" t="e">
        <f t="shared" si="7"/>
        <v>#DIV/0!</v>
      </c>
    </row>
    <row r="113" spans="1:24" x14ac:dyDescent="0.25">
      <c r="A113" s="27" t="s">
        <v>263</v>
      </c>
      <c r="B113" s="14">
        <v>10.559756796375209</v>
      </c>
      <c r="C113" s="14">
        <v>10.803617360985179</v>
      </c>
      <c r="D113" s="14">
        <v>46.391869813452765</v>
      </c>
      <c r="E113" s="14">
        <v>48.996785692648672</v>
      </c>
      <c r="F113" s="14">
        <v>44.606283096139862</v>
      </c>
      <c r="G113" s="34">
        <f t="shared" si="4"/>
        <v>32.271662551920336</v>
      </c>
      <c r="H113" s="13"/>
      <c r="I113" s="13"/>
      <c r="J113" s="13"/>
      <c r="K113" s="13"/>
      <c r="L113" s="34" t="e">
        <f t="shared" si="5"/>
        <v>#DIV/0!</v>
      </c>
      <c r="M113" s="13"/>
      <c r="N113" s="13"/>
      <c r="O113" s="13"/>
      <c r="P113" s="13"/>
      <c r="Q113" s="13"/>
      <c r="R113" s="34" t="e">
        <f t="shared" si="6"/>
        <v>#DIV/0!</v>
      </c>
      <c r="S113" s="13"/>
      <c r="T113" s="13"/>
      <c r="U113" s="13"/>
      <c r="V113" s="13"/>
      <c r="W113" s="13"/>
      <c r="X113" s="34" t="e">
        <f t="shared" si="7"/>
        <v>#DIV/0!</v>
      </c>
    </row>
    <row r="114" spans="1:24" x14ac:dyDescent="0.25">
      <c r="A114" s="27" t="s">
        <v>48</v>
      </c>
      <c r="B114" s="14">
        <v>6.4179366966358948</v>
      </c>
      <c r="C114" s="14">
        <v>6.4055749079354065</v>
      </c>
      <c r="D114" s="13"/>
      <c r="E114" s="13"/>
      <c r="F114" s="13"/>
      <c r="G114" s="34">
        <f t="shared" si="4"/>
        <v>6.4117558022856507</v>
      </c>
      <c r="H114" s="13"/>
      <c r="I114" s="13"/>
      <c r="J114" s="13"/>
      <c r="K114" s="13"/>
      <c r="L114" s="34" t="e">
        <f t="shared" si="5"/>
        <v>#DIV/0!</v>
      </c>
      <c r="M114" s="13"/>
      <c r="N114" s="13"/>
      <c r="O114" s="14">
        <v>21.339153907416765</v>
      </c>
      <c r="P114" s="14">
        <v>26.767591638681935</v>
      </c>
      <c r="Q114" s="14">
        <v>24.554275229795458</v>
      </c>
      <c r="R114" s="34">
        <f t="shared" si="6"/>
        <v>24.220340258631385</v>
      </c>
      <c r="S114" s="13"/>
      <c r="T114" s="13"/>
      <c r="U114" s="14">
        <v>48.34635200486909</v>
      </c>
      <c r="V114" s="14">
        <v>4.8507934318153971</v>
      </c>
      <c r="W114" s="14">
        <v>4.9243859233089182</v>
      </c>
      <c r="X114" s="34">
        <f t="shared" si="7"/>
        <v>19.373843786664469</v>
      </c>
    </row>
    <row r="115" spans="1:24" x14ac:dyDescent="0.25">
      <c r="A115" s="27" t="s">
        <v>59</v>
      </c>
      <c r="B115" s="14">
        <v>3.9271040861565267</v>
      </c>
      <c r="C115" s="14">
        <v>3.928909771740444</v>
      </c>
      <c r="D115" s="13"/>
      <c r="E115" s="13"/>
      <c r="F115" s="13"/>
      <c r="G115" s="34">
        <f t="shared" si="4"/>
        <v>3.9280069289484851</v>
      </c>
      <c r="H115" s="13"/>
      <c r="I115" s="13"/>
      <c r="J115" s="13"/>
      <c r="K115" s="13"/>
      <c r="L115" s="34" t="e">
        <f t="shared" si="5"/>
        <v>#DIV/0!</v>
      </c>
      <c r="M115" s="13"/>
      <c r="N115" s="13"/>
      <c r="O115" s="13"/>
      <c r="P115" s="13"/>
      <c r="Q115" s="13"/>
      <c r="R115" s="34" t="e">
        <f t="shared" si="6"/>
        <v>#DIV/0!</v>
      </c>
      <c r="S115" s="13"/>
      <c r="T115" s="13"/>
      <c r="U115" s="13"/>
      <c r="V115" s="13"/>
      <c r="W115" s="13"/>
      <c r="X115" s="34" t="e">
        <f t="shared" si="7"/>
        <v>#DIV/0!</v>
      </c>
    </row>
    <row r="116" spans="1:24" x14ac:dyDescent="0.25">
      <c r="A116" s="27" t="s">
        <v>62</v>
      </c>
      <c r="B116" s="14">
        <v>20.304894021725445</v>
      </c>
      <c r="C116" s="14">
        <v>19.280937806941573</v>
      </c>
      <c r="D116" s="13"/>
      <c r="E116" s="13"/>
      <c r="F116" s="13"/>
      <c r="G116" s="34">
        <f t="shared" si="4"/>
        <v>19.792915914333509</v>
      </c>
      <c r="H116" s="13"/>
      <c r="I116" s="13"/>
      <c r="J116" s="13"/>
      <c r="K116" s="13"/>
      <c r="L116" s="34" t="e">
        <f t="shared" si="5"/>
        <v>#DIV/0!</v>
      </c>
      <c r="M116" s="13"/>
      <c r="N116" s="13"/>
      <c r="O116" s="13"/>
      <c r="P116" s="13"/>
      <c r="Q116" s="13"/>
      <c r="R116" s="34" t="e">
        <f t="shared" si="6"/>
        <v>#DIV/0!</v>
      </c>
      <c r="S116" s="13"/>
      <c r="T116" s="13"/>
      <c r="U116" s="13"/>
      <c r="V116" s="13"/>
      <c r="W116" s="13"/>
      <c r="X116" s="34" t="e">
        <f t="shared" si="7"/>
        <v>#DIV/0!</v>
      </c>
    </row>
    <row r="117" spans="1:24" x14ac:dyDescent="0.25">
      <c r="A117" s="27" t="s">
        <v>86</v>
      </c>
      <c r="B117" s="14">
        <v>4.8772828642381043</v>
      </c>
      <c r="C117" s="14">
        <v>4.5989868739478528</v>
      </c>
      <c r="D117" s="13"/>
      <c r="E117" s="13"/>
      <c r="F117" s="13"/>
      <c r="G117" s="34">
        <f t="shared" si="4"/>
        <v>4.7381348690929785</v>
      </c>
      <c r="H117" s="13"/>
      <c r="I117" s="13"/>
      <c r="J117" s="13"/>
      <c r="K117" s="13"/>
      <c r="L117" s="34" t="e">
        <f t="shared" si="5"/>
        <v>#DIV/0!</v>
      </c>
      <c r="M117" s="13"/>
      <c r="N117" s="13"/>
      <c r="O117" s="13"/>
      <c r="P117" s="13"/>
      <c r="Q117" s="13"/>
      <c r="R117" s="34" t="e">
        <f t="shared" si="6"/>
        <v>#DIV/0!</v>
      </c>
      <c r="S117" s="13"/>
      <c r="T117" s="13"/>
      <c r="U117" s="13"/>
      <c r="V117" s="13"/>
      <c r="W117" s="13"/>
      <c r="X117" s="34" t="e">
        <f t="shared" si="7"/>
        <v>#DIV/0!</v>
      </c>
    </row>
    <row r="118" spans="1:24" x14ac:dyDescent="0.25">
      <c r="A118" s="27" t="s">
        <v>98</v>
      </c>
      <c r="B118" s="14">
        <v>2.9104262415915314</v>
      </c>
      <c r="C118" s="14">
        <v>4.3128910819019</v>
      </c>
      <c r="D118" s="13"/>
      <c r="E118" s="13"/>
      <c r="F118" s="13"/>
      <c r="G118" s="34">
        <f t="shared" si="4"/>
        <v>3.6116586617467155</v>
      </c>
      <c r="H118" s="13"/>
      <c r="I118" s="13"/>
      <c r="J118" s="13"/>
      <c r="K118" s="13"/>
      <c r="L118" s="34" t="e">
        <f t="shared" si="5"/>
        <v>#DIV/0!</v>
      </c>
      <c r="M118" s="13"/>
      <c r="N118" s="13"/>
      <c r="O118" s="13"/>
      <c r="P118" s="13"/>
      <c r="Q118" s="13"/>
      <c r="R118" s="34" t="e">
        <f t="shared" si="6"/>
        <v>#DIV/0!</v>
      </c>
      <c r="S118" s="13"/>
      <c r="T118" s="13"/>
      <c r="U118" s="13"/>
      <c r="V118" s="13"/>
      <c r="W118" s="13"/>
      <c r="X118" s="34" t="e">
        <f t="shared" si="7"/>
        <v>#DIV/0!</v>
      </c>
    </row>
    <row r="119" spans="1:24" x14ac:dyDescent="0.25">
      <c r="A119" s="27" t="s">
        <v>111</v>
      </c>
      <c r="B119" s="14">
        <v>7.246298076132673</v>
      </c>
      <c r="C119" s="14">
        <v>3.6349924388420409</v>
      </c>
      <c r="D119" s="13"/>
      <c r="E119" s="13"/>
      <c r="F119" s="13"/>
      <c r="G119" s="34">
        <f t="shared" si="4"/>
        <v>5.4406452574873567</v>
      </c>
      <c r="H119" s="13"/>
      <c r="I119" s="13"/>
      <c r="J119" s="13"/>
      <c r="K119" s="13"/>
      <c r="L119" s="34" t="e">
        <f t="shared" si="5"/>
        <v>#DIV/0!</v>
      </c>
      <c r="M119" s="13"/>
      <c r="N119" s="13"/>
      <c r="O119" s="14">
        <v>6.2945592258655774</v>
      </c>
      <c r="P119" s="14">
        <v>6.3241159108822069</v>
      </c>
      <c r="Q119" s="14">
        <v>3.3549596349728117</v>
      </c>
      <c r="R119" s="34">
        <f t="shared" si="6"/>
        <v>5.3245449239068652</v>
      </c>
      <c r="S119" s="13"/>
      <c r="T119" s="13"/>
      <c r="U119" s="13"/>
      <c r="V119" s="13"/>
      <c r="W119" s="13"/>
      <c r="X119" s="34" t="e">
        <f t="shared" si="7"/>
        <v>#DIV/0!</v>
      </c>
    </row>
    <row r="120" spans="1:24" x14ac:dyDescent="0.25">
      <c r="A120" s="27" t="s">
        <v>113</v>
      </c>
      <c r="B120" s="14">
        <v>2.9805858484707777</v>
      </c>
      <c r="C120" s="14">
        <v>2.9838240551446367</v>
      </c>
      <c r="D120" s="13"/>
      <c r="E120" s="13"/>
      <c r="F120" s="13"/>
      <c r="G120" s="34">
        <f t="shared" si="4"/>
        <v>2.9822049518077072</v>
      </c>
      <c r="H120" s="13"/>
      <c r="I120" s="13"/>
      <c r="J120" s="13"/>
      <c r="K120" s="13"/>
      <c r="L120" s="34" t="e">
        <f t="shared" si="5"/>
        <v>#DIV/0!</v>
      </c>
      <c r="M120" s="13"/>
      <c r="N120" s="13"/>
      <c r="O120" s="13"/>
      <c r="P120" s="13"/>
      <c r="Q120" s="13"/>
      <c r="R120" s="34" t="e">
        <f t="shared" si="6"/>
        <v>#DIV/0!</v>
      </c>
      <c r="S120" s="13"/>
      <c r="T120" s="13"/>
      <c r="U120" s="13"/>
      <c r="V120" s="13"/>
      <c r="W120" s="13"/>
      <c r="X120" s="34" t="e">
        <f t="shared" si="7"/>
        <v>#DIV/0!</v>
      </c>
    </row>
    <row r="121" spans="1:24" x14ac:dyDescent="0.25">
      <c r="A121" s="27" t="s">
        <v>115</v>
      </c>
      <c r="B121" s="14">
        <v>6.1434507352930545</v>
      </c>
      <c r="C121" s="14">
        <v>6.4760395546042018</v>
      </c>
      <c r="D121" s="13"/>
      <c r="E121" s="13"/>
      <c r="F121" s="13"/>
      <c r="G121" s="34">
        <f t="shared" si="4"/>
        <v>6.3097451449486286</v>
      </c>
      <c r="H121" s="13"/>
      <c r="I121" s="13"/>
      <c r="J121" s="13"/>
      <c r="K121" s="13"/>
      <c r="L121" s="34" t="e">
        <f t="shared" si="5"/>
        <v>#DIV/0!</v>
      </c>
      <c r="M121" s="13"/>
      <c r="N121" s="13"/>
      <c r="O121" s="13"/>
      <c r="P121" s="13"/>
      <c r="Q121" s="13"/>
      <c r="R121" s="34" t="e">
        <f t="shared" si="6"/>
        <v>#DIV/0!</v>
      </c>
      <c r="S121" s="13"/>
      <c r="T121" s="13"/>
      <c r="U121" s="13"/>
      <c r="V121" s="13"/>
      <c r="W121" s="13"/>
      <c r="X121" s="34" t="e">
        <f t="shared" si="7"/>
        <v>#DIV/0!</v>
      </c>
    </row>
    <row r="122" spans="1:24" x14ac:dyDescent="0.25">
      <c r="A122" s="27" t="s">
        <v>137</v>
      </c>
      <c r="B122" s="14">
        <v>10.123385757506204</v>
      </c>
      <c r="C122" s="14">
        <v>10.883963629406157</v>
      </c>
      <c r="D122" s="13"/>
      <c r="E122" s="13"/>
      <c r="F122" s="13"/>
      <c r="G122" s="34">
        <f t="shared" si="4"/>
        <v>10.50367469345618</v>
      </c>
      <c r="H122" s="13"/>
      <c r="I122" s="13"/>
      <c r="J122" s="13"/>
      <c r="K122" s="13"/>
      <c r="L122" s="34" t="e">
        <f t="shared" si="5"/>
        <v>#DIV/0!</v>
      </c>
      <c r="M122" s="13"/>
      <c r="N122" s="13"/>
      <c r="O122" s="13"/>
      <c r="P122" s="13"/>
      <c r="Q122" s="13"/>
      <c r="R122" s="34" t="e">
        <f t="shared" si="6"/>
        <v>#DIV/0!</v>
      </c>
      <c r="S122" s="13"/>
      <c r="T122" s="13"/>
      <c r="U122" s="13"/>
      <c r="V122" s="13"/>
      <c r="W122" s="13"/>
      <c r="X122" s="34" t="e">
        <f t="shared" si="7"/>
        <v>#DIV/0!</v>
      </c>
    </row>
    <row r="123" spans="1:24" x14ac:dyDescent="0.25">
      <c r="A123" s="27" t="s">
        <v>159</v>
      </c>
      <c r="B123" s="14">
        <v>5.5310096227336594</v>
      </c>
      <c r="C123" s="14">
        <v>4.9956368839913967</v>
      </c>
      <c r="D123" s="13"/>
      <c r="E123" s="13"/>
      <c r="F123" s="13"/>
      <c r="G123" s="34">
        <f t="shared" si="4"/>
        <v>5.263323253362528</v>
      </c>
      <c r="H123" s="13"/>
      <c r="I123" s="13"/>
      <c r="J123" s="13"/>
      <c r="K123" s="13"/>
      <c r="L123" s="34" t="e">
        <f t="shared" si="5"/>
        <v>#DIV/0!</v>
      </c>
      <c r="M123" s="13"/>
      <c r="N123" s="13"/>
      <c r="O123" s="14">
        <v>4.1802450167792022</v>
      </c>
      <c r="P123" s="14">
        <v>4.2478881506850934</v>
      </c>
      <c r="Q123" s="14">
        <v>3.140668621766971</v>
      </c>
      <c r="R123" s="34">
        <f t="shared" si="6"/>
        <v>3.8562672630770884</v>
      </c>
      <c r="S123" s="13"/>
      <c r="T123" s="13"/>
      <c r="U123" s="13"/>
      <c r="V123" s="13"/>
      <c r="W123" s="13"/>
      <c r="X123" s="34" t="e">
        <f t="shared" si="7"/>
        <v>#DIV/0!</v>
      </c>
    </row>
    <row r="124" spans="1:24" x14ac:dyDescent="0.25">
      <c r="A124" s="27" t="s">
        <v>167</v>
      </c>
      <c r="B124" s="14">
        <v>15.135953233152948</v>
      </c>
      <c r="C124" s="14">
        <v>13.125421791994505</v>
      </c>
      <c r="D124" s="13"/>
      <c r="E124" s="13"/>
      <c r="F124" s="13"/>
      <c r="G124" s="34">
        <f t="shared" si="4"/>
        <v>14.130687512573726</v>
      </c>
      <c r="H124" s="13"/>
      <c r="I124" s="13"/>
      <c r="J124" s="13"/>
      <c r="K124" s="13"/>
      <c r="L124" s="34" t="e">
        <f t="shared" si="5"/>
        <v>#DIV/0!</v>
      </c>
      <c r="M124" s="13"/>
      <c r="N124" s="13"/>
      <c r="O124" s="13"/>
      <c r="P124" s="13"/>
      <c r="Q124" s="13"/>
      <c r="R124" s="34" t="e">
        <f t="shared" si="6"/>
        <v>#DIV/0!</v>
      </c>
      <c r="S124" s="13"/>
      <c r="T124" s="13"/>
      <c r="U124" s="13"/>
      <c r="V124" s="13"/>
      <c r="W124" s="13"/>
      <c r="X124" s="34" t="e">
        <f t="shared" si="7"/>
        <v>#DIV/0!</v>
      </c>
    </row>
    <row r="125" spans="1:24" x14ac:dyDescent="0.25">
      <c r="A125" s="27" t="s">
        <v>169</v>
      </c>
      <c r="B125" s="14">
        <v>3.4556964188770252</v>
      </c>
      <c r="C125" s="14">
        <v>3.463753862397712</v>
      </c>
      <c r="D125" s="13"/>
      <c r="E125" s="13"/>
      <c r="F125" s="13"/>
      <c r="G125" s="34">
        <f t="shared" si="4"/>
        <v>3.4597251406373686</v>
      </c>
      <c r="H125" s="13"/>
      <c r="I125" s="13"/>
      <c r="J125" s="13"/>
      <c r="K125" s="13"/>
      <c r="L125" s="34" t="e">
        <f t="shared" si="5"/>
        <v>#DIV/0!</v>
      </c>
      <c r="M125" s="13"/>
      <c r="N125" s="13"/>
      <c r="O125" s="13"/>
      <c r="P125" s="13"/>
      <c r="Q125" s="13"/>
      <c r="R125" s="34" t="e">
        <f t="shared" si="6"/>
        <v>#DIV/0!</v>
      </c>
      <c r="S125" s="13"/>
      <c r="T125" s="13"/>
      <c r="U125" s="13"/>
      <c r="V125" s="13"/>
      <c r="W125" s="13"/>
      <c r="X125" s="34" t="e">
        <f t="shared" si="7"/>
        <v>#DIV/0!</v>
      </c>
    </row>
    <row r="126" spans="1:24" x14ac:dyDescent="0.25">
      <c r="A126" s="27" t="s">
        <v>171</v>
      </c>
      <c r="B126" s="14">
        <v>7.8679181432994394</v>
      </c>
      <c r="C126" s="14">
        <v>8.6765846291229618</v>
      </c>
      <c r="D126" s="13"/>
      <c r="E126" s="13"/>
      <c r="F126" s="13"/>
      <c r="G126" s="34">
        <f t="shared" si="4"/>
        <v>8.2722513862112006</v>
      </c>
      <c r="H126" s="13"/>
      <c r="I126" s="13"/>
      <c r="J126" s="13"/>
      <c r="K126" s="13"/>
      <c r="L126" s="34" t="e">
        <f t="shared" si="5"/>
        <v>#DIV/0!</v>
      </c>
      <c r="M126" s="13"/>
      <c r="N126" s="13"/>
      <c r="O126" s="13"/>
      <c r="P126" s="13"/>
      <c r="Q126" s="13"/>
      <c r="R126" s="34" t="e">
        <f t="shared" si="6"/>
        <v>#DIV/0!</v>
      </c>
      <c r="S126" s="13"/>
      <c r="T126" s="13"/>
      <c r="U126" s="13"/>
      <c r="V126" s="13"/>
      <c r="W126" s="13"/>
      <c r="X126" s="34" t="e">
        <f t="shared" si="7"/>
        <v>#DIV/0!</v>
      </c>
    </row>
    <row r="127" spans="1:24" x14ac:dyDescent="0.25">
      <c r="A127" s="27" t="s">
        <v>173</v>
      </c>
      <c r="B127" s="14">
        <v>6.9607223690538627</v>
      </c>
      <c r="C127" s="14">
        <v>7.7856886252024164</v>
      </c>
      <c r="D127" s="13"/>
      <c r="E127" s="13"/>
      <c r="F127" s="13"/>
      <c r="G127" s="34">
        <f t="shared" si="4"/>
        <v>7.37320549712814</v>
      </c>
      <c r="H127" s="13"/>
      <c r="I127" s="13"/>
      <c r="J127" s="13"/>
      <c r="K127" s="13"/>
      <c r="L127" s="34" t="e">
        <f t="shared" si="5"/>
        <v>#DIV/0!</v>
      </c>
      <c r="M127" s="13"/>
      <c r="N127" s="13"/>
      <c r="O127" s="13"/>
      <c r="P127" s="13"/>
      <c r="Q127" s="13"/>
      <c r="R127" s="34" t="e">
        <f t="shared" si="6"/>
        <v>#DIV/0!</v>
      </c>
      <c r="S127" s="13"/>
      <c r="T127" s="13"/>
      <c r="U127" s="13"/>
      <c r="V127" s="13"/>
      <c r="W127" s="13"/>
      <c r="X127" s="34" t="e">
        <f t="shared" si="7"/>
        <v>#DIV/0!</v>
      </c>
    </row>
    <row r="128" spans="1:24" x14ac:dyDescent="0.25">
      <c r="A128" s="27" t="s">
        <v>177</v>
      </c>
      <c r="B128" s="14">
        <v>9.2936794005815013</v>
      </c>
      <c r="C128" s="14">
        <v>8.6942535149679703</v>
      </c>
      <c r="D128" s="13"/>
      <c r="E128" s="13"/>
      <c r="F128" s="13"/>
      <c r="G128" s="34">
        <f t="shared" si="4"/>
        <v>8.9939664577747358</v>
      </c>
      <c r="H128" s="13"/>
      <c r="I128" s="13"/>
      <c r="J128" s="13"/>
      <c r="K128" s="13"/>
      <c r="L128" s="34" t="e">
        <f t="shared" si="5"/>
        <v>#DIV/0!</v>
      </c>
      <c r="M128" s="13"/>
      <c r="N128" s="13"/>
      <c r="O128" s="13"/>
      <c r="P128" s="13"/>
      <c r="Q128" s="13"/>
      <c r="R128" s="34" t="e">
        <f t="shared" si="6"/>
        <v>#DIV/0!</v>
      </c>
      <c r="S128" s="13"/>
      <c r="T128" s="13"/>
      <c r="U128" s="13"/>
      <c r="V128" s="13"/>
      <c r="W128" s="13"/>
      <c r="X128" s="34" t="e">
        <f t="shared" si="7"/>
        <v>#DIV/0!</v>
      </c>
    </row>
    <row r="129" spans="1:24" x14ac:dyDescent="0.25">
      <c r="A129" s="27" t="s">
        <v>182</v>
      </c>
      <c r="B129" s="14">
        <v>5.8002996564329452</v>
      </c>
      <c r="C129" s="14">
        <v>4.3761842866888179</v>
      </c>
      <c r="D129" s="13"/>
      <c r="E129" s="13"/>
      <c r="F129" s="13"/>
      <c r="G129" s="34">
        <f t="shared" si="4"/>
        <v>5.0882419715608815</v>
      </c>
      <c r="H129" s="13"/>
      <c r="I129" s="13"/>
      <c r="J129" s="13"/>
      <c r="K129" s="13"/>
      <c r="L129" s="34" t="e">
        <f t="shared" si="5"/>
        <v>#DIV/0!</v>
      </c>
      <c r="M129" s="13"/>
      <c r="N129" s="13"/>
      <c r="O129" s="13"/>
      <c r="P129" s="13"/>
      <c r="Q129" s="13"/>
      <c r="R129" s="34" t="e">
        <f t="shared" si="6"/>
        <v>#DIV/0!</v>
      </c>
      <c r="S129" s="13"/>
      <c r="T129" s="13"/>
      <c r="U129" s="13"/>
      <c r="V129" s="13"/>
      <c r="W129" s="13"/>
      <c r="X129" s="34" t="e">
        <f t="shared" si="7"/>
        <v>#DIV/0!</v>
      </c>
    </row>
    <row r="130" spans="1:24" x14ac:dyDescent="0.25">
      <c r="A130" s="27" t="s">
        <v>214</v>
      </c>
      <c r="B130" s="14">
        <v>3.5815017046338862</v>
      </c>
      <c r="C130" s="14">
        <v>2.8981309667224822</v>
      </c>
      <c r="D130" s="13"/>
      <c r="E130" s="13"/>
      <c r="F130" s="13"/>
      <c r="G130" s="34">
        <f t="shared" si="4"/>
        <v>3.2398163356781842</v>
      </c>
      <c r="H130" s="13"/>
      <c r="I130" s="13"/>
      <c r="J130" s="13"/>
      <c r="K130" s="13"/>
      <c r="L130" s="34" t="e">
        <f t="shared" si="5"/>
        <v>#DIV/0!</v>
      </c>
      <c r="M130" s="13"/>
      <c r="N130" s="13"/>
      <c r="O130" s="14">
        <v>3.0145060355710185</v>
      </c>
      <c r="P130" s="14">
        <v>3.5690667626042312</v>
      </c>
      <c r="Q130" s="14">
        <v>2.8777724251976933</v>
      </c>
      <c r="R130" s="34">
        <f t="shared" si="6"/>
        <v>3.1537817411243143</v>
      </c>
      <c r="S130" s="13"/>
      <c r="T130" s="13"/>
      <c r="U130" s="13"/>
      <c r="V130" s="13"/>
      <c r="W130" s="13"/>
      <c r="X130" s="34" t="e">
        <f t="shared" si="7"/>
        <v>#DIV/0!</v>
      </c>
    </row>
    <row r="131" spans="1:24" x14ac:dyDescent="0.25">
      <c r="A131" s="27" t="s">
        <v>215</v>
      </c>
      <c r="B131" s="14">
        <v>4.4880098249006908</v>
      </c>
      <c r="C131" s="14">
        <v>3.4559515857751024</v>
      </c>
      <c r="D131" s="13"/>
      <c r="E131" s="13"/>
      <c r="F131" s="13"/>
      <c r="G131" s="34">
        <f t="shared" ref="G131:G194" si="8">AVERAGE(B131:F131)</f>
        <v>3.9719807053378968</v>
      </c>
      <c r="H131" s="13"/>
      <c r="I131" s="13"/>
      <c r="J131" s="13"/>
      <c r="K131" s="13"/>
      <c r="L131" s="34" t="e">
        <f t="shared" ref="L131:L194" si="9">AVERAGE(H131:K131)</f>
        <v>#DIV/0!</v>
      </c>
      <c r="M131" s="13"/>
      <c r="N131" s="13"/>
      <c r="O131" s="13"/>
      <c r="P131" s="13"/>
      <c r="Q131" s="13"/>
      <c r="R131" s="34" t="e">
        <f t="shared" ref="R131:R194" si="10">AVERAGE(M131:Q131)</f>
        <v>#DIV/0!</v>
      </c>
      <c r="S131" s="13"/>
      <c r="T131" s="13"/>
      <c r="U131" s="13"/>
      <c r="V131" s="13"/>
      <c r="W131" s="13"/>
      <c r="X131" s="34" t="e">
        <f t="shared" ref="X131:X194" si="11">AVERAGE(S131:W131)</f>
        <v>#DIV/0!</v>
      </c>
    </row>
    <row r="132" spans="1:24" x14ac:dyDescent="0.25">
      <c r="A132" s="27" t="s">
        <v>220</v>
      </c>
      <c r="B132" s="14">
        <v>8.323659229372927</v>
      </c>
      <c r="C132" s="14">
        <v>7.8407798366333097</v>
      </c>
      <c r="D132" s="13"/>
      <c r="E132" s="13"/>
      <c r="F132" s="13"/>
      <c r="G132" s="34">
        <f t="shared" si="8"/>
        <v>8.0822195330031192</v>
      </c>
      <c r="H132" s="13"/>
      <c r="I132" s="13"/>
      <c r="J132" s="13"/>
      <c r="K132" s="13"/>
      <c r="L132" s="34" t="e">
        <f t="shared" si="9"/>
        <v>#DIV/0!</v>
      </c>
      <c r="M132" s="13"/>
      <c r="N132" s="13"/>
      <c r="O132" s="13"/>
      <c r="P132" s="13"/>
      <c r="Q132" s="13"/>
      <c r="R132" s="34" t="e">
        <f t="shared" si="10"/>
        <v>#DIV/0!</v>
      </c>
      <c r="S132" s="13"/>
      <c r="T132" s="13"/>
      <c r="U132" s="13"/>
      <c r="V132" s="13"/>
      <c r="W132" s="13"/>
      <c r="X132" s="34" t="e">
        <f t="shared" si="11"/>
        <v>#DIV/0!</v>
      </c>
    </row>
    <row r="133" spans="1:24" x14ac:dyDescent="0.25">
      <c r="A133" s="27" t="s">
        <v>224</v>
      </c>
      <c r="B133" s="14">
        <v>4.1813447874025726</v>
      </c>
      <c r="C133" s="14">
        <v>4.6083712323458403</v>
      </c>
      <c r="D133" s="13"/>
      <c r="E133" s="13"/>
      <c r="F133" s="13"/>
      <c r="G133" s="34">
        <f t="shared" si="8"/>
        <v>4.3948580098742065</v>
      </c>
      <c r="H133" s="13"/>
      <c r="I133" s="13"/>
      <c r="J133" s="13"/>
      <c r="K133" s="13"/>
      <c r="L133" s="34" t="e">
        <f t="shared" si="9"/>
        <v>#DIV/0!</v>
      </c>
      <c r="M133" s="13"/>
      <c r="N133" s="13"/>
      <c r="O133" s="13"/>
      <c r="P133" s="13"/>
      <c r="Q133" s="13"/>
      <c r="R133" s="34" t="e">
        <f t="shared" si="10"/>
        <v>#DIV/0!</v>
      </c>
      <c r="S133" s="13"/>
      <c r="T133" s="13"/>
      <c r="U133" s="13"/>
      <c r="V133" s="13"/>
      <c r="W133" s="13"/>
      <c r="X133" s="34" t="e">
        <f t="shared" si="11"/>
        <v>#DIV/0!</v>
      </c>
    </row>
    <row r="134" spans="1:24" x14ac:dyDescent="0.25">
      <c r="A134" s="27" t="s">
        <v>229</v>
      </c>
      <c r="B134" s="14">
        <v>5.1223312911366303</v>
      </c>
      <c r="C134" s="14">
        <v>5.0996073303196257</v>
      </c>
      <c r="D134" s="13"/>
      <c r="E134" s="13"/>
      <c r="F134" s="13"/>
      <c r="G134" s="34">
        <f t="shared" si="8"/>
        <v>5.1109693107281284</v>
      </c>
      <c r="H134" s="13"/>
      <c r="I134" s="13"/>
      <c r="J134" s="13"/>
      <c r="K134" s="13"/>
      <c r="L134" s="34" t="e">
        <f t="shared" si="9"/>
        <v>#DIV/0!</v>
      </c>
      <c r="M134" s="13"/>
      <c r="N134" s="13"/>
      <c r="O134" s="13"/>
      <c r="P134" s="13"/>
      <c r="Q134" s="13"/>
      <c r="R134" s="34" t="e">
        <f t="shared" si="10"/>
        <v>#DIV/0!</v>
      </c>
      <c r="S134" s="13"/>
      <c r="T134" s="13"/>
      <c r="U134" s="13"/>
      <c r="V134" s="13"/>
      <c r="W134" s="13"/>
      <c r="X134" s="34" t="e">
        <f t="shared" si="11"/>
        <v>#DIV/0!</v>
      </c>
    </row>
    <row r="135" spans="1:24" x14ac:dyDescent="0.25">
      <c r="A135" s="27" t="s">
        <v>230</v>
      </c>
      <c r="B135" s="14">
        <v>5.9898480544271742</v>
      </c>
      <c r="C135" s="14">
        <v>6.7296539768365502</v>
      </c>
      <c r="D135" s="13"/>
      <c r="E135" s="13"/>
      <c r="F135" s="13"/>
      <c r="G135" s="34">
        <f t="shared" si="8"/>
        <v>6.3597510156318622</v>
      </c>
      <c r="H135" s="13"/>
      <c r="I135" s="13"/>
      <c r="J135" s="13"/>
      <c r="K135" s="13"/>
      <c r="L135" s="34" t="e">
        <f t="shared" si="9"/>
        <v>#DIV/0!</v>
      </c>
      <c r="M135" s="13"/>
      <c r="N135" s="13"/>
      <c r="O135" s="13"/>
      <c r="P135" s="13"/>
      <c r="Q135" s="13"/>
      <c r="R135" s="34" t="e">
        <f t="shared" si="10"/>
        <v>#DIV/0!</v>
      </c>
      <c r="S135" s="13"/>
      <c r="T135" s="13"/>
      <c r="U135" s="13"/>
      <c r="V135" s="13"/>
      <c r="W135" s="13"/>
      <c r="X135" s="34" t="e">
        <f t="shared" si="11"/>
        <v>#DIV/0!</v>
      </c>
    </row>
    <row r="136" spans="1:24" x14ac:dyDescent="0.25">
      <c r="A136" s="27" t="s">
        <v>231</v>
      </c>
      <c r="B136" s="14">
        <v>5.890382378784957</v>
      </c>
      <c r="C136" s="14">
        <v>5.424361137437347</v>
      </c>
      <c r="D136" s="13"/>
      <c r="E136" s="13"/>
      <c r="F136" s="13"/>
      <c r="G136" s="34">
        <f t="shared" si="8"/>
        <v>5.657371758111152</v>
      </c>
      <c r="H136" s="13"/>
      <c r="I136" s="13"/>
      <c r="J136" s="13"/>
      <c r="K136" s="13"/>
      <c r="L136" s="34" t="e">
        <f t="shared" si="9"/>
        <v>#DIV/0!</v>
      </c>
      <c r="M136" s="13"/>
      <c r="N136" s="13"/>
      <c r="O136" s="13"/>
      <c r="P136" s="13"/>
      <c r="Q136" s="13"/>
      <c r="R136" s="34" t="e">
        <f t="shared" si="10"/>
        <v>#DIV/0!</v>
      </c>
      <c r="S136" s="13"/>
      <c r="T136" s="13"/>
      <c r="U136" s="13"/>
      <c r="V136" s="13"/>
      <c r="W136" s="13"/>
      <c r="X136" s="34" t="e">
        <f t="shared" si="11"/>
        <v>#DIV/0!</v>
      </c>
    </row>
    <row r="137" spans="1:24" x14ac:dyDescent="0.25">
      <c r="A137" s="27" t="s">
        <v>232</v>
      </c>
      <c r="B137" s="14">
        <v>4.6534298494530768</v>
      </c>
      <c r="C137" s="14">
        <v>5.2400685580216582</v>
      </c>
      <c r="D137" s="13"/>
      <c r="E137" s="13"/>
      <c r="F137" s="13"/>
      <c r="G137" s="34">
        <f t="shared" si="8"/>
        <v>4.946749203737367</v>
      </c>
      <c r="H137" s="13"/>
      <c r="I137" s="13"/>
      <c r="J137" s="13"/>
      <c r="K137" s="13"/>
      <c r="L137" s="34" t="e">
        <f t="shared" si="9"/>
        <v>#DIV/0!</v>
      </c>
      <c r="M137" s="13"/>
      <c r="N137" s="13"/>
      <c r="O137" s="13"/>
      <c r="P137" s="13"/>
      <c r="Q137" s="13"/>
      <c r="R137" s="34" t="e">
        <f t="shared" si="10"/>
        <v>#DIV/0!</v>
      </c>
      <c r="S137" s="13"/>
      <c r="T137" s="13"/>
      <c r="U137" s="13"/>
      <c r="V137" s="13"/>
      <c r="W137" s="13"/>
      <c r="X137" s="34" t="e">
        <f t="shared" si="11"/>
        <v>#DIV/0!</v>
      </c>
    </row>
    <row r="138" spans="1:24" x14ac:dyDescent="0.25">
      <c r="A138" s="27" t="s">
        <v>235</v>
      </c>
      <c r="B138" s="14">
        <v>7.2693631122628437</v>
      </c>
      <c r="C138" s="14">
        <v>7.0901192298460316</v>
      </c>
      <c r="D138" s="13"/>
      <c r="E138" s="13"/>
      <c r="F138" s="13"/>
      <c r="G138" s="34">
        <f t="shared" si="8"/>
        <v>7.1797411710544381</v>
      </c>
      <c r="H138" s="13"/>
      <c r="I138" s="13"/>
      <c r="J138" s="13"/>
      <c r="K138" s="13"/>
      <c r="L138" s="34" t="e">
        <f t="shared" si="9"/>
        <v>#DIV/0!</v>
      </c>
      <c r="M138" s="13"/>
      <c r="N138" s="13"/>
      <c r="O138" s="13"/>
      <c r="P138" s="13"/>
      <c r="Q138" s="13"/>
      <c r="R138" s="34" t="e">
        <f t="shared" si="10"/>
        <v>#DIV/0!</v>
      </c>
      <c r="S138" s="13"/>
      <c r="T138" s="13"/>
      <c r="U138" s="13"/>
      <c r="V138" s="13"/>
      <c r="W138" s="13"/>
      <c r="X138" s="34" t="e">
        <f t="shared" si="11"/>
        <v>#DIV/0!</v>
      </c>
    </row>
    <row r="139" spans="1:24" x14ac:dyDescent="0.25">
      <c r="A139" s="27" t="s">
        <v>246</v>
      </c>
      <c r="B139" s="14">
        <v>224.41146785863356</v>
      </c>
      <c r="C139" s="14">
        <v>99.016942298969283</v>
      </c>
      <c r="D139" s="13"/>
      <c r="E139" s="13"/>
      <c r="F139" s="13"/>
      <c r="G139" s="34">
        <f t="shared" si="8"/>
        <v>161.71420507880143</v>
      </c>
      <c r="H139" s="13"/>
      <c r="I139" s="13"/>
      <c r="J139" s="13"/>
      <c r="K139" s="13"/>
      <c r="L139" s="34" t="e">
        <f t="shared" si="9"/>
        <v>#DIV/0!</v>
      </c>
      <c r="M139" s="13"/>
      <c r="N139" s="13"/>
      <c r="O139" s="13"/>
      <c r="P139" s="13"/>
      <c r="Q139" s="13"/>
      <c r="R139" s="34" t="e">
        <f t="shared" si="10"/>
        <v>#DIV/0!</v>
      </c>
      <c r="S139" s="13"/>
      <c r="T139" s="13"/>
      <c r="U139" s="13"/>
      <c r="V139" s="13"/>
      <c r="W139" s="13"/>
      <c r="X139" s="34" t="e">
        <f t="shared" si="11"/>
        <v>#DIV/0!</v>
      </c>
    </row>
    <row r="140" spans="1:24" x14ac:dyDescent="0.25">
      <c r="A140" s="27" t="s">
        <v>248</v>
      </c>
      <c r="B140" s="14">
        <v>5.7638295913106008</v>
      </c>
      <c r="C140" s="14">
        <v>5.4734497231494235</v>
      </c>
      <c r="D140" s="13"/>
      <c r="E140" s="13"/>
      <c r="F140" s="13"/>
      <c r="G140" s="34">
        <f t="shared" si="8"/>
        <v>5.6186396572300126</v>
      </c>
      <c r="H140" s="13"/>
      <c r="I140" s="13"/>
      <c r="J140" s="13"/>
      <c r="K140" s="13"/>
      <c r="L140" s="34" t="e">
        <f t="shared" si="9"/>
        <v>#DIV/0!</v>
      </c>
      <c r="M140" s="13"/>
      <c r="N140" s="13"/>
      <c r="O140" s="13"/>
      <c r="P140" s="13"/>
      <c r="Q140" s="13"/>
      <c r="R140" s="34" t="e">
        <f t="shared" si="10"/>
        <v>#DIV/0!</v>
      </c>
      <c r="S140" s="13"/>
      <c r="T140" s="13"/>
      <c r="U140" s="13"/>
      <c r="V140" s="13"/>
      <c r="W140" s="13"/>
      <c r="X140" s="34" t="e">
        <f t="shared" si="11"/>
        <v>#DIV/0!</v>
      </c>
    </row>
    <row r="141" spans="1:24" x14ac:dyDescent="0.25">
      <c r="A141" s="27" t="s">
        <v>261</v>
      </c>
      <c r="B141" s="14">
        <v>3.5944689082255765</v>
      </c>
      <c r="C141" s="14">
        <v>3.4913206400782246</v>
      </c>
      <c r="D141" s="13"/>
      <c r="E141" s="13"/>
      <c r="F141" s="13"/>
      <c r="G141" s="34">
        <f t="shared" si="8"/>
        <v>3.5428947741519004</v>
      </c>
      <c r="H141" s="13"/>
      <c r="I141" s="13"/>
      <c r="J141" s="13"/>
      <c r="K141" s="13"/>
      <c r="L141" s="34" t="e">
        <f t="shared" si="9"/>
        <v>#DIV/0!</v>
      </c>
      <c r="M141" s="13"/>
      <c r="N141" s="13"/>
      <c r="O141" s="14">
        <v>2.6923992686334586</v>
      </c>
      <c r="P141" s="14">
        <v>2.9964709808590353</v>
      </c>
      <c r="Q141" s="14">
        <v>2.0740214873223746</v>
      </c>
      <c r="R141" s="34">
        <f t="shared" si="10"/>
        <v>2.5876305789382896</v>
      </c>
      <c r="S141" s="13"/>
      <c r="T141" s="13"/>
      <c r="U141" s="13"/>
      <c r="V141" s="13"/>
      <c r="W141" s="13"/>
      <c r="X141" s="34" t="e">
        <f t="shared" si="11"/>
        <v>#DIV/0!</v>
      </c>
    </row>
    <row r="142" spans="1:24" x14ac:dyDescent="0.25">
      <c r="A142" s="27" t="s">
        <v>264</v>
      </c>
      <c r="B142" s="14">
        <v>10.738739045241587</v>
      </c>
      <c r="C142" s="14">
        <v>10.028940108596482</v>
      </c>
      <c r="D142" s="13"/>
      <c r="E142" s="13"/>
      <c r="F142" s="13"/>
      <c r="G142" s="34">
        <f t="shared" si="8"/>
        <v>10.383839576919033</v>
      </c>
      <c r="H142" s="13"/>
      <c r="I142" s="13"/>
      <c r="J142" s="13"/>
      <c r="K142" s="13"/>
      <c r="L142" s="34" t="e">
        <f t="shared" si="9"/>
        <v>#DIV/0!</v>
      </c>
      <c r="M142" s="13"/>
      <c r="N142" s="13"/>
      <c r="O142" s="13"/>
      <c r="P142" s="13"/>
      <c r="Q142" s="13"/>
      <c r="R142" s="34" t="e">
        <f t="shared" si="10"/>
        <v>#DIV/0!</v>
      </c>
      <c r="S142" s="13"/>
      <c r="T142" s="13"/>
      <c r="U142" s="13"/>
      <c r="V142" s="13"/>
      <c r="W142" s="13"/>
      <c r="X142" s="34" t="e">
        <f t="shared" si="11"/>
        <v>#DIV/0!</v>
      </c>
    </row>
    <row r="143" spans="1:24" x14ac:dyDescent="0.25">
      <c r="A143" s="27" t="s">
        <v>265</v>
      </c>
      <c r="B143" s="14">
        <v>72.920133198146615</v>
      </c>
      <c r="C143" s="14">
        <v>46.583282843363271</v>
      </c>
      <c r="D143" s="13"/>
      <c r="E143" s="13"/>
      <c r="F143" s="13"/>
      <c r="G143" s="34">
        <f t="shared" si="8"/>
        <v>59.751708020754947</v>
      </c>
      <c r="H143" s="13"/>
      <c r="I143" s="13"/>
      <c r="J143" s="13"/>
      <c r="K143" s="13"/>
      <c r="L143" s="34" t="e">
        <f t="shared" si="9"/>
        <v>#DIV/0!</v>
      </c>
      <c r="M143" s="13"/>
      <c r="N143" s="13"/>
      <c r="O143" s="13"/>
      <c r="P143" s="13"/>
      <c r="Q143" s="13"/>
      <c r="R143" s="34" t="e">
        <f t="shared" si="10"/>
        <v>#DIV/0!</v>
      </c>
      <c r="S143" s="13"/>
      <c r="T143" s="13"/>
      <c r="U143" s="13"/>
      <c r="V143" s="13"/>
      <c r="W143" s="13"/>
      <c r="X143" s="34" t="e">
        <f t="shared" si="11"/>
        <v>#DIV/0!</v>
      </c>
    </row>
    <row r="144" spans="1:24" x14ac:dyDescent="0.25">
      <c r="A144" s="27" t="s">
        <v>208</v>
      </c>
      <c r="B144" s="14">
        <v>7.906884771950879</v>
      </c>
      <c r="C144" s="13"/>
      <c r="D144" s="14">
        <v>20.477282930193226</v>
      </c>
      <c r="E144" s="14">
        <v>19.65928331706186</v>
      </c>
      <c r="F144" s="14">
        <v>20.161150757933704</v>
      </c>
      <c r="G144" s="34">
        <f t="shared" si="8"/>
        <v>17.051150444284914</v>
      </c>
      <c r="H144" s="13"/>
      <c r="I144" s="13"/>
      <c r="J144" s="13"/>
      <c r="K144" s="13"/>
      <c r="L144" s="34" t="e">
        <f t="shared" si="9"/>
        <v>#DIV/0!</v>
      </c>
      <c r="M144" s="13"/>
      <c r="N144" s="13"/>
      <c r="O144" s="13"/>
      <c r="P144" s="13"/>
      <c r="Q144" s="13"/>
      <c r="R144" s="34" t="e">
        <f t="shared" si="10"/>
        <v>#DIV/0!</v>
      </c>
      <c r="S144" s="13"/>
      <c r="T144" s="13"/>
      <c r="U144" s="13"/>
      <c r="V144" s="13"/>
      <c r="W144" s="13"/>
      <c r="X144" s="34" t="e">
        <f t="shared" si="11"/>
        <v>#DIV/0!</v>
      </c>
    </row>
    <row r="145" spans="1:24" x14ac:dyDescent="0.25">
      <c r="A145" s="27" t="s">
        <v>228</v>
      </c>
      <c r="B145" s="14">
        <v>1.6518804674250684</v>
      </c>
      <c r="C145" s="13"/>
      <c r="D145" s="13"/>
      <c r="E145" s="13"/>
      <c r="F145" s="13"/>
      <c r="G145" s="34">
        <f t="shared" si="8"/>
        <v>1.6518804674250684</v>
      </c>
      <c r="H145" s="13"/>
      <c r="I145" s="13"/>
      <c r="J145" s="13"/>
      <c r="K145" s="13"/>
      <c r="L145" s="34" t="e">
        <f t="shared" si="9"/>
        <v>#DIV/0!</v>
      </c>
      <c r="M145" s="13"/>
      <c r="N145" s="13"/>
      <c r="O145" s="13"/>
      <c r="P145" s="13"/>
      <c r="Q145" s="13"/>
      <c r="R145" s="34" t="e">
        <f t="shared" si="10"/>
        <v>#DIV/0!</v>
      </c>
      <c r="S145" s="13"/>
      <c r="T145" s="13"/>
      <c r="U145" s="13"/>
      <c r="V145" s="13"/>
      <c r="W145" s="13"/>
      <c r="X145" s="34" t="e">
        <f t="shared" si="11"/>
        <v>#DIV/0!</v>
      </c>
    </row>
    <row r="146" spans="1:24" x14ac:dyDescent="0.25">
      <c r="A146" s="27" t="s">
        <v>11</v>
      </c>
      <c r="B146" s="13"/>
      <c r="C146" s="13"/>
      <c r="D146" s="14">
        <v>86.414425765210495</v>
      </c>
      <c r="E146" s="14">
        <v>84.423875828215031</v>
      </c>
      <c r="F146" s="14">
        <v>72.889228725001942</v>
      </c>
      <c r="G146" s="34">
        <f t="shared" si="8"/>
        <v>81.24251010614249</v>
      </c>
      <c r="H146" s="14">
        <v>13.631592118976442</v>
      </c>
      <c r="I146" s="14">
        <v>10.71291584118571</v>
      </c>
      <c r="J146" s="14">
        <v>60.44771257162791</v>
      </c>
      <c r="K146" s="14">
        <v>302.0667740845862</v>
      </c>
      <c r="L146" s="34">
        <f t="shared" si="9"/>
        <v>96.714748654094066</v>
      </c>
      <c r="M146" s="14">
        <v>1553.9595901761456</v>
      </c>
      <c r="N146" s="14">
        <v>1400.6288345675043</v>
      </c>
      <c r="O146" s="14">
        <v>1283.3627538322685</v>
      </c>
      <c r="P146" s="14">
        <v>1258.1449041763199</v>
      </c>
      <c r="Q146" s="14">
        <v>1504.1194398542693</v>
      </c>
      <c r="R146" s="34">
        <f t="shared" si="10"/>
        <v>1400.0431045213015</v>
      </c>
      <c r="S146" s="14">
        <v>892.39559552642493</v>
      </c>
      <c r="T146" s="14">
        <v>968.15111909217819</v>
      </c>
      <c r="U146" s="14">
        <v>760.81404023834773</v>
      </c>
      <c r="V146" s="14">
        <v>69.873758921452747</v>
      </c>
      <c r="W146" s="14">
        <v>95.412719793643817</v>
      </c>
      <c r="X146" s="34">
        <f t="shared" si="11"/>
        <v>557.32944671440941</v>
      </c>
    </row>
    <row r="147" spans="1:24" x14ac:dyDescent="0.25">
      <c r="A147" s="27" t="s">
        <v>34</v>
      </c>
      <c r="B147" s="13"/>
      <c r="C147" s="13"/>
      <c r="D147" s="14">
        <v>34.213758137208224</v>
      </c>
      <c r="E147" s="14">
        <v>32.008403588491902</v>
      </c>
      <c r="F147" s="14">
        <v>32.284535575304893</v>
      </c>
      <c r="G147" s="34">
        <f t="shared" si="8"/>
        <v>32.835565767001668</v>
      </c>
      <c r="H147" s="14">
        <v>7.7028726314996963</v>
      </c>
      <c r="I147" s="14">
        <v>8.4422701547726504</v>
      </c>
      <c r="J147" s="14">
        <v>21.287741728810978</v>
      </c>
      <c r="K147" s="14">
        <v>18.434526699820793</v>
      </c>
      <c r="L147" s="34">
        <f t="shared" si="9"/>
        <v>13.966852803726029</v>
      </c>
      <c r="M147" s="14">
        <v>272.91344762329823</v>
      </c>
      <c r="N147" s="14">
        <v>315.2129375351733</v>
      </c>
      <c r="O147" s="14">
        <v>560.63030846316553</v>
      </c>
      <c r="P147" s="14">
        <v>536.9178545498703</v>
      </c>
      <c r="Q147" s="14">
        <v>577.33337660212635</v>
      </c>
      <c r="R147" s="34">
        <f t="shared" si="10"/>
        <v>452.60158495472677</v>
      </c>
      <c r="S147" s="14">
        <v>349.18106764560696</v>
      </c>
      <c r="T147" s="14">
        <v>353.96975179436657</v>
      </c>
      <c r="U147" s="14">
        <v>302.43979722377804</v>
      </c>
      <c r="V147" s="14">
        <v>45.290925044475891</v>
      </c>
      <c r="W147" s="14">
        <v>37.725488889808666</v>
      </c>
      <c r="X147" s="34">
        <f t="shared" si="11"/>
        <v>217.72140611960722</v>
      </c>
    </row>
    <row r="148" spans="1:24" x14ac:dyDescent="0.25">
      <c r="A148" s="27" t="s">
        <v>37</v>
      </c>
      <c r="B148" s="13"/>
      <c r="C148" s="13"/>
      <c r="D148" s="14">
        <v>27.415585209646554</v>
      </c>
      <c r="E148" s="14">
        <v>25.26769651179508</v>
      </c>
      <c r="F148" s="14">
        <v>22.130357585049058</v>
      </c>
      <c r="G148" s="34">
        <f t="shared" si="8"/>
        <v>24.937879768830228</v>
      </c>
      <c r="H148" s="14">
        <v>41.044276358252738</v>
      </c>
      <c r="I148" s="14">
        <v>21.218904996009655</v>
      </c>
      <c r="J148" s="13"/>
      <c r="K148" s="13"/>
      <c r="L148" s="34">
        <f t="shared" si="9"/>
        <v>31.131590677131197</v>
      </c>
      <c r="M148" s="14">
        <v>87.033971848007411</v>
      </c>
      <c r="N148" s="14">
        <v>82.709993621750016</v>
      </c>
      <c r="O148" s="14">
        <v>68.223981235001972</v>
      </c>
      <c r="P148" s="14">
        <v>51.421130723840491</v>
      </c>
      <c r="Q148" s="14">
        <v>81.857792785612787</v>
      </c>
      <c r="R148" s="34">
        <f t="shared" si="10"/>
        <v>74.249374042842533</v>
      </c>
      <c r="S148" s="14">
        <v>40.203249097815217</v>
      </c>
      <c r="T148" s="14">
        <v>41.669775194506492</v>
      </c>
      <c r="U148" s="14">
        <v>78.499024830886441</v>
      </c>
      <c r="V148" s="14">
        <v>2.0790796510685547</v>
      </c>
      <c r="W148" s="14">
        <v>1.0735228960879875</v>
      </c>
      <c r="X148" s="34">
        <f t="shared" si="11"/>
        <v>32.704930334072934</v>
      </c>
    </row>
    <row r="149" spans="1:24" x14ac:dyDescent="0.25">
      <c r="A149" s="27" t="s">
        <v>145</v>
      </c>
      <c r="B149" s="13"/>
      <c r="C149" s="13"/>
      <c r="D149" s="14">
        <v>10.401737211678501</v>
      </c>
      <c r="E149" s="14">
        <v>10.714036569643831</v>
      </c>
      <c r="F149" s="14">
        <v>8.401581066452362</v>
      </c>
      <c r="G149" s="34">
        <f t="shared" si="8"/>
        <v>9.8391182825915653</v>
      </c>
      <c r="H149" s="14">
        <v>14.93359276436048</v>
      </c>
      <c r="I149" s="14">
        <v>13.256862167685522</v>
      </c>
      <c r="J149" s="13"/>
      <c r="K149" s="13"/>
      <c r="L149" s="34">
        <f t="shared" si="9"/>
        <v>14.095227466023001</v>
      </c>
      <c r="M149" s="14">
        <v>39.193364663822436</v>
      </c>
      <c r="N149" s="14">
        <v>39.626979147111193</v>
      </c>
      <c r="O149" s="14">
        <v>121.93267353212489</v>
      </c>
      <c r="P149" s="14">
        <v>133.08715216982517</v>
      </c>
      <c r="Q149" s="14">
        <v>120.64452577018758</v>
      </c>
      <c r="R149" s="34">
        <f t="shared" si="10"/>
        <v>90.896939056614244</v>
      </c>
      <c r="S149" s="14">
        <v>183.79932887388478</v>
      </c>
      <c r="T149" s="14">
        <v>186.37278477934635</v>
      </c>
      <c r="U149" s="14">
        <v>167.3886888086306</v>
      </c>
      <c r="V149" s="14">
        <v>15.332280475176363</v>
      </c>
      <c r="W149" s="14">
        <v>14.189408690912872</v>
      </c>
      <c r="X149" s="34">
        <f t="shared" si="11"/>
        <v>113.4164983255902</v>
      </c>
    </row>
    <row r="150" spans="1:24" x14ac:dyDescent="0.25">
      <c r="A150" s="27" t="s">
        <v>76</v>
      </c>
      <c r="B150" s="13"/>
      <c r="C150" s="13"/>
      <c r="D150" s="13"/>
      <c r="E150" s="13"/>
      <c r="F150" s="13"/>
      <c r="G150" s="34" t="e">
        <f t="shared" si="8"/>
        <v>#DIV/0!</v>
      </c>
      <c r="H150" s="14">
        <v>68.225386850687613</v>
      </c>
      <c r="I150" s="14">
        <v>36.283699318238348</v>
      </c>
      <c r="J150" s="14">
        <v>40.437500061505474</v>
      </c>
      <c r="K150" s="14">
        <v>29.445411816556</v>
      </c>
      <c r="L150" s="34">
        <f t="shared" si="9"/>
        <v>43.597999511746856</v>
      </c>
      <c r="M150" s="14">
        <v>19.299874055729635</v>
      </c>
      <c r="N150" s="14">
        <v>10.195464476106896</v>
      </c>
      <c r="O150" s="14">
        <v>46.89371021112062</v>
      </c>
      <c r="P150" s="14">
        <v>49.838466059891992</v>
      </c>
      <c r="Q150" s="14">
        <v>51.440520927499549</v>
      </c>
      <c r="R150" s="34">
        <f t="shared" si="10"/>
        <v>35.533607146069741</v>
      </c>
      <c r="S150" s="14">
        <v>124.08232024957316</v>
      </c>
      <c r="T150" s="14">
        <v>121.036266245153</v>
      </c>
      <c r="U150" s="14">
        <v>142.88159688115104</v>
      </c>
      <c r="V150" s="14">
        <v>35.456539484034039</v>
      </c>
      <c r="W150" s="14">
        <v>34.783383822116612</v>
      </c>
      <c r="X150" s="34">
        <f t="shared" si="11"/>
        <v>91.648021336405563</v>
      </c>
    </row>
    <row r="151" spans="1:24" x14ac:dyDescent="0.25">
      <c r="A151" s="27" t="s">
        <v>102</v>
      </c>
      <c r="B151" s="13"/>
      <c r="C151" s="13"/>
      <c r="D151" s="13"/>
      <c r="E151" s="13"/>
      <c r="F151" s="13"/>
      <c r="G151" s="34" t="e">
        <f t="shared" si="8"/>
        <v>#DIV/0!</v>
      </c>
      <c r="H151" s="14">
        <v>65.63665969506188</v>
      </c>
      <c r="I151" s="14">
        <v>44.412808850518573</v>
      </c>
      <c r="J151" s="13"/>
      <c r="K151" s="13"/>
      <c r="L151" s="34">
        <f t="shared" si="9"/>
        <v>55.024734272790226</v>
      </c>
      <c r="M151" s="14">
        <v>29.015040151292176</v>
      </c>
      <c r="N151" s="14">
        <v>31.172521041656584</v>
      </c>
      <c r="O151" s="14">
        <v>6.9157470979681355</v>
      </c>
      <c r="P151" s="14">
        <v>7.0493724012839953</v>
      </c>
      <c r="Q151" s="14">
        <v>5.1009919676973521</v>
      </c>
      <c r="R151" s="34">
        <f t="shared" si="10"/>
        <v>15.850734531979649</v>
      </c>
      <c r="S151" s="14">
        <v>43.306303388447759</v>
      </c>
      <c r="T151" s="14">
        <v>41.058587922005579</v>
      </c>
      <c r="U151" s="13"/>
      <c r="V151" s="13"/>
      <c r="W151" s="13"/>
      <c r="X151" s="34">
        <f t="shared" si="11"/>
        <v>42.182445655226672</v>
      </c>
    </row>
    <row r="152" spans="1:24" x14ac:dyDescent="0.25">
      <c r="A152" s="27" t="s">
        <v>244</v>
      </c>
      <c r="B152" s="13"/>
      <c r="C152" s="13"/>
      <c r="D152" s="13"/>
      <c r="E152" s="13"/>
      <c r="F152" s="13"/>
      <c r="G152" s="34" t="e">
        <f t="shared" si="8"/>
        <v>#DIV/0!</v>
      </c>
      <c r="H152" s="14">
        <v>4.349551984157725</v>
      </c>
      <c r="I152" s="14">
        <v>4.0327454994570964</v>
      </c>
      <c r="J152" s="13"/>
      <c r="K152" s="13"/>
      <c r="L152" s="34">
        <f t="shared" si="9"/>
        <v>4.1911487418074103</v>
      </c>
      <c r="M152" s="14">
        <v>21.822054106203701</v>
      </c>
      <c r="N152" s="14">
        <v>14.444636206480171</v>
      </c>
      <c r="O152" s="14">
        <v>11.803522324843071</v>
      </c>
      <c r="P152" s="14">
        <v>12.014184459350613</v>
      </c>
      <c r="Q152" s="14">
        <v>8.6428280060114968</v>
      </c>
      <c r="R152" s="34">
        <f t="shared" si="10"/>
        <v>13.74544502057781</v>
      </c>
      <c r="S152" s="14">
        <v>15.645549281937143</v>
      </c>
      <c r="T152" s="14">
        <v>11.085206123901102</v>
      </c>
      <c r="U152" s="13"/>
      <c r="V152" s="13"/>
      <c r="W152" s="13"/>
      <c r="X152" s="34">
        <f t="shared" si="11"/>
        <v>13.365377702919123</v>
      </c>
    </row>
    <row r="153" spans="1:24" x14ac:dyDescent="0.25">
      <c r="A153" s="27" t="s">
        <v>36</v>
      </c>
      <c r="B153" s="13"/>
      <c r="C153" s="13"/>
      <c r="D153" s="14">
        <v>36.90452149269413</v>
      </c>
      <c r="E153" s="14">
        <v>36.858056145629774</v>
      </c>
      <c r="F153" s="14">
        <v>35.550047088019042</v>
      </c>
      <c r="G153" s="34">
        <f t="shared" si="8"/>
        <v>36.437541575447646</v>
      </c>
      <c r="H153" s="14">
        <v>43.311457818011029</v>
      </c>
      <c r="I153" s="14">
        <v>51.660974281534138</v>
      </c>
      <c r="J153" s="14">
        <v>67.992247262398834</v>
      </c>
      <c r="K153" s="14">
        <v>154.37010839067551</v>
      </c>
      <c r="L153" s="34">
        <f t="shared" si="9"/>
        <v>79.333696938154873</v>
      </c>
      <c r="M153" s="13"/>
      <c r="N153" s="13"/>
      <c r="O153" s="14">
        <v>7.2873282225060407</v>
      </c>
      <c r="P153" s="14">
        <v>5.3912216322311881</v>
      </c>
      <c r="Q153" s="14">
        <v>8.7034457551226438</v>
      </c>
      <c r="R153" s="34">
        <f t="shared" si="10"/>
        <v>7.1273318699532906</v>
      </c>
      <c r="S153" s="14">
        <v>24.680155208580842</v>
      </c>
      <c r="T153" s="14">
        <v>24.035516829602141</v>
      </c>
      <c r="U153" s="14">
        <v>78.400505693054853</v>
      </c>
      <c r="V153" s="14">
        <v>59.961124144213926</v>
      </c>
      <c r="W153" s="14">
        <v>56.794934864437145</v>
      </c>
      <c r="X153" s="34">
        <f t="shared" si="11"/>
        <v>48.774447347977784</v>
      </c>
    </row>
    <row r="154" spans="1:24" x14ac:dyDescent="0.25">
      <c r="A154" s="27" t="s">
        <v>117</v>
      </c>
      <c r="B154" s="13"/>
      <c r="C154" s="13"/>
      <c r="D154" s="14">
        <v>3.6177642895568587</v>
      </c>
      <c r="E154" s="14">
        <v>5.1371267735464015</v>
      </c>
      <c r="F154" s="14">
        <v>3.5597535261131288</v>
      </c>
      <c r="G154" s="34">
        <f t="shared" si="8"/>
        <v>4.1048815297387966</v>
      </c>
      <c r="H154" s="14">
        <v>5.505464944466504</v>
      </c>
      <c r="I154" s="14">
        <v>5.5208259894673457</v>
      </c>
      <c r="J154" s="14">
        <v>11.502771277350858</v>
      </c>
      <c r="K154" s="14">
        <v>4.4946728270180127</v>
      </c>
      <c r="L154" s="34">
        <f t="shared" si="9"/>
        <v>6.7559337595756812</v>
      </c>
      <c r="M154" s="13"/>
      <c r="N154" s="13"/>
      <c r="O154" s="13"/>
      <c r="P154" s="13"/>
      <c r="Q154" s="13"/>
      <c r="R154" s="34" t="e">
        <f t="shared" si="10"/>
        <v>#DIV/0!</v>
      </c>
      <c r="S154" s="14">
        <v>11.386718498907786</v>
      </c>
      <c r="T154" s="14">
        <v>13.436294457546145</v>
      </c>
      <c r="U154" s="14">
        <v>28.661579212782673</v>
      </c>
      <c r="V154" s="14">
        <v>14.173477681321973</v>
      </c>
      <c r="W154" s="14">
        <v>13.612753150444467</v>
      </c>
      <c r="X154" s="34">
        <f t="shared" si="11"/>
        <v>16.254164600200607</v>
      </c>
    </row>
    <row r="155" spans="1:24" x14ac:dyDescent="0.25">
      <c r="A155" s="27" t="s">
        <v>118</v>
      </c>
      <c r="B155" s="13"/>
      <c r="C155" s="13"/>
      <c r="D155" s="14">
        <v>7.443618361948813</v>
      </c>
      <c r="E155" s="14">
        <v>8.5744848425443561</v>
      </c>
      <c r="F155" s="14">
        <v>6.6776183356493544</v>
      </c>
      <c r="G155" s="34">
        <f t="shared" si="8"/>
        <v>7.5652405133808402</v>
      </c>
      <c r="H155" s="14">
        <v>8.2523304782337306</v>
      </c>
      <c r="I155" s="14">
        <v>6.760665720261092</v>
      </c>
      <c r="J155" s="14">
        <v>20.822972215253827</v>
      </c>
      <c r="K155" s="14">
        <v>15.86333139661671</v>
      </c>
      <c r="L155" s="34">
        <f t="shared" si="9"/>
        <v>12.924824952591338</v>
      </c>
      <c r="M155" s="13"/>
      <c r="N155" s="13"/>
      <c r="O155" s="13"/>
      <c r="P155" s="13"/>
      <c r="Q155" s="13"/>
      <c r="R155" s="34" t="e">
        <f t="shared" si="10"/>
        <v>#DIV/0!</v>
      </c>
      <c r="S155" s="14">
        <v>9.523235170029821</v>
      </c>
      <c r="T155" s="14">
        <v>9.4838513395433921</v>
      </c>
      <c r="U155" s="14">
        <v>26.735246242357817</v>
      </c>
      <c r="V155" s="14">
        <v>17.156077585134494</v>
      </c>
      <c r="W155" s="14">
        <v>16.586067962806922</v>
      </c>
      <c r="X155" s="34">
        <f t="shared" si="11"/>
        <v>15.89689565997449</v>
      </c>
    </row>
    <row r="156" spans="1:24" x14ac:dyDescent="0.25">
      <c r="A156" s="27" t="s">
        <v>129</v>
      </c>
      <c r="B156" s="13"/>
      <c r="C156" s="13"/>
      <c r="D156" s="14">
        <v>6.1933678609306515</v>
      </c>
      <c r="E156" s="14">
        <v>6.0436076291570995</v>
      </c>
      <c r="F156" s="14">
        <v>4.2252248353284072</v>
      </c>
      <c r="G156" s="34">
        <f t="shared" si="8"/>
        <v>5.4874001084720527</v>
      </c>
      <c r="H156" s="14">
        <v>14.238801967949426</v>
      </c>
      <c r="I156" s="14">
        <v>14.192512195378532</v>
      </c>
      <c r="J156" s="13"/>
      <c r="K156" s="13"/>
      <c r="L156" s="34">
        <f t="shared" si="9"/>
        <v>14.215657081663979</v>
      </c>
      <c r="M156" s="13"/>
      <c r="N156" s="13"/>
      <c r="O156" s="14">
        <v>6.1647414405519365</v>
      </c>
      <c r="P156" s="14">
        <v>7.7969189461384101</v>
      </c>
      <c r="Q156" s="14">
        <v>7.6386940900480056</v>
      </c>
      <c r="R156" s="34">
        <f t="shared" si="10"/>
        <v>7.2001181589127841</v>
      </c>
      <c r="S156" s="14">
        <v>17.929405273972606</v>
      </c>
      <c r="T156" s="14">
        <v>17.537628218911436</v>
      </c>
      <c r="U156" s="13"/>
      <c r="V156" s="13"/>
      <c r="W156" s="13"/>
      <c r="X156" s="34">
        <f t="shared" si="11"/>
        <v>17.733516746442021</v>
      </c>
    </row>
    <row r="157" spans="1:24" x14ac:dyDescent="0.25">
      <c r="A157" s="27" t="s">
        <v>154</v>
      </c>
      <c r="B157" s="13"/>
      <c r="C157" s="13"/>
      <c r="D157" s="14">
        <v>4.8859681477249488</v>
      </c>
      <c r="E157" s="14">
        <v>5.2576861594849547</v>
      </c>
      <c r="F157" s="14">
        <v>4.1648266826601814</v>
      </c>
      <c r="G157" s="34">
        <f t="shared" si="8"/>
        <v>4.769493663290028</v>
      </c>
      <c r="H157" s="14">
        <v>6.7130859237591434</v>
      </c>
      <c r="I157" s="14">
        <v>6.7677721632965886</v>
      </c>
      <c r="J157" s="14">
        <v>11.630762135141355</v>
      </c>
      <c r="K157" s="14">
        <v>3.5988504447169749</v>
      </c>
      <c r="L157" s="34">
        <f t="shared" si="9"/>
        <v>7.1776176667285156</v>
      </c>
      <c r="M157" s="13"/>
      <c r="N157" s="13"/>
      <c r="O157" s="13"/>
      <c r="P157" s="13"/>
      <c r="Q157" s="13"/>
      <c r="R157" s="34" t="e">
        <f t="shared" si="10"/>
        <v>#DIV/0!</v>
      </c>
      <c r="S157" s="14">
        <v>7.0031633698319755</v>
      </c>
      <c r="T157" s="14">
        <v>6.6628167439222121</v>
      </c>
      <c r="U157" s="14">
        <v>23.091511373426886</v>
      </c>
      <c r="V157" s="14">
        <v>13.04731727671415</v>
      </c>
      <c r="W157" s="14">
        <v>12.597706602083651</v>
      </c>
      <c r="X157" s="34">
        <f t="shared" si="11"/>
        <v>12.480503073195774</v>
      </c>
    </row>
    <row r="158" spans="1:24" x14ac:dyDescent="0.25">
      <c r="A158" s="27" t="s">
        <v>15</v>
      </c>
      <c r="B158" s="13"/>
      <c r="C158" s="13"/>
      <c r="D158" s="13"/>
      <c r="E158" s="13"/>
      <c r="F158" s="13"/>
      <c r="G158" s="34" t="e">
        <f t="shared" si="8"/>
        <v>#DIV/0!</v>
      </c>
      <c r="H158" s="14">
        <v>8.1900431562766336</v>
      </c>
      <c r="I158" s="14">
        <v>5.3039377352970343</v>
      </c>
      <c r="J158" s="13"/>
      <c r="K158" s="13"/>
      <c r="L158" s="34">
        <f t="shared" si="9"/>
        <v>6.7469904457868335</v>
      </c>
      <c r="M158" s="13"/>
      <c r="N158" s="13"/>
      <c r="O158" s="14">
        <v>2.2604069195002627</v>
      </c>
      <c r="P158" s="14">
        <v>2.2111280988504056</v>
      </c>
      <c r="Q158" s="14">
        <v>1.2020991576165807</v>
      </c>
      <c r="R158" s="34">
        <f t="shared" si="10"/>
        <v>1.8912113919890829</v>
      </c>
      <c r="S158" s="14">
        <v>219.53830884724024</v>
      </c>
      <c r="T158" s="14">
        <v>209.01585315498866</v>
      </c>
      <c r="U158" s="13"/>
      <c r="V158" s="13"/>
      <c r="W158" s="13"/>
      <c r="X158" s="34">
        <f t="shared" si="11"/>
        <v>214.27708100111445</v>
      </c>
    </row>
    <row r="159" spans="1:24" x14ac:dyDescent="0.25">
      <c r="A159" s="27" t="s">
        <v>100</v>
      </c>
      <c r="B159" s="13"/>
      <c r="C159" s="13"/>
      <c r="D159" s="13"/>
      <c r="E159" s="13"/>
      <c r="F159" s="13"/>
      <c r="G159" s="34" t="e">
        <f t="shared" si="8"/>
        <v>#DIV/0!</v>
      </c>
      <c r="H159" s="14">
        <v>34.27361749239121</v>
      </c>
      <c r="I159" s="14">
        <v>31.166738023861395</v>
      </c>
      <c r="J159" s="14">
        <v>29.403588994153754</v>
      </c>
      <c r="K159" s="14">
        <v>16.299779052749987</v>
      </c>
      <c r="L159" s="34">
        <f t="shared" si="9"/>
        <v>27.785930890789086</v>
      </c>
      <c r="M159" s="13"/>
      <c r="N159" s="13"/>
      <c r="O159" s="14">
        <v>3.9361725492257307</v>
      </c>
      <c r="P159" s="14">
        <v>4.8933483826394024</v>
      </c>
      <c r="Q159" s="14">
        <v>4.2198954390946817</v>
      </c>
      <c r="R159" s="34">
        <f t="shared" si="10"/>
        <v>4.3498054569866049</v>
      </c>
      <c r="S159" s="14">
        <v>60.118412427718908</v>
      </c>
      <c r="T159" s="14">
        <v>53.690788924485105</v>
      </c>
      <c r="U159" s="14">
        <v>77.087649139037708</v>
      </c>
      <c r="V159" s="14">
        <v>27.402582511481747</v>
      </c>
      <c r="W159" s="14">
        <v>22.906255228111416</v>
      </c>
      <c r="X159" s="34">
        <f t="shared" si="11"/>
        <v>48.241137646166969</v>
      </c>
    </row>
    <row r="160" spans="1:24" x14ac:dyDescent="0.25">
      <c r="A160" s="27" t="s">
        <v>119</v>
      </c>
      <c r="B160" s="13"/>
      <c r="C160" s="13"/>
      <c r="D160" s="13"/>
      <c r="E160" s="13"/>
      <c r="F160" s="13"/>
      <c r="G160" s="34" t="e">
        <f t="shared" si="8"/>
        <v>#DIV/0!</v>
      </c>
      <c r="H160" s="14">
        <v>36.409552897468544</v>
      </c>
      <c r="I160" s="14">
        <v>33.500672157632486</v>
      </c>
      <c r="J160" s="14">
        <v>44.102589114979295</v>
      </c>
      <c r="K160" s="14">
        <v>73.390793439915498</v>
      </c>
      <c r="L160" s="34">
        <f t="shared" si="9"/>
        <v>46.850901902498954</v>
      </c>
      <c r="M160" s="13"/>
      <c r="N160" s="13"/>
      <c r="O160" s="14">
        <v>4.7437395983432156</v>
      </c>
      <c r="P160" s="14">
        <v>3.1996913587552096</v>
      </c>
      <c r="Q160" s="14">
        <v>3.3691339805133733</v>
      </c>
      <c r="R160" s="34">
        <f t="shared" si="10"/>
        <v>3.7708549792039325</v>
      </c>
      <c r="S160" s="14">
        <v>39.010918999739822</v>
      </c>
      <c r="T160" s="14">
        <v>36.409303653994847</v>
      </c>
      <c r="U160" s="14">
        <v>98.77398498023085</v>
      </c>
      <c r="V160" s="14">
        <v>42.075512843893193</v>
      </c>
      <c r="W160" s="14">
        <v>38.973977583894126</v>
      </c>
      <c r="X160" s="34">
        <f t="shared" si="11"/>
        <v>51.048739612350559</v>
      </c>
    </row>
    <row r="161" spans="1:24" x14ac:dyDescent="0.25">
      <c r="A161" s="27" t="s">
        <v>120</v>
      </c>
      <c r="B161" s="13"/>
      <c r="C161" s="13"/>
      <c r="D161" s="13"/>
      <c r="E161" s="13"/>
      <c r="F161" s="13"/>
      <c r="G161" s="34" t="e">
        <f t="shared" si="8"/>
        <v>#DIV/0!</v>
      </c>
      <c r="H161" s="14">
        <v>18.957390955382159</v>
      </c>
      <c r="I161" s="14">
        <v>17.305726390031221</v>
      </c>
      <c r="J161" s="13"/>
      <c r="K161" s="13"/>
      <c r="L161" s="34">
        <f t="shared" si="9"/>
        <v>18.131558672706689</v>
      </c>
      <c r="M161" s="13"/>
      <c r="N161" s="13"/>
      <c r="O161" s="13"/>
      <c r="P161" s="13"/>
      <c r="Q161" s="13"/>
      <c r="R161" s="34" t="e">
        <f t="shared" si="10"/>
        <v>#DIV/0!</v>
      </c>
      <c r="S161" s="14">
        <v>14.872692910459026</v>
      </c>
      <c r="T161" s="14">
        <v>12.716022912561014</v>
      </c>
      <c r="U161" s="13"/>
      <c r="V161" s="13"/>
      <c r="W161" s="13"/>
      <c r="X161" s="34">
        <f t="shared" si="11"/>
        <v>13.794357911510019</v>
      </c>
    </row>
    <row r="162" spans="1:24" x14ac:dyDescent="0.25">
      <c r="A162" s="27" t="s">
        <v>121</v>
      </c>
      <c r="B162" s="13"/>
      <c r="C162" s="13"/>
      <c r="D162" s="13"/>
      <c r="E162" s="13"/>
      <c r="F162" s="13"/>
      <c r="G162" s="34" t="e">
        <f t="shared" si="8"/>
        <v>#DIV/0!</v>
      </c>
      <c r="H162" s="14">
        <v>12.911683009003593</v>
      </c>
      <c r="I162" s="14">
        <v>13.558314821563044</v>
      </c>
      <c r="J162" s="14">
        <v>7.5221872974133817</v>
      </c>
      <c r="K162" s="14">
        <v>4.7887458186997911</v>
      </c>
      <c r="L162" s="34">
        <f t="shared" si="9"/>
        <v>9.6952327366699542</v>
      </c>
      <c r="M162" s="13"/>
      <c r="N162" s="13"/>
      <c r="O162" s="13"/>
      <c r="P162" s="13"/>
      <c r="Q162" s="13"/>
      <c r="R162" s="34" t="e">
        <f t="shared" si="10"/>
        <v>#DIV/0!</v>
      </c>
      <c r="S162" s="14">
        <v>16.788811494960413</v>
      </c>
      <c r="T162" s="14">
        <v>15.998596105335547</v>
      </c>
      <c r="U162" s="14">
        <v>40.418246603968853</v>
      </c>
      <c r="V162" s="14">
        <v>7.3552490706920617</v>
      </c>
      <c r="W162" s="14">
        <v>5.2137393595126973</v>
      </c>
      <c r="X162" s="34">
        <f t="shared" si="11"/>
        <v>17.154928526893919</v>
      </c>
    </row>
    <row r="163" spans="1:24" x14ac:dyDescent="0.25">
      <c r="A163" s="27" t="s">
        <v>122</v>
      </c>
      <c r="B163" s="13"/>
      <c r="C163" s="13"/>
      <c r="D163" s="13"/>
      <c r="E163" s="13"/>
      <c r="F163" s="13"/>
      <c r="G163" s="34" t="e">
        <f t="shared" si="8"/>
        <v>#DIV/0!</v>
      </c>
      <c r="H163" s="14">
        <v>24.219839650911531</v>
      </c>
      <c r="I163" s="14">
        <v>22.978934445826695</v>
      </c>
      <c r="J163" s="14">
        <v>40.171791699526992</v>
      </c>
      <c r="K163" s="14">
        <v>25.209222412696285</v>
      </c>
      <c r="L163" s="34">
        <f t="shared" si="9"/>
        <v>28.144947052240376</v>
      </c>
      <c r="M163" s="13"/>
      <c r="N163" s="13"/>
      <c r="O163" s="13"/>
      <c r="P163" s="13"/>
      <c r="Q163" s="13"/>
      <c r="R163" s="34" t="e">
        <f t="shared" si="10"/>
        <v>#DIV/0!</v>
      </c>
      <c r="S163" s="14">
        <v>33.513699014162832</v>
      </c>
      <c r="T163" s="14">
        <v>29.740974360751181</v>
      </c>
      <c r="U163" s="14">
        <v>68.440247203941126</v>
      </c>
      <c r="V163" s="14">
        <v>27.419806206144997</v>
      </c>
      <c r="W163" s="14">
        <v>24.948463706523071</v>
      </c>
      <c r="X163" s="34">
        <f t="shared" si="11"/>
        <v>36.812638098304639</v>
      </c>
    </row>
    <row r="164" spans="1:24" x14ac:dyDescent="0.25">
      <c r="A164" s="27" t="s">
        <v>128</v>
      </c>
      <c r="B164" s="13"/>
      <c r="C164" s="13"/>
      <c r="D164" s="13"/>
      <c r="E164" s="13"/>
      <c r="F164" s="13"/>
      <c r="G164" s="34" t="e">
        <f t="shared" si="8"/>
        <v>#DIV/0!</v>
      </c>
      <c r="H164" s="14">
        <v>14.029992737621054</v>
      </c>
      <c r="I164" s="14">
        <v>15.336173218558669</v>
      </c>
      <c r="J164" s="14">
        <v>29.556371452515769</v>
      </c>
      <c r="K164" s="14">
        <v>21.036808293023778</v>
      </c>
      <c r="L164" s="34">
        <f t="shared" si="9"/>
        <v>19.989836425429818</v>
      </c>
      <c r="M164" s="13"/>
      <c r="N164" s="13"/>
      <c r="O164" s="13"/>
      <c r="P164" s="13"/>
      <c r="Q164" s="13"/>
      <c r="R164" s="34" t="e">
        <f t="shared" si="10"/>
        <v>#DIV/0!</v>
      </c>
      <c r="S164" s="14">
        <v>17.098944822833683</v>
      </c>
      <c r="T164" s="14">
        <v>16.881291797890235</v>
      </c>
      <c r="U164" s="14">
        <v>56.992088411722285</v>
      </c>
      <c r="V164" s="14">
        <v>31.54922837109936</v>
      </c>
      <c r="W164" s="14">
        <v>29.833220484392548</v>
      </c>
      <c r="X164" s="34">
        <f t="shared" si="11"/>
        <v>30.470954777587622</v>
      </c>
    </row>
    <row r="165" spans="1:24" x14ac:dyDescent="0.25">
      <c r="A165" s="27" t="s">
        <v>134</v>
      </c>
      <c r="B165" s="13"/>
      <c r="C165" s="13"/>
      <c r="D165" s="13"/>
      <c r="E165" s="13"/>
      <c r="F165" s="13"/>
      <c r="G165" s="34" t="e">
        <f t="shared" si="8"/>
        <v>#DIV/0!</v>
      </c>
      <c r="H165" s="14">
        <v>13.681556948466538</v>
      </c>
      <c r="I165" s="14">
        <v>13.232594494821361</v>
      </c>
      <c r="J165" s="13"/>
      <c r="K165" s="13"/>
      <c r="L165" s="34">
        <f t="shared" si="9"/>
        <v>13.45707572164395</v>
      </c>
      <c r="M165" s="13"/>
      <c r="N165" s="13"/>
      <c r="O165" s="14">
        <v>5.7446508044205915</v>
      </c>
      <c r="P165" s="14">
        <v>7.1156437674983728</v>
      </c>
      <c r="Q165" s="14">
        <v>6.7634539159935905</v>
      </c>
      <c r="R165" s="34">
        <f t="shared" si="10"/>
        <v>6.5412494959708516</v>
      </c>
      <c r="S165" s="14">
        <v>15.797362913598192</v>
      </c>
      <c r="T165" s="14">
        <v>15.748575632922492</v>
      </c>
      <c r="U165" s="14">
        <v>18.640759243664096</v>
      </c>
      <c r="V165" s="13"/>
      <c r="W165" s="13"/>
      <c r="X165" s="34">
        <f t="shared" si="11"/>
        <v>16.728899263394926</v>
      </c>
    </row>
    <row r="166" spans="1:24" x14ac:dyDescent="0.25">
      <c r="A166" s="27" t="s">
        <v>148</v>
      </c>
      <c r="B166" s="13"/>
      <c r="C166" s="13"/>
      <c r="D166" s="13"/>
      <c r="E166" s="13"/>
      <c r="F166" s="13"/>
      <c r="G166" s="34" t="e">
        <f t="shared" si="8"/>
        <v>#DIV/0!</v>
      </c>
      <c r="H166" s="14">
        <v>10.404468529992961</v>
      </c>
      <c r="I166" s="14">
        <v>10.219311831661537</v>
      </c>
      <c r="J166" s="14">
        <v>22.824428444318968</v>
      </c>
      <c r="K166" s="14">
        <v>15.91455729625741</v>
      </c>
      <c r="L166" s="34">
        <f t="shared" si="9"/>
        <v>14.84069152555772</v>
      </c>
      <c r="M166" s="13"/>
      <c r="N166" s="13"/>
      <c r="O166" s="13"/>
      <c r="P166" s="13"/>
      <c r="Q166" s="13"/>
      <c r="R166" s="34" t="e">
        <f t="shared" si="10"/>
        <v>#DIV/0!</v>
      </c>
      <c r="S166" s="14">
        <v>11.907880021062482</v>
      </c>
      <c r="T166" s="14">
        <v>10.682163288412653</v>
      </c>
      <c r="U166" s="14">
        <v>22.060950242291383</v>
      </c>
      <c r="V166" s="14">
        <v>14.132894085765034</v>
      </c>
      <c r="W166" s="14">
        <v>23.099160027041634</v>
      </c>
      <c r="X166" s="34">
        <f t="shared" si="11"/>
        <v>16.376609532914635</v>
      </c>
    </row>
    <row r="167" spans="1:24" x14ac:dyDescent="0.25">
      <c r="A167" s="27" t="s">
        <v>153</v>
      </c>
      <c r="B167" s="13"/>
      <c r="C167" s="13"/>
      <c r="D167" s="13"/>
      <c r="E167" s="13"/>
      <c r="F167" s="13"/>
      <c r="G167" s="34" t="e">
        <f t="shared" si="8"/>
        <v>#DIV/0!</v>
      </c>
      <c r="H167" s="14">
        <v>5.7148439529794395</v>
      </c>
      <c r="I167" s="14">
        <v>4.650524564850441</v>
      </c>
      <c r="J167" s="13"/>
      <c r="K167" s="13"/>
      <c r="L167" s="34">
        <f t="shared" si="9"/>
        <v>5.1826842589149402</v>
      </c>
      <c r="M167" s="13"/>
      <c r="N167" s="13"/>
      <c r="O167" s="13"/>
      <c r="P167" s="13"/>
      <c r="Q167" s="13"/>
      <c r="R167" s="34" t="e">
        <f t="shared" si="10"/>
        <v>#DIV/0!</v>
      </c>
      <c r="S167" s="14">
        <v>4.888034457861723</v>
      </c>
      <c r="T167" s="14">
        <v>4.1720339511025788</v>
      </c>
      <c r="U167" s="13"/>
      <c r="V167" s="13"/>
      <c r="W167" s="13"/>
      <c r="X167" s="34">
        <f t="shared" si="11"/>
        <v>4.5300342044821509</v>
      </c>
    </row>
    <row r="168" spans="1:24" x14ac:dyDescent="0.25">
      <c r="A168" s="27" t="s">
        <v>190</v>
      </c>
      <c r="B168" s="13"/>
      <c r="C168" s="13"/>
      <c r="D168" s="13"/>
      <c r="E168" s="13"/>
      <c r="F168" s="13"/>
      <c r="G168" s="34" t="e">
        <f t="shared" si="8"/>
        <v>#DIV/0!</v>
      </c>
      <c r="H168" s="14">
        <v>10.667684482522869</v>
      </c>
      <c r="I168" s="14">
        <v>11.0062551587872</v>
      </c>
      <c r="J168" s="14">
        <v>24.359200639158466</v>
      </c>
      <c r="K168" s="14">
        <v>12.709349886934072</v>
      </c>
      <c r="L168" s="34">
        <f t="shared" si="9"/>
        <v>14.685622541850652</v>
      </c>
      <c r="M168" s="13"/>
      <c r="N168" s="13"/>
      <c r="O168" s="13"/>
      <c r="P168" s="13"/>
      <c r="Q168" s="13"/>
      <c r="R168" s="34" t="e">
        <f t="shared" si="10"/>
        <v>#DIV/0!</v>
      </c>
      <c r="S168" s="14">
        <v>11.270997185033044</v>
      </c>
      <c r="T168" s="14">
        <v>12.348134186442319</v>
      </c>
      <c r="U168" s="14">
        <v>24.970975095432522</v>
      </c>
      <c r="V168" s="14">
        <v>18.40385861148556</v>
      </c>
      <c r="W168" s="14">
        <v>17.077464586553948</v>
      </c>
      <c r="X168" s="34">
        <f t="shared" si="11"/>
        <v>16.814285932989478</v>
      </c>
    </row>
    <row r="169" spans="1:24" x14ac:dyDescent="0.25">
      <c r="A169" s="27" t="s">
        <v>196</v>
      </c>
      <c r="B169" s="13"/>
      <c r="C169" s="13"/>
      <c r="D169" s="13"/>
      <c r="E169" s="13"/>
      <c r="F169" s="13"/>
      <c r="G169" s="34" t="e">
        <f t="shared" si="8"/>
        <v>#DIV/0!</v>
      </c>
      <c r="H169" s="14">
        <v>19.768742385222019</v>
      </c>
      <c r="I169" s="14">
        <v>15.116470886177977</v>
      </c>
      <c r="J169" s="13"/>
      <c r="K169" s="13"/>
      <c r="L169" s="34">
        <f t="shared" si="9"/>
        <v>17.442606635699999</v>
      </c>
      <c r="M169" s="13"/>
      <c r="N169" s="13"/>
      <c r="O169" s="13"/>
      <c r="P169" s="13"/>
      <c r="Q169" s="13"/>
      <c r="R169" s="34" t="e">
        <f t="shared" si="10"/>
        <v>#DIV/0!</v>
      </c>
      <c r="S169" s="14">
        <v>8.4602785345854201</v>
      </c>
      <c r="T169" s="14">
        <v>10.203015148490344</v>
      </c>
      <c r="U169" s="13"/>
      <c r="V169" s="13"/>
      <c r="W169" s="13"/>
      <c r="X169" s="34">
        <f t="shared" si="11"/>
        <v>9.3316468415378822</v>
      </c>
    </row>
    <row r="170" spans="1:24" x14ac:dyDescent="0.25">
      <c r="A170" s="27" t="s">
        <v>200</v>
      </c>
      <c r="B170" s="13"/>
      <c r="C170" s="13"/>
      <c r="D170" s="13"/>
      <c r="E170" s="13"/>
      <c r="F170" s="13"/>
      <c r="G170" s="34" t="e">
        <f t="shared" si="8"/>
        <v>#DIV/0!</v>
      </c>
      <c r="H170" s="14">
        <v>8.8495948991649875</v>
      </c>
      <c r="I170" s="14">
        <v>8.7184554713670117</v>
      </c>
      <c r="J170" s="13"/>
      <c r="K170" s="13"/>
      <c r="L170" s="34">
        <f t="shared" si="9"/>
        <v>8.7840251852659996</v>
      </c>
      <c r="M170" s="13"/>
      <c r="N170" s="13"/>
      <c r="O170" s="14">
        <v>134.63067885700366</v>
      </c>
      <c r="P170" s="14">
        <v>122.73168011970212</v>
      </c>
      <c r="Q170" s="14">
        <v>150.36335997332293</v>
      </c>
      <c r="R170" s="34">
        <f t="shared" si="10"/>
        <v>135.90857298334291</v>
      </c>
      <c r="S170" s="14">
        <v>9.3982460520767948</v>
      </c>
      <c r="T170" s="14">
        <v>7.7942993948647397</v>
      </c>
      <c r="U170" s="13"/>
      <c r="V170" s="13"/>
      <c r="W170" s="13"/>
      <c r="X170" s="34">
        <f t="shared" si="11"/>
        <v>8.5962727234707668</v>
      </c>
    </row>
    <row r="171" spans="1:24" x14ac:dyDescent="0.25">
      <c r="A171" s="27" t="s">
        <v>202</v>
      </c>
      <c r="B171" s="13"/>
      <c r="C171" s="13"/>
      <c r="D171" s="13"/>
      <c r="E171" s="13"/>
      <c r="F171" s="13"/>
      <c r="G171" s="34" t="e">
        <f t="shared" si="8"/>
        <v>#DIV/0!</v>
      </c>
      <c r="H171" s="14">
        <v>5.4382612309353444</v>
      </c>
      <c r="I171" s="14">
        <v>4.7087250712264792</v>
      </c>
      <c r="J171" s="13"/>
      <c r="K171" s="13"/>
      <c r="L171" s="34">
        <f t="shared" si="9"/>
        <v>5.0734931510809123</v>
      </c>
      <c r="M171" s="13"/>
      <c r="N171" s="13"/>
      <c r="O171" s="13"/>
      <c r="P171" s="13"/>
      <c r="Q171" s="13"/>
      <c r="R171" s="34" t="e">
        <f t="shared" si="10"/>
        <v>#DIV/0!</v>
      </c>
      <c r="S171" s="14">
        <v>8.3508193085714151</v>
      </c>
      <c r="T171" s="14">
        <v>7.3237547949553932</v>
      </c>
      <c r="U171" s="13"/>
      <c r="V171" s="13"/>
      <c r="W171" s="13"/>
      <c r="X171" s="34">
        <f t="shared" si="11"/>
        <v>7.8372870517634041</v>
      </c>
    </row>
    <row r="172" spans="1:24" x14ac:dyDescent="0.25">
      <c r="A172" s="27" t="s">
        <v>204</v>
      </c>
      <c r="B172" s="13"/>
      <c r="C172" s="13"/>
      <c r="D172" s="13"/>
      <c r="E172" s="13"/>
      <c r="F172" s="13"/>
      <c r="G172" s="34" t="e">
        <f t="shared" si="8"/>
        <v>#DIV/0!</v>
      </c>
      <c r="H172" s="14">
        <v>5.6007609538174821</v>
      </c>
      <c r="I172" s="14">
        <v>5.2739348722676063</v>
      </c>
      <c r="J172" s="13"/>
      <c r="K172" s="13"/>
      <c r="L172" s="34">
        <f t="shared" si="9"/>
        <v>5.4373479130425437</v>
      </c>
      <c r="M172" s="13"/>
      <c r="N172" s="13"/>
      <c r="O172" s="13"/>
      <c r="P172" s="13"/>
      <c r="Q172" s="13"/>
      <c r="R172" s="34" t="e">
        <f t="shared" si="10"/>
        <v>#DIV/0!</v>
      </c>
      <c r="S172" s="14">
        <v>4.931304995268313</v>
      </c>
      <c r="T172" s="14">
        <v>3.5656126946515685</v>
      </c>
      <c r="U172" s="14">
        <v>26.971894435883179</v>
      </c>
      <c r="V172" s="14">
        <v>10.99782430517042</v>
      </c>
      <c r="W172" s="14">
        <v>12.106231450622806</v>
      </c>
      <c r="X172" s="34">
        <f t="shared" si="11"/>
        <v>11.714573576319257</v>
      </c>
    </row>
    <row r="173" spans="1:24" x14ac:dyDescent="0.25">
      <c r="A173" s="27" t="s">
        <v>206</v>
      </c>
      <c r="B173" s="13"/>
      <c r="C173" s="13"/>
      <c r="D173" s="13"/>
      <c r="E173" s="13"/>
      <c r="F173" s="13"/>
      <c r="G173" s="34" t="e">
        <f t="shared" si="8"/>
        <v>#DIV/0!</v>
      </c>
      <c r="H173" s="14">
        <v>17.555522059361003</v>
      </c>
      <c r="I173" s="14">
        <v>14.422748471913966</v>
      </c>
      <c r="J173" s="13"/>
      <c r="K173" s="13"/>
      <c r="L173" s="34">
        <f t="shared" si="9"/>
        <v>15.989135265637485</v>
      </c>
      <c r="M173" s="13"/>
      <c r="N173" s="13"/>
      <c r="O173" s="13"/>
      <c r="P173" s="13"/>
      <c r="Q173" s="13"/>
      <c r="R173" s="34" t="e">
        <f t="shared" si="10"/>
        <v>#DIV/0!</v>
      </c>
      <c r="S173" s="14">
        <v>11.405132535444816</v>
      </c>
      <c r="T173" s="14">
        <v>8.6838175804627049</v>
      </c>
      <c r="U173" s="13"/>
      <c r="V173" s="13"/>
      <c r="W173" s="13"/>
      <c r="X173" s="34">
        <f t="shared" si="11"/>
        <v>10.044475057953761</v>
      </c>
    </row>
    <row r="174" spans="1:24" x14ac:dyDescent="0.25">
      <c r="A174" s="27" t="s">
        <v>254</v>
      </c>
      <c r="B174" s="13"/>
      <c r="C174" s="13"/>
      <c r="D174" s="13"/>
      <c r="E174" s="13"/>
      <c r="F174" s="13"/>
      <c r="G174" s="34" t="e">
        <f t="shared" si="8"/>
        <v>#DIV/0!</v>
      </c>
      <c r="H174" s="14">
        <v>8.7672032352809648</v>
      </c>
      <c r="I174" s="14">
        <v>7.1343264935287412</v>
      </c>
      <c r="J174" s="13"/>
      <c r="K174" s="13"/>
      <c r="L174" s="34">
        <f t="shared" si="9"/>
        <v>7.950764864404853</v>
      </c>
      <c r="M174" s="13"/>
      <c r="N174" s="13"/>
      <c r="O174" s="13"/>
      <c r="P174" s="13"/>
      <c r="Q174" s="13"/>
      <c r="R174" s="34" t="e">
        <f t="shared" si="10"/>
        <v>#DIV/0!</v>
      </c>
      <c r="S174" s="14">
        <v>11.158233172930696</v>
      </c>
      <c r="T174" s="14">
        <v>12.348147886647784</v>
      </c>
      <c r="U174" s="13"/>
      <c r="V174" s="13"/>
      <c r="W174" s="13"/>
      <c r="X174" s="34">
        <f t="shared" si="11"/>
        <v>11.75319052978924</v>
      </c>
    </row>
    <row r="175" spans="1:24" x14ac:dyDescent="0.25">
      <c r="A175" s="27" t="s">
        <v>10</v>
      </c>
      <c r="B175" s="13"/>
      <c r="C175" s="13"/>
      <c r="D175" s="14">
        <v>4.8641725083121248</v>
      </c>
      <c r="E175" s="14">
        <v>4.1315149828027948</v>
      </c>
      <c r="F175" s="14">
        <v>7.1427495013568123</v>
      </c>
      <c r="G175" s="34">
        <f t="shared" si="8"/>
        <v>5.379478997490577</v>
      </c>
      <c r="H175" s="14">
        <v>3.7718448928660595</v>
      </c>
      <c r="I175" s="14">
        <v>1.6654325902201177</v>
      </c>
      <c r="J175" s="14">
        <v>19.184030245184424</v>
      </c>
      <c r="K175" s="14">
        <v>14.284153969586971</v>
      </c>
      <c r="L175" s="34">
        <f t="shared" si="9"/>
        <v>9.7263654244643938</v>
      </c>
      <c r="M175" s="13"/>
      <c r="N175" s="13"/>
      <c r="O175" s="13"/>
      <c r="P175" s="13"/>
      <c r="Q175" s="13"/>
      <c r="R175" s="34" t="e">
        <f t="shared" si="10"/>
        <v>#DIV/0!</v>
      </c>
      <c r="S175" s="13"/>
      <c r="T175" s="13"/>
      <c r="U175" s="14">
        <v>18.446164237036502</v>
      </c>
      <c r="V175" s="14">
        <v>11.710054683838072</v>
      </c>
      <c r="W175" s="14">
        <v>10.944393506692307</v>
      </c>
      <c r="X175" s="34">
        <f t="shared" si="11"/>
        <v>13.700204142522294</v>
      </c>
    </row>
    <row r="176" spans="1:24" x14ac:dyDescent="0.25">
      <c r="A176" s="27" t="s">
        <v>21</v>
      </c>
      <c r="B176" s="13"/>
      <c r="C176" s="13"/>
      <c r="D176" s="14">
        <v>15.422896360815562</v>
      </c>
      <c r="E176" s="14">
        <v>15.727639316069343</v>
      </c>
      <c r="F176" s="14">
        <v>15.160557725430568</v>
      </c>
      <c r="G176" s="34">
        <f t="shared" si="8"/>
        <v>15.43703113410516</v>
      </c>
      <c r="H176" s="14">
        <v>20.605287119609976</v>
      </c>
      <c r="I176" s="14">
        <v>17.804069460610592</v>
      </c>
      <c r="J176" s="14">
        <v>29.607274545897901</v>
      </c>
      <c r="K176" s="14">
        <v>12.762099525131115</v>
      </c>
      <c r="L176" s="34">
        <f t="shared" si="9"/>
        <v>20.194682662812397</v>
      </c>
      <c r="M176" s="13"/>
      <c r="N176" s="13"/>
      <c r="O176" s="13"/>
      <c r="P176" s="13"/>
      <c r="Q176" s="13"/>
      <c r="R176" s="34" t="e">
        <f t="shared" si="10"/>
        <v>#DIV/0!</v>
      </c>
      <c r="S176" s="13"/>
      <c r="T176" s="13"/>
      <c r="U176" s="14">
        <v>35.908277258545496</v>
      </c>
      <c r="V176" s="14">
        <v>25.828049523249977</v>
      </c>
      <c r="W176" s="14">
        <v>24.35051896395338</v>
      </c>
      <c r="X176" s="34">
        <f t="shared" si="11"/>
        <v>28.69561524858295</v>
      </c>
    </row>
    <row r="177" spans="1:24" x14ac:dyDescent="0.25">
      <c r="A177" s="27" t="s">
        <v>161</v>
      </c>
      <c r="B177" s="13"/>
      <c r="C177" s="13"/>
      <c r="D177" s="14">
        <v>10.977277656941656</v>
      </c>
      <c r="E177" s="14">
        <v>11.268665693074094</v>
      </c>
      <c r="F177" s="14">
        <v>10.075816972650946</v>
      </c>
      <c r="G177" s="34">
        <f t="shared" si="8"/>
        <v>10.773920107555567</v>
      </c>
      <c r="H177" s="14">
        <v>3.7025278710307061</v>
      </c>
      <c r="I177" s="14">
        <v>4.080406990146777</v>
      </c>
      <c r="J177" s="13"/>
      <c r="K177" s="13"/>
      <c r="L177" s="34">
        <f t="shared" si="9"/>
        <v>3.8914674305887416</v>
      </c>
      <c r="M177" s="13"/>
      <c r="N177" s="13"/>
      <c r="O177" s="13"/>
      <c r="P177" s="13"/>
      <c r="Q177" s="13"/>
      <c r="R177" s="34" t="e">
        <f t="shared" si="10"/>
        <v>#DIV/0!</v>
      </c>
      <c r="S177" s="13"/>
      <c r="T177" s="13"/>
      <c r="U177" s="13"/>
      <c r="V177" s="13"/>
      <c r="W177" s="13"/>
      <c r="X177" s="34" t="e">
        <f t="shared" si="11"/>
        <v>#DIV/0!</v>
      </c>
    </row>
    <row r="178" spans="1:24" x14ac:dyDescent="0.25">
      <c r="A178" s="27" t="s">
        <v>165</v>
      </c>
      <c r="B178" s="13"/>
      <c r="C178" s="13"/>
      <c r="D178" s="14">
        <v>36.802605898163485</v>
      </c>
      <c r="E178" s="14">
        <v>32.570201285637197</v>
      </c>
      <c r="F178" s="14">
        <v>36.02334654575948</v>
      </c>
      <c r="G178" s="34">
        <f t="shared" si="8"/>
        <v>35.132051243186723</v>
      </c>
      <c r="H178" s="14">
        <v>3.4363295538213481</v>
      </c>
      <c r="I178" s="14">
        <v>3.5683312393740896</v>
      </c>
      <c r="J178" s="13"/>
      <c r="K178" s="13"/>
      <c r="L178" s="34">
        <f t="shared" si="9"/>
        <v>3.5023303965977188</v>
      </c>
      <c r="M178" s="13"/>
      <c r="N178" s="13"/>
      <c r="O178" s="13"/>
      <c r="P178" s="13"/>
      <c r="Q178" s="13"/>
      <c r="R178" s="34" t="e">
        <f t="shared" si="10"/>
        <v>#DIV/0!</v>
      </c>
      <c r="S178" s="13"/>
      <c r="T178" s="13"/>
      <c r="U178" s="13"/>
      <c r="V178" s="13"/>
      <c r="W178" s="13"/>
      <c r="X178" s="34" t="e">
        <f t="shared" si="11"/>
        <v>#DIV/0!</v>
      </c>
    </row>
    <row r="179" spans="1:24" x14ac:dyDescent="0.25">
      <c r="A179" s="27" t="s">
        <v>212</v>
      </c>
      <c r="B179" s="13"/>
      <c r="C179" s="13"/>
      <c r="D179" s="14">
        <v>64.647911997465343</v>
      </c>
      <c r="E179" s="14">
        <v>63.907421788219196</v>
      </c>
      <c r="F179" s="14">
        <v>57.445110563624318</v>
      </c>
      <c r="G179" s="34">
        <f t="shared" si="8"/>
        <v>62.000148116436286</v>
      </c>
      <c r="H179" s="14">
        <v>6.1843865696036593</v>
      </c>
      <c r="I179" s="14">
        <v>4.9268750646765538</v>
      </c>
      <c r="J179" s="14">
        <v>52.668590159787264</v>
      </c>
      <c r="K179" s="14">
        <v>53.963915731049298</v>
      </c>
      <c r="L179" s="34">
        <f t="shared" si="9"/>
        <v>29.435941881279192</v>
      </c>
      <c r="M179" s="13"/>
      <c r="N179" s="13"/>
      <c r="O179" s="14">
        <v>19.91516508055739</v>
      </c>
      <c r="P179" s="14">
        <v>18.27835280375426</v>
      </c>
      <c r="Q179" s="14">
        <v>21.377147238741063</v>
      </c>
      <c r="R179" s="34">
        <f t="shared" si="10"/>
        <v>19.856888374350902</v>
      </c>
      <c r="S179" s="13"/>
      <c r="T179" s="13"/>
      <c r="U179" s="14">
        <v>48.571429384676051</v>
      </c>
      <c r="V179" s="14">
        <v>50.335454687616412</v>
      </c>
      <c r="W179" s="14">
        <v>48.976884611618402</v>
      </c>
      <c r="X179" s="34">
        <f t="shared" si="11"/>
        <v>49.294589561303617</v>
      </c>
    </row>
    <row r="180" spans="1:24" x14ac:dyDescent="0.25">
      <c r="A180" s="27" t="s">
        <v>63</v>
      </c>
      <c r="B180" s="13"/>
      <c r="C180" s="13"/>
      <c r="D180" s="13"/>
      <c r="E180" s="13"/>
      <c r="F180" s="13"/>
      <c r="G180" s="34" t="e">
        <f t="shared" si="8"/>
        <v>#DIV/0!</v>
      </c>
      <c r="H180" s="14">
        <v>26.915262472550513</v>
      </c>
      <c r="I180" s="14">
        <v>44.232111101267876</v>
      </c>
      <c r="J180" s="14">
        <v>23.169613386537435</v>
      </c>
      <c r="K180" s="14">
        <v>16.987759888573553</v>
      </c>
      <c r="L180" s="34">
        <f t="shared" si="9"/>
        <v>27.826186712232342</v>
      </c>
      <c r="M180" s="13"/>
      <c r="N180" s="13"/>
      <c r="O180" s="13"/>
      <c r="P180" s="13"/>
      <c r="Q180" s="13"/>
      <c r="R180" s="34" t="e">
        <f t="shared" si="10"/>
        <v>#DIV/0!</v>
      </c>
      <c r="S180" s="13"/>
      <c r="T180" s="13"/>
      <c r="U180" s="14">
        <v>29.803085260148922</v>
      </c>
      <c r="V180" s="14">
        <v>17.375688754522837</v>
      </c>
      <c r="W180" s="14">
        <v>16.897911928925641</v>
      </c>
      <c r="X180" s="34">
        <f t="shared" si="11"/>
        <v>21.358895314532464</v>
      </c>
    </row>
    <row r="181" spans="1:24" x14ac:dyDescent="0.25">
      <c r="A181" s="27" t="s">
        <v>160</v>
      </c>
      <c r="B181" s="13"/>
      <c r="C181" s="13"/>
      <c r="D181" s="13"/>
      <c r="E181" s="13"/>
      <c r="F181" s="13"/>
      <c r="G181" s="34" t="e">
        <f t="shared" si="8"/>
        <v>#DIV/0!</v>
      </c>
      <c r="H181" s="14">
        <v>5.2070320743662633</v>
      </c>
      <c r="I181" s="14">
        <v>4.4862302988788372</v>
      </c>
      <c r="J181" s="13"/>
      <c r="K181" s="13"/>
      <c r="L181" s="34">
        <f t="shared" si="9"/>
        <v>4.8466311866225507</v>
      </c>
      <c r="M181" s="13"/>
      <c r="N181" s="13"/>
      <c r="O181" s="13"/>
      <c r="P181" s="13"/>
      <c r="Q181" s="13"/>
      <c r="R181" s="34" t="e">
        <f t="shared" si="10"/>
        <v>#DIV/0!</v>
      </c>
      <c r="S181" s="13"/>
      <c r="T181" s="13"/>
      <c r="U181" s="13"/>
      <c r="V181" s="13"/>
      <c r="W181" s="13"/>
      <c r="X181" s="34" t="e">
        <f t="shared" si="11"/>
        <v>#DIV/0!</v>
      </c>
    </row>
    <row r="182" spans="1:24" x14ac:dyDescent="0.25">
      <c r="A182" s="27" t="s">
        <v>162</v>
      </c>
      <c r="B182" s="13"/>
      <c r="C182" s="13"/>
      <c r="D182" s="13"/>
      <c r="E182" s="13"/>
      <c r="F182" s="13"/>
      <c r="G182" s="34" t="e">
        <f t="shared" si="8"/>
        <v>#DIV/0!</v>
      </c>
      <c r="H182" s="14">
        <v>5.2995884477917707</v>
      </c>
      <c r="I182" s="14">
        <v>6.6632893575667671</v>
      </c>
      <c r="J182" s="13"/>
      <c r="K182" s="13"/>
      <c r="L182" s="34">
        <f t="shared" si="9"/>
        <v>5.9814389026792689</v>
      </c>
      <c r="M182" s="13"/>
      <c r="N182" s="13"/>
      <c r="O182" s="13"/>
      <c r="P182" s="13"/>
      <c r="Q182" s="13"/>
      <c r="R182" s="34" t="e">
        <f t="shared" si="10"/>
        <v>#DIV/0!</v>
      </c>
      <c r="S182" s="13"/>
      <c r="T182" s="13"/>
      <c r="U182" s="13"/>
      <c r="V182" s="13"/>
      <c r="W182" s="13"/>
      <c r="X182" s="34" t="e">
        <f t="shared" si="11"/>
        <v>#DIV/0!</v>
      </c>
    </row>
    <row r="183" spans="1:24" x14ac:dyDescent="0.25">
      <c r="A183" s="27" t="s">
        <v>210</v>
      </c>
      <c r="B183" s="13"/>
      <c r="C183" s="13"/>
      <c r="D183" s="13"/>
      <c r="E183" s="13"/>
      <c r="F183" s="13"/>
      <c r="G183" s="34" t="e">
        <f t="shared" si="8"/>
        <v>#DIV/0!</v>
      </c>
      <c r="H183" s="14">
        <v>15.443626777311799</v>
      </c>
      <c r="I183" s="14">
        <v>13.827899520533114</v>
      </c>
      <c r="J183" s="13"/>
      <c r="K183" s="13"/>
      <c r="L183" s="34">
        <f t="shared" si="9"/>
        <v>14.635763148922457</v>
      </c>
      <c r="M183" s="13"/>
      <c r="N183" s="13"/>
      <c r="O183" s="13"/>
      <c r="P183" s="13"/>
      <c r="Q183" s="13"/>
      <c r="R183" s="34" t="e">
        <f t="shared" si="10"/>
        <v>#DIV/0!</v>
      </c>
      <c r="S183" s="13"/>
      <c r="T183" s="13"/>
      <c r="U183" s="14">
        <v>10.408628618780599</v>
      </c>
      <c r="V183" s="13"/>
      <c r="W183" s="13"/>
      <c r="X183" s="34">
        <f t="shared" si="11"/>
        <v>10.408628618780599</v>
      </c>
    </row>
    <row r="184" spans="1:24" x14ac:dyDescent="0.25">
      <c r="A184" s="27" t="s">
        <v>211</v>
      </c>
      <c r="B184" s="13"/>
      <c r="C184" s="13"/>
      <c r="D184" s="13"/>
      <c r="E184" s="13"/>
      <c r="F184" s="13"/>
      <c r="G184" s="34" t="e">
        <f t="shared" si="8"/>
        <v>#DIV/0!</v>
      </c>
      <c r="H184" s="14">
        <v>6.3672640992167384</v>
      </c>
      <c r="I184" s="14">
        <v>6.2863721393644578</v>
      </c>
      <c r="J184" s="13"/>
      <c r="K184" s="13"/>
      <c r="L184" s="34">
        <f t="shared" si="9"/>
        <v>6.3268181192905981</v>
      </c>
      <c r="M184" s="13"/>
      <c r="N184" s="13"/>
      <c r="O184" s="13"/>
      <c r="P184" s="13"/>
      <c r="Q184" s="13"/>
      <c r="R184" s="34" t="e">
        <f t="shared" si="10"/>
        <v>#DIV/0!</v>
      </c>
      <c r="S184" s="13"/>
      <c r="T184" s="13"/>
      <c r="U184" s="13"/>
      <c r="V184" s="13"/>
      <c r="W184" s="13"/>
      <c r="X184" s="34" t="e">
        <f t="shared" si="11"/>
        <v>#DIV/0!</v>
      </c>
    </row>
    <row r="185" spans="1:24" x14ac:dyDescent="0.25">
      <c r="A185" s="27" t="s">
        <v>243</v>
      </c>
      <c r="B185" s="13"/>
      <c r="C185" s="13"/>
      <c r="D185" s="13"/>
      <c r="E185" s="13"/>
      <c r="F185" s="13"/>
      <c r="G185" s="34" t="e">
        <f t="shared" si="8"/>
        <v>#DIV/0!</v>
      </c>
      <c r="H185" s="14">
        <v>10.8359443090668</v>
      </c>
      <c r="I185" s="14">
        <v>8.6171176240211445</v>
      </c>
      <c r="J185" s="14">
        <v>23.925323671441699</v>
      </c>
      <c r="K185" s="14">
        <v>26.807661429368544</v>
      </c>
      <c r="L185" s="34">
        <f t="shared" si="9"/>
        <v>17.546511758474544</v>
      </c>
      <c r="M185" s="13"/>
      <c r="N185" s="13"/>
      <c r="O185" s="13"/>
      <c r="P185" s="13"/>
      <c r="Q185" s="13"/>
      <c r="R185" s="34" t="e">
        <f t="shared" si="10"/>
        <v>#DIV/0!</v>
      </c>
      <c r="S185" s="13"/>
      <c r="T185" s="13"/>
      <c r="U185" s="14">
        <v>44.890340823551597</v>
      </c>
      <c r="V185" s="14">
        <v>22.855922277235887</v>
      </c>
      <c r="W185" s="14">
        <v>21.188618390616888</v>
      </c>
      <c r="X185" s="34">
        <f t="shared" si="11"/>
        <v>29.644960497134793</v>
      </c>
    </row>
    <row r="186" spans="1:24" x14ac:dyDescent="0.25">
      <c r="A186" s="27" t="s">
        <v>253</v>
      </c>
      <c r="B186" s="13"/>
      <c r="C186" s="13"/>
      <c r="D186" s="13"/>
      <c r="E186" s="13"/>
      <c r="F186" s="13"/>
      <c r="G186" s="34" t="e">
        <f t="shared" si="8"/>
        <v>#DIV/0!</v>
      </c>
      <c r="H186" s="14">
        <v>19.897406884811893</v>
      </c>
      <c r="I186" s="14">
        <v>17.100048413673779</v>
      </c>
      <c r="J186" s="13"/>
      <c r="K186" s="13"/>
      <c r="L186" s="34">
        <f t="shared" si="9"/>
        <v>18.498727649242838</v>
      </c>
      <c r="M186" s="13"/>
      <c r="N186" s="13"/>
      <c r="O186" s="14">
        <v>21.201460886630919</v>
      </c>
      <c r="P186" s="14">
        <v>21.969716970216091</v>
      </c>
      <c r="Q186" s="14">
        <v>20.666080380726726</v>
      </c>
      <c r="R186" s="34">
        <f t="shared" si="10"/>
        <v>21.279086079191245</v>
      </c>
      <c r="S186" s="13"/>
      <c r="T186" s="13"/>
      <c r="U186" s="14">
        <v>96.044681668506485</v>
      </c>
      <c r="V186" s="14">
        <v>7.1618218935303126</v>
      </c>
      <c r="W186" s="14">
        <v>5.6997480146329416</v>
      </c>
      <c r="X186" s="34">
        <f t="shared" si="11"/>
        <v>36.302083858889915</v>
      </c>
    </row>
    <row r="187" spans="1:24" x14ac:dyDescent="0.25">
      <c r="A187" s="27" t="s">
        <v>23</v>
      </c>
      <c r="B187" s="13"/>
      <c r="C187" s="13"/>
      <c r="D187" s="14">
        <v>20.337293939329165</v>
      </c>
      <c r="E187" s="14">
        <v>19.101189707542044</v>
      </c>
      <c r="F187" s="14">
        <v>18.063452621803886</v>
      </c>
      <c r="G187" s="34">
        <f t="shared" si="8"/>
        <v>19.167312089558365</v>
      </c>
      <c r="H187" s="13"/>
      <c r="I187" s="13"/>
      <c r="J187" s="13"/>
      <c r="K187" s="13"/>
      <c r="L187" s="34" t="e">
        <f t="shared" si="9"/>
        <v>#DIV/0!</v>
      </c>
      <c r="M187" s="14">
        <v>269.65650766037271</v>
      </c>
      <c r="N187" s="14">
        <v>280.74496383904096</v>
      </c>
      <c r="O187" s="14">
        <v>410.8786974768895</v>
      </c>
      <c r="P187" s="14">
        <v>412.10016015387384</v>
      </c>
      <c r="Q187" s="14">
        <v>481.39173694202066</v>
      </c>
      <c r="R187" s="34">
        <f t="shared" si="10"/>
        <v>370.95441321443951</v>
      </c>
      <c r="S187" s="14">
        <v>319.9040138914923</v>
      </c>
      <c r="T187" s="14">
        <v>326.42623861487863</v>
      </c>
      <c r="U187" s="14">
        <v>338.10012306568581</v>
      </c>
      <c r="V187" s="14">
        <v>27.910359498510566</v>
      </c>
      <c r="W187" s="14">
        <v>17.957998204407584</v>
      </c>
      <c r="X187" s="34">
        <f t="shared" si="11"/>
        <v>206.05974665499497</v>
      </c>
    </row>
    <row r="188" spans="1:24" x14ac:dyDescent="0.25">
      <c r="A188" s="27" t="s">
        <v>12</v>
      </c>
      <c r="B188" s="13"/>
      <c r="C188" s="13"/>
      <c r="D188" s="14">
        <v>34.99652211343286</v>
      </c>
      <c r="E188" s="14">
        <v>34.382596726579671</v>
      </c>
      <c r="F188" s="14">
        <v>30.399112510016057</v>
      </c>
      <c r="G188" s="34">
        <f t="shared" si="8"/>
        <v>33.259410450009526</v>
      </c>
      <c r="H188" s="13"/>
      <c r="I188" s="13"/>
      <c r="J188" s="13"/>
      <c r="K188" s="13"/>
      <c r="L188" s="34" t="e">
        <f t="shared" si="9"/>
        <v>#DIV/0!</v>
      </c>
      <c r="M188" s="14">
        <v>13.514849164633123</v>
      </c>
      <c r="N188" s="14">
        <v>24.403378639771866</v>
      </c>
      <c r="O188" s="14">
        <v>59.340670312556533</v>
      </c>
      <c r="P188" s="14">
        <v>46.204762522634567</v>
      </c>
      <c r="Q188" s="14">
        <v>39.062086525896973</v>
      </c>
      <c r="R188" s="34">
        <f t="shared" si="10"/>
        <v>36.505149433098609</v>
      </c>
      <c r="S188" s="13"/>
      <c r="T188" s="13"/>
      <c r="U188" s="13"/>
      <c r="V188" s="13"/>
      <c r="W188" s="13"/>
      <c r="X188" s="34" t="e">
        <f t="shared" si="11"/>
        <v>#DIV/0!</v>
      </c>
    </row>
    <row r="189" spans="1:24" x14ac:dyDescent="0.25">
      <c r="A189" s="27" t="s">
        <v>47</v>
      </c>
      <c r="B189" s="13"/>
      <c r="C189" s="13"/>
      <c r="D189" s="14">
        <v>111.10500157688676</v>
      </c>
      <c r="E189" s="14">
        <v>109.67106053385204</v>
      </c>
      <c r="F189" s="14">
        <v>104.58978907963626</v>
      </c>
      <c r="G189" s="34">
        <f t="shared" si="8"/>
        <v>108.45528373012502</v>
      </c>
      <c r="H189" s="13"/>
      <c r="I189" s="13"/>
      <c r="J189" s="14">
        <v>103.81164598462377</v>
      </c>
      <c r="K189" s="14">
        <v>53.060690977833062</v>
      </c>
      <c r="L189" s="34">
        <f t="shared" si="9"/>
        <v>78.436168481228407</v>
      </c>
      <c r="M189" s="14">
        <v>58.678852752724744</v>
      </c>
      <c r="N189" s="14">
        <v>65.237289624333314</v>
      </c>
      <c r="O189" s="14">
        <v>36.826742080976182</v>
      </c>
      <c r="P189" s="14">
        <v>41.371202527765803</v>
      </c>
      <c r="Q189" s="14">
        <v>38.944867687333186</v>
      </c>
      <c r="R189" s="34">
        <f t="shared" si="10"/>
        <v>48.211790934626649</v>
      </c>
      <c r="S189" s="13"/>
      <c r="T189" s="13"/>
      <c r="U189" s="14">
        <v>115.22776285728033</v>
      </c>
      <c r="V189" s="14">
        <v>90.955359304629695</v>
      </c>
      <c r="W189" s="14">
        <v>88.359036153048777</v>
      </c>
      <c r="X189" s="34">
        <f t="shared" si="11"/>
        <v>98.180719438319599</v>
      </c>
    </row>
    <row r="190" spans="1:24" x14ac:dyDescent="0.25">
      <c r="A190" s="27" t="s">
        <v>50</v>
      </c>
      <c r="B190" s="13"/>
      <c r="C190" s="13"/>
      <c r="D190" s="14">
        <v>35.62664436524841</v>
      </c>
      <c r="E190" s="14">
        <v>34.371747737630258</v>
      </c>
      <c r="F190" s="14">
        <v>37.720055586970382</v>
      </c>
      <c r="G190" s="34">
        <f t="shared" si="8"/>
        <v>35.906149229949683</v>
      </c>
      <c r="H190" s="13"/>
      <c r="I190" s="13"/>
      <c r="J190" s="13"/>
      <c r="K190" s="13"/>
      <c r="L190" s="34" t="e">
        <f t="shared" si="9"/>
        <v>#DIV/0!</v>
      </c>
      <c r="M190" s="14">
        <v>19.66376970285976</v>
      </c>
      <c r="N190" s="14">
        <v>19.888417881230417</v>
      </c>
      <c r="O190" s="14">
        <v>40.456146855017934</v>
      </c>
      <c r="P190" s="14">
        <v>35.98981012228522</v>
      </c>
      <c r="Q190" s="14">
        <v>37.409645957049328</v>
      </c>
      <c r="R190" s="34">
        <f t="shared" si="10"/>
        <v>30.681558103688531</v>
      </c>
      <c r="S190" s="13"/>
      <c r="T190" s="13"/>
      <c r="U190" s="13"/>
      <c r="V190" s="13"/>
      <c r="W190" s="13"/>
      <c r="X190" s="34" t="e">
        <f t="shared" si="11"/>
        <v>#DIV/0!</v>
      </c>
    </row>
    <row r="191" spans="1:24" x14ac:dyDescent="0.25">
      <c r="A191" s="27" t="s">
        <v>92</v>
      </c>
      <c r="B191" s="13"/>
      <c r="C191" s="13"/>
      <c r="D191" s="14">
        <v>16.430404457681796</v>
      </c>
      <c r="E191" s="14">
        <v>14.964751688001291</v>
      </c>
      <c r="F191" s="14">
        <v>15.018620638060998</v>
      </c>
      <c r="G191" s="34">
        <f t="shared" si="8"/>
        <v>15.471258927914695</v>
      </c>
      <c r="H191" s="13"/>
      <c r="I191" s="13"/>
      <c r="J191" s="13"/>
      <c r="K191" s="13"/>
      <c r="L191" s="34" t="e">
        <f t="shared" si="9"/>
        <v>#DIV/0!</v>
      </c>
      <c r="M191" s="14">
        <v>12.595149635342379</v>
      </c>
      <c r="N191" s="14">
        <v>11.705074657730883</v>
      </c>
      <c r="O191" s="14">
        <v>14.669865376584047</v>
      </c>
      <c r="P191" s="14">
        <v>11.874622100747811</v>
      </c>
      <c r="Q191" s="14">
        <v>19.014434305735222</v>
      </c>
      <c r="R191" s="34">
        <f t="shared" si="10"/>
        <v>13.97182921522807</v>
      </c>
      <c r="S191" s="13"/>
      <c r="T191" s="13"/>
      <c r="U191" s="13"/>
      <c r="V191" s="13"/>
      <c r="W191" s="13"/>
      <c r="X191" s="34" t="e">
        <f t="shared" si="11"/>
        <v>#DIV/0!</v>
      </c>
    </row>
    <row r="192" spans="1:24" x14ac:dyDescent="0.25">
      <c r="A192" s="27" t="s">
        <v>142</v>
      </c>
      <c r="B192" s="13"/>
      <c r="C192" s="13"/>
      <c r="D192" s="14">
        <v>21.411023490971491</v>
      </c>
      <c r="E192" s="14">
        <v>18.088123893272158</v>
      </c>
      <c r="F192" s="14">
        <v>19.366286075201629</v>
      </c>
      <c r="G192" s="34">
        <f t="shared" si="8"/>
        <v>19.621811153148425</v>
      </c>
      <c r="H192" s="13"/>
      <c r="I192" s="13"/>
      <c r="J192" s="13"/>
      <c r="K192" s="13"/>
      <c r="L192" s="34" t="e">
        <f t="shared" si="9"/>
        <v>#DIV/0!</v>
      </c>
      <c r="M192" s="14">
        <v>10.563814876449086</v>
      </c>
      <c r="N192" s="14">
        <v>9.5147747680362116</v>
      </c>
      <c r="O192" s="14">
        <v>10.901363397615643</v>
      </c>
      <c r="P192" s="14">
        <v>12.636347475289664</v>
      </c>
      <c r="Q192" s="14">
        <v>11.750629914547122</v>
      </c>
      <c r="R192" s="34">
        <f t="shared" si="10"/>
        <v>11.073386086387547</v>
      </c>
      <c r="S192" s="13"/>
      <c r="T192" s="13"/>
      <c r="U192" s="13"/>
      <c r="V192" s="13"/>
      <c r="W192" s="13"/>
      <c r="X192" s="34" t="e">
        <f t="shared" si="11"/>
        <v>#DIV/0!</v>
      </c>
    </row>
    <row r="193" spans="1:24" x14ac:dyDescent="0.25">
      <c r="A193" s="27" t="s">
        <v>143</v>
      </c>
      <c r="B193" s="13"/>
      <c r="C193" s="13"/>
      <c r="D193" s="14">
        <v>85.509427513026978</v>
      </c>
      <c r="E193" s="14">
        <v>97.736365498527334</v>
      </c>
      <c r="F193" s="14">
        <v>82.244134873728726</v>
      </c>
      <c r="G193" s="34">
        <f t="shared" si="8"/>
        <v>88.496642628427693</v>
      </c>
      <c r="H193" s="13"/>
      <c r="I193" s="13"/>
      <c r="J193" s="14">
        <v>105.70951280354198</v>
      </c>
      <c r="K193" s="14">
        <v>49.683554482370901</v>
      </c>
      <c r="L193" s="34">
        <f t="shared" si="9"/>
        <v>77.696533642956439</v>
      </c>
      <c r="M193" s="14">
        <v>21.673050655653988</v>
      </c>
      <c r="N193" s="14">
        <v>25.225388891779751</v>
      </c>
      <c r="O193" s="14">
        <v>50.561582236210363</v>
      </c>
      <c r="P193" s="14">
        <v>48.939656643199527</v>
      </c>
      <c r="Q193" s="14">
        <v>46.597702871250767</v>
      </c>
      <c r="R193" s="34">
        <f t="shared" si="10"/>
        <v>38.599476259618875</v>
      </c>
      <c r="S193" s="13"/>
      <c r="T193" s="13"/>
      <c r="U193" s="14">
        <v>98.286285636285129</v>
      </c>
      <c r="V193" s="14">
        <v>97.685810651977292</v>
      </c>
      <c r="W193" s="14">
        <v>96.579563128235094</v>
      </c>
      <c r="X193" s="34">
        <f t="shared" si="11"/>
        <v>97.517219805499167</v>
      </c>
    </row>
    <row r="194" spans="1:24" x14ac:dyDescent="0.25">
      <c r="A194" s="27" t="s">
        <v>146</v>
      </c>
      <c r="B194" s="13"/>
      <c r="C194" s="13"/>
      <c r="D194" s="14">
        <v>12.819611162888075</v>
      </c>
      <c r="E194" s="14">
        <v>12.359402630447335</v>
      </c>
      <c r="F194" s="14">
        <v>12.505235257377905</v>
      </c>
      <c r="G194" s="34">
        <f t="shared" si="8"/>
        <v>12.561416350237771</v>
      </c>
      <c r="H194" s="13"/>
      <c r="I194" s="13"/>
      <c r="J194" s="13"/>
      <c r="K194" s="13"/>
      <c r="L194" s="34" t="e">
        <f t="shared" si="9"/>
        <v>#DIV/0!</v>
      </c>
      <c r="M194" s="14">
        <v>11.683501266025248</v>
      </c>
      <c r="N194" s="14">
        <v>9.5147446220507916</v>
      </c>
      <c r="O194" s="14">
        <v>24.265749807628097</v>
      </c>
      <c r="P194" s="14">
        <v>30.287201456188754</v>
      </c>
      <c r="Q194" s="14">
        <v>35.249933924284569</v>
      </c>
      <c r="R194" s="34">
        <f t="shared" si="10"/>
        <v>22.200226215235489</v>
      </c>
      <c r="S194" s="13"/>
      <c r="T194" s="13"/>
      <c r="U194" s="13"/>
      <c r="V194" s="13"/>
      <c r="W194" s="13"/>
      <c r="X194" s="34" t="e">
        <f t="shared" si="11"/>
        <v>#DIV/0!</v>
      </c>
    </row>
    <row r="195" spans="1:24" x14ac:dyDescent="0.25">
      <c r="A195" s="27" t="s">
        <v>218</v>
      </c>
      <c r="B195" s="13"/>
      <c r="C195" s="13"/>
      <c r="D195" s="14">
        <v>23.564282378092731</v>
      </c>
      <c r="E195" s="14">
        <v>21.367618520500688</v>
      </c>
      <c r="F195" s="14">
        <v>21.845081936440518</v>
      </c>
      <c r="G195" s="34">
        <f t="shared" ref="G195:G258" si="12">AVERAGE(B195:F195)</f>
        <v>22.258994278344645</v>
      </c>
      <c r="H195" s="13"/>
      <c r="I195" s="13"/>
      <c r="J195" s="13"/>
      <c r="K195" s="13"/>
      <c r="L195" s="34" t="e">
        <f t="shared" ref="L195:L258" si="13">AVERAGE(H195:K195)</f>
        <v>#DIV/0!</v>
      </c>
      <c r="M195" s="14">
        <v>43.292676553866137</v>
      </c>
      <c r="N195" s="14">
        <v>28.93201891611335</v>
      </c>
      <c r="O195" s="14">
        <v>39.62254060731992</v>
      </c>
      <c r="P195" s="14">
        <v>30.795781730940792</v>
      </c>
      <c r="Q195" s="14">
        <v>29.927220530192152</v>
      </c>
      <c r="R195" s="34">
        <f t="shared" ref="R195:R258" si="14">AVERAGE(M195:Q195)</f>
        <v>34.514047667686469</v>
      </c>
      <c r="S195" s="13"/>
      <c r="T195" s="13"/>
      <c r="U195" s="14">
        <v>34.721052075278344</v>
      </c>
      <c r="V195" s="13"/>
      <c r="W195" s="13"/>
      <c r="X195" s="34">
        <f t="shared" ref="X195:X258" si="15">AVERAGE(S195:W195)</f>
        <v>34.721052075278344</v>
      </c>
    </row>
    <row r="196" spans="1:24" x14ac:dyDescent="0.25">
      <c r="A196" s="27" t="s">
        <v>234</v>
      </c>
      <c r="B196" s="13"/>
      <c r="C196" s="13"/>
      <c r="D196" s="14">
        <v>7.1187110124497179</v>
      </c>
      <c r="E196" s="14">
        <v>7.6142341492355179</v>
      </c>
      <c r="F196" s="14">
        <v>7.3249278899382579</v>
      </c>
      <c r="G196" s="34">
        <f t="shared" si="12"/>
        <v>7.3526243505411655</v>
      </c>
      <c r="H196" s="13"/>
      <c r="I196" s="13"/>
      <c r="J196" s="13"/>
      <c r="K196" s="13"/>
      <c r="L196" s="34" t="e">
        <f t="shared" si="13"/>
        <v>#DIV/0!</v>
      </c>
      <c r="M196" s="14">
        <v>13.103044511107765</v>
      </c>
      <c r="N196" s="14">
        <v>14.186301748570644</v>
      </c>
      <c r="O196" s="14">
        <v>37.191257012435685</v>
      </c>
      <c r="P196" s="14">
        <v>33.744375332246896</v>
      </c>
      <c r="Q196" s="14">
        <v>38.792280628994952</v>
      </c>
      <c r="R196" s="34">
        <f t="shared" si="14"/>
        <v>27.403451846671185</v>
      </c>
      <c r="S196" s="13"/>
      <c r="T196" s="13"/>
      <c r="U196" s="14">
        <v>16.321088832676274</v>
      </c>
      <c r="V196" s="13"/>
      <c r="W196" s="13"/>
      <c r="X196" s="34">
        <f t="shared" si="15"/>
        <v>16.321088832676274</v>
      </c>
    </row>
    <row r="197" spans="1:24" x14ac:dyDescent="0.25">
      <c r="A197" s="27" t="s">
        <v>240</v>
      </c>
      <c r="B197" s="13"/>
      <c r="C197" s="13"/>
      <c r="D197" s="14">
        <v>7.7511600832964733</v>
      </c>
      <c r="E197" s="14">
        <v>8.0512122690356112</v>
      </c>
      <c r="F197" s="14">
        <v>7.4256648790186857</v>
      </c>
      <c r="G197" s="34">
        <f t="shared" si="12"/>
        <v>7.7426790771169243</v>
      </c>
      <c r="H197" s="13"/>
      <c r="I197" s="13"/>
      <c r="J197" s="13"/>
      <c r="K197" s="13"/>
      <c r="L197" s="34" t="e">
        <f t="shared" si="13"/>
        <v>#DIV/0!</v>
      </c>
      <c r="M197" s="14">
        <v>22.406447436846655</v>
      </c>
      <c r="N197" s="14">
        <v>23.419354319525006</v>
      </c>
      <c r="O197" s="14">
        <v>56.689869123523472</v>
      </c>
      <c r="P197" s="14">
        <v>52.520285894173945</v>
      </c>
      <c r="Q197" s="14">
        <v>52.853835922205242</v>
      </c>
      <c r="R197" s="34">
        <f t="shared" si="14"/>
        <v>41.577958539254865</v>
      </c>
      <c r="S197" s="13"/>
      <c r="T197" s="13"/>
      <c r="U197" s="13"/>
      <c r="V197" s="13"/>
      <c r="W197" s="13"/>
      <c r="X197" s="34" t="e">
        <f t="shared" si="15"/>
        <v>#DIV/0!</v>
      </c>
    </row>
    <row r="198" spans="1:24" x14ac:dyDescent="0.25">
      <c r="A198" s="27" t="s">
        <v>250</v>
      </c>
      <c r="B198" s="13"/>
      <c r="C198" s="13"/>
      <c r="D198" s="14">
        <v>24.926975765295023</v>
      </c>
      <c r="E198" s="14">
        <v>24.287480904035434</v>
      </c>
      <c r="F198" s="14">
        <v>24.634491119326217</v>
      </c>
      <c r="G198" s="34">
        <f t="shared" si="12"/>
        <v>24.616315929552226</v>
      </c>
      <c r="H198" s="13"/>
      <c r="I198" s="13"/>
      <c r="J198" s="13"/>
      <c r="K198" s="13"/>
      <c r="L198" s="34" t="e">
        <f t="shared" si="13"/>
        <v>#DIV/0!</v>
      </c>
      <c r="M198" s="14">
        <v>34.286446514377936</v>
      </c>
      <c r="N198" s="14">
        <v>36.670289312008784</v>
      </c>
      <c r="O198" s="14">
        <v>38.307133860127912</v>
      </c>
      <c r="P198" s="14">
        <v>39.851272326745544</v>
      </c>
      <c r="Q198" s="14">
        <v>36.237252029613458</v>
      </c>
      <c r="R198" s="34">
        <f t="shared" si="14"/>
        <v>37.070478808574727</v>
      </c>
      <c r="S198" s="13"/>
      <c r="T198" s="13"/>
      <c r="U198" s="14">
        <v>35.103239268099969</v>
      </c>
      <c r="V198" s="14">
        <v>11.986084226826858</v>
      </c>
      <c r="W198" s="14">
        <v>11.545433648336259</v>
      </c>
      <c r="X198" s="34">
        <f t="shared" si="15"/>
        <v>19.544919047754362</v>
      </c>
    </row>
    <row r="199" spans="1:24" x14ac:dyDescent="0.25">
      <c r="A199" s="27" t="s">
        <v>20</v>
      </c>
      <c r="B199" s="13"/>
      <c r="C199" s="13"/>
      <c r="D199" s="13"/>
      <c r="E199" s="13"/>
      <c r="F199" s="13"/>
      <c r="G199" s="34" t="e">
        <f t="shared" si="12"/>
        <v>#DIV/0!</v>
      </c>
      <c r="H199" s="13"/>
      <c r="I199" s="13"/>
      <c r="J199" s="13"/>
      <c r="K199" s="13"/>
      <c r="L199" s="34" t="e">
        <f t="shared" si="13"/>
        <v>#DIV/0!</v>
      </c>
      <c r="M199" s="14">
        <v>433.83836895059159</v>
      </c>
      <c r="N199" s="14">
        <v>444.43317571866663</v>
      </c>
      <c r="O199" s="13"/>
      <c r="P199" s="13"/>
      <c r="Q199" s="13"/>
      <c r="R199" s="34">
        <f t="shared" si="14"/>
        <v>439.13577233462911</v>
      </c>
      <c r="S199" s="13"/>
      <c r="T199" s="13"/>
      <c r="U199" s="13"/>
      <c r="V199" s="13"/>
      <c r="W199" s="13"/>
      <c r="X199" s="34" t="e">
        <f t="shared" si="15"/>
        <v>#DIV/0!</v>
      </c>
    </row>
    <row r="200" spans="1:24" x14ac:dyDescent="0.25">
      <c r="A200" s="27" t="s">
        <v>43</v>
      </c>
      <c r="B200" s="13"/>
      <c r="C200" s="13"/>
      <c r="D200" s="13"/>
      <c r="E200" s="13"/>
      <c r="F200" s="13"/>
      <c r="G200" s="34" t="e">
        <f t="shared" si="12"/>
        <v>#DIV/0!</v>
      </c>
      <c r="H200" s="13"/>
      <c r="I200" s="13"/>
      <c r="J200" s="13"/>
      <c r="K200" s="13"/>
      <c r="L200" s="34" t="e">
        <f t="shared" si="13"/>
        <v>#DIV/0!</v>
      </c>
      <c r="M200" s="14">
        <v>6.7631313476353601</v>
      </c>
      <c r="N200" s="14">
        <v>15.424743194693603</v>
      </c>
      <c r="O200" s="14">
        <v>26.065058201623621</v>
      </c>
      <c r="P200" s="14">
        <v>33.502999986503795</v>
      </c>
      <c r="Q200" s="14">
        <v>31.757511593661601</v>
      </c>
      <c r="R200" s="34">
        <f t="shared" si="14"/>
        <v>22.702688864823596</v>
      </c>
      <c r="S200" s="13"/>
      <c r="T200" s="13"/>
      <c r="U200" s="13"/>
      <c r="V200" s="13"/>
      <c r="W200" s="13"/>
      <c r="X200" s="34" t="e">
        <f t="shared" si="15"/>
        <v>#DIV/0!</v>
      </c>
    </row>
    <row r="201" spans="1:24" x14ac:dyDescent="0.25">
      <c r="A201" s="27" t="s">
        <v>44</v>
      </c>
      <c r="B201" s="13"/>
      <c r="C201" s="13"/>
      <c r="D201" s="13"/>
      <c r="E201" s="13"/>
      <c r="F201" s="13"/>
      <c r="G201" s="34" t="e">
        <f t="shared" si="12"/>
        <v>#DIV/0!</v>
      </c>
      <c r="H201" s="13"/>
      <c r="I201" s="13"/>
      <c r="J201" s="13"/>
      <c r="K201" s="13"/>
      <c r="L201" s="34" t="e">
        <f t="shared" si="13"/>
        <v>#DIV/0!</v>
      </c>
      <c r="M201" s="14">
        <v>33.539149476091609</v>
      </c>
      <c r="N201" s="14">
        <v>19.4341741995981</v>
      </c>
      <c r="O201" s="14">
        <v>57.005629738030272</v>
      </c>
      <c r="P201" s="14">
        <v>67.178002191684243</v>
      </c>
      <c r="Q201" s="14">
        <v>62.245726465618056</v>
      </c>
      <c r="R201" s="34">
        <f t="shared" si="14"/>
        <v>47.880536414204457</v>
      </c>
      <c r="S201" s="13"/>
      <c r="T201" s="13"/>
      <c r="U201" s="13"/>
      <c r="V201" s="13"/>
      <c r="W201" s="13"/>
      <c r="X201" s="34" t="e">
        <f t="shared" si="15"/>
        <v>#DIV/0!</v>
      </c>
    </row>
    <row r="202" spans="1:24" x14ac:dyDescent="0.25">
      <c r="A202" s="27" t="s">
        <v>56</v>
      </c>
      <c r="B202" s="13"/>
      <c r="C202" s="13"/>
      <c r="D202" s="13"/>
      <c r="E202" s="13"/>
      <c r="F202" s="13"/>
      <c r="G202" s="34" t="e">
        <f t="shared" si="12"/>
        <v>#DIV/0!</v>
      </c>
      <c r="H202" s="13"/>
      <c r="I202" s="13"/>
      <c r="J202" s="13"/>
      <c r="K202" s="13"/>
      <c r="L202" s="34" t="e">
        <f t="shared" si="13"/>
        <v>#DIV/0!</v>
      </c>
      <c r="M202" s="14">
        <v>23.876399662668636</v>
      </c>
      <c r="N202" s="14">
        <v>21.310320977953868</v>
      </c>
      <c r="O202" s="14">
        <v>36.236276972019553</v>
      </c>
      <c r="P202" s="14">
        <v>42.753920256287223</v>
      </c>
      <c r="Q202" s="14">
        <v>42.615597639896365</v>
      </c>
      <c r="R202" s="34">
        <f t="shared" si="14"/>
        <v>33.35850310176513</v>
      </c>
      <c r="S202" s="13"/>
      <c r="T202" s="13"/>
      <c r="U202" s="13"/>
      <c r="V202" s="13"/>
      <c r="W202" s="13"/>
      <c r="X202" s="34" t="e">
        <f t="shared" si="15"/>
        <v>#DIV/0!</v>
      </c>
    </row>
    <row r="203" spans="1:24" x14ac:dyDescent="0.25">
      <c r="A203" s="27" t="s">
        <v>89</v>
      </c>
      <c r="B203" s="13"/>
      <c r="C203" s="13"/>
      <c r="D203" s="13"/>
      <c r="E203" s="13"/>
      <c r="F203" s="13"/>
      <c r="G203" s="34" t="e">
        <f t="shared" si="12"/>
        <v>#DIV/0!</v>
      </c>
      <c r="H203" s="13"/>
      <c r="I203" s="13"/>
      <c r="J203" s="13"/>
      <c r="K203" s="13"/>
      <c r="L203" s="34" t="e">
        <f t="shared" si="13"/>
        <v>#DIV/0!</v>
      </c>
      <c r="M203" s="14">
        <v>34.180122698774554</v>
      </c>
      <c r="N203" s="14">
        <v>35.090299773459016</v>
      </c>
      <c r="O203" s="14">
        <v>86.469640430664597</v>
      </c>
      <c r="P203" s="14">
        <v>93.049046545252651</v>
      </c>
      <c r="Q203" s="14">
        <v>81.322514244208548</v>
      </c>
      <c r="R203" s="34">
        <f t="shared" si="14"/>
        <v>66.022324738471866</v>
      </c>
      <c r="S203" s="13"/>
      <c r="T203" s="13"/>
      <c r="U203" s="13"/>
      <c r="V203" s="13"/>
      <c r="W203" s="13"/>
      <c r="X203" s="34" t="e">
        <f t="shared" si="15"/>
        <v>#DIV/0!</v>
      </c>
    </row>
    <row r="204" spans="1:24" x14ac:dyDescent="0.25">
      <c r="A204" s="27" t="s">
        <v>91</v>
      </c>
      <c r="B204" s="13"/>
      <c r="C204" s="13"/>
      <c r="D204" s="13"/>
      <c r="E204" s="13"/>
      <c r="F204" s="13"/>
      <c r="G204" s="34" t="e">
        <f t="shared" si="12"/>
        <v>#DIV/0!</v>
      </c>
      <c r="H204" s="13"/>
      <c r="I204" s="13"/>
      <c r="J204" s="13"/>
      <c r="K204" s="13"/>
      <c r="L204" s="34" t="e">
        <f t="shared" si="13"/>
        <v>#DIV/0!</v>
      </c>
      <c r="M204" s="14">
        <v>17.055395370615784</v>
      </c>
      <c r="N204" s="14">
        <v>15.80149571960116</v>
      </c>
      <c r="O204" s="14">
        <v>3.4545838443465007</v>
      </c>
      <c r="P204" s="14">
        <v>4.40116734556696</v>
      </c>
      <c r="Q204" s="14">
        <v>3.5657573853867128</v>
      </c>
      <c r="R204" s="34">
        <f t="shared" si="14"/>
        <v>8.8556799331034242</v>
      </c>
      <c r="S204" s="13"/>
      <c r="T204" s="13"/>
      <c r="U204" s="13"/>
      <c r="V204" s="13"/>
      <c r="W204" s="13"/>
      <c r="X204" s="34" t="e">
        <f t="shared" si="15"/>
        <v>#DIV/0!</v>
      </c>
    </row>
    <row r="205" spans="1:24" x14ac:dyDescent="0.25">
      <c r="A205" s="27" t="s">
        <v>94</v>
      </c>
      <c r="B205" s="13"/>
      <c r="C205" s="13"/>
      <c r="D205" s="13"/>
      <c r="E205" s="13"/>
      <c r="F205" s="13"/>
      <c r="G205" s="34" t="e">
        <f t="shared" si="12"/>
        <v>#DIV/0!</v>
      </c>
      <c r="H205" s="13"/>
      <c r="I205" s="13"/>
      <c r="J205" s="13"/>
      <c r="K205" s="13"/>
      <c r="L205" s="34" t="e">
        <f t="shared" si="13"/>
        <v>#DIV/0!</v>
      </c>
      <c r="M205" s="14">
        <v>22.556953003538148</v>
      </c>
      <c r="N205" s="14">
        <v>11.790919334950232</v>
      </c>
      <c r="O205" s="14">
        <v>5.5702457804911925</v>
      </c>
      <c r="P205" s="14">
        <v>5.7564432410170863</v>
      </c>
      <c r="Q205" s="14">
        <v>2.8435159126571614</v>
      </c>
      <c r="R205" s="34">
        <f t="shared" si="14"/>
        <v>9.7036154545307642</v>
      </c>
      <c r="S205" s="13"/>
      <c r="T205" s="13"/>
      <c r="U205" s="13"/>
      <c r="V205" s="13"/>
      <c r="W205" s="13"/>
      <c r="X205" s="34" t="e">
        <f t="shared" si="15"/>
        <v>#DIV/0!</v>
      </c>
    </row>
    <row r="206" spans="1:24" x14ac:dyDescent="0.25">
      <c r="A206" s="27" t="s">
        <v>96</v>
      </c>
      <c r="B206" s="13"/>
      <c r="C206" s="13"/>
      <c r="D206" s="13"/>
      <c r="E206" s="13"/>
      <c r="F206" s="13"/>
      <c r="G206" s="34" t="e">
        <f t="shared" si="12"/>
        <v>#DIV/0!</v>
      </c>
      <c r="H206" s="13"/>
      <c r="I206" s="13"/>
      <c r="J206" s="13"/>
      <c r="K206" s="13"/>
      <c r="L206" s="34" t="e">
        <f t="shared" si="13"/>
        <v>#DIV/0!</v>
      </c>
      <c r="M206" s="14">
        <v>17.371405201996826</v>
      </c>
      <c r="N206" s="14">
        <v>14.461161414406911</v>
      </c>
      <c r="O206" s="14">
        <v>12.673150719626571</v>
      </c>
      <c r="P206" s="14">
        <v>14.73458119961197</v>
      </c>
      <c r="Q206" s="14">
        <v>14.954464541988335</v>
      </c>
      <c r="R206" s="34">
        <f t="shared" si="14"/>
        <v>14.838952615526122</v>
      </c>
      <c r="S206" s="13"/>
      <c r="T206" s="13"/>
      <c r="U206" s="13"/>
      <c r="V206" s="13"/>
      <c r="W206" s="13"/>
      <c r="X206" s="34" t="e">
        <f t="shared" si="15"/>
        <v>#DIV/0!</v>
      </c>
    </row>
    <row r="207" spans="1:24" x14ac:dyDescent="0.25">
      <c r="A207" s="27" t="s">
        <v>103</v>
      </c>
      <c r="B207" s="13"/>
      <c r="C207" s="13"/>
      <c r="D207" s="13"/>
      <c r="E207" s="13"/>
      <c r="F207" s="13"/>
      <c r="G207" s="34" t="e">
        <f t="shared" si="12"/>
        <v>#DIV/0!</v>
      </c>
      <c r="H207" s="13"/>
      <c r="I207" s="13"/>
      <c r="J207" s="13"/>
      <c r="K207" s="13"/>
      <c r="L207" s="34" t="e">
        <f t="shared" si="13"/>
        <v>#DIV/0!</v>
      </c>
      <c r="M207" s="14">
        <v>21.106099313994687</v>
      </c>
      <c r="N207" s="14">
        <v>10.491150048726698</v>
      </c>
      <c r="O207" s="13"/>
      <c r="P207" s="13"/>
      <c r="Q207" s="13"/>
      <c r="R207" s="34">
        <f t="shared" si="14"/>
        <v>15.798624681360693</v>
      </c>
      <c r="S207" s="13"/>
      <c r="T207" s="13"/>
      <c r="U207" s="13"/>
      <c r="V207" s="13"/>
      <c r="W207" s="13"/>
      <c r="X207" s="34" t="e">
        <f t="shared" si="15"/>
        <v>#DIV/0!</v>
      </c>
    </row>
    <row r="208" spans="1:24" x14ac:dyDescent="0.25">
      <c r="A208" s="27" t="s">
        <v>193</v>
      </c>
      <c r="B208" s="13"/>
      <c r="C208" s="13"/>
      <c r="D208" s="13"/>
      <c r="E208" s="13"/>
      <c r="F208" s="13"/>
      <c r="G208" s="34" t="e">
        <f t="shared" si="12"/>
        <v>#DIV/0!</v>
      </c>
      <c r="H208" s="13"/>
      <c r="I208" s="13"/>
      <c r="J208" s="13"/>
      <c r="K208" s="13"/>
      <c r="L208" s="34" t="e">
        <f t="shared" si="13"/>
        <v>#DIV/0!</v>
      </c>
      <c r="M208" s="14">
        <v>18.757680453776761</v>
      </c>
      <c r="N208" s="14">
        <v>14.182149622706419</v>
      </c>
      <c r="O208" s="13"/>
      <c r="P208" s="13"/>
      <c r="Q208" s="13"/>
      <c r="R208" s="34">
        <f t="shared" si="14"/>
        <v>16.469915038241588</v>
      </c>
      <c r="S208" s="13"/>
      <c r="T208" s="13"/>
      <c r="U208" s="13"/>
      <c r="V208" s="13"/>
      <c r="W208" s="13"/>
      <c r="X208" s="34" t="e">
        <f t="shared" si="15"/>
        <v>#DIV/0!</v>
      </c>
    </row>
    <row r="209" spans="1:24" x14ac:dyDescent="0.25">
      <c r="A209" s="27" t="s">
        <v>194</v>
      </c>
      <c r="B209" s="13"/>
      <c r="C209" s="13"/>
      <c r="D209" s="13"/>
      <c r="E209" s="13"/>
      <c r="F209" s="13"/>
      <c r="G209" s="34" t="e">
        <f t="shared" si="12"/>
        <v>#DIV/0!</v>
      </c>
      <c r="H209" s="13"/>
      <c r="I209" s="13"/>
      <c r="J209" s="13"/>
      <c r="K209" s="13"/>
      <c r="L209" s="34" t="e">
        <f t="shared" si="13"/>
        <v>#DIV/0!</v>
      </c>
      <c r="M209" s="14">
        <v>22.283977275560964</v>
      </c>
      <c r="N209" s="14">
        <v>15.404875401123215</v>
      </c>
      <c r="O209" s="14">
        <v>4.4644843565246299</v>
      </c>
      <c r="P209" s="14">
        <v>5.1819211350913088</v>
      </c>
      <c r="Q209" s="14">
        <v>2.9293825658015207</v>
      </c>
      <c r="R209" s="34">
        <f t="shared" si="14"/>
        <v>10.052928146820326</v>
      </c>
      <c r="S209" s="13"/>
      <c r="T209" s="13"/>
      <c r="U209" s="13"/>
      <c r="V209" s="13"/>
      <c r="W209" s="13"/>
      <c r="X209" s="34" t="e">
        <f t="shared" si="15"/>
        <v>#DIV/0!</v>
      </c>
    </row>
    <row r="210" spans="1:24" x14ac:dyDescent="0.25">
      <c r="A210" s="27" t="s">
        <v>219</v>
      </c>
      <c r="B210" s="13"/>
      <c r="C210" s="13"/>
      <c r="D210" s="13"/>
      <c r="E210" s="13"/>
      <c r="F210" s="13"/>
      <c r="G210" s="34" t="e">
        <f t="shared" si="12"/>
        <v>#DIV/0!</v>
      </c>
      <c r="H210" s="13"/>
      <c r="I210" s="13"/>
      <c r="J210" s="13"/>
      <c r="K210" s="13"/>
      <c r="L210" s="34" t="e">
        <f t="shared" si="13"/>
        <v>#DIV/0!</v>
      </c>
      <c r="M210" s="14">
        <v>6.627437781208064</v>
      </c>
      <c r="N210" s="14">
        <v>6.3207497768468235</v>
      </c>
      <c r="O210" s="14">
        <v>12.900611614302067</v>
      </c>
      <c r="P210" s="14">
        <v>14.151933556878589</v>
      </c>
      <c r="Q210" s="14">
        <v>12.422436410713448</v>
      </c>
      <c r="R210" s="34">
        <f t="shared" si="14"/>
        <v>10.4846338279898</v>
      </c>
      <c r="S210" s="13"/>
      <c r="T210" s="13"/>
      <c r="U210" s="14">
        <v>9.6631691247217635</v>
      </c>
      <c r="V210" s="14">
        <v>0.48252403095811697</v>
      </c>
      <c r="W210" s="14">
        <v>0.5336339232192655</v>
      </c>
      <c r="X210" s="34">
        <f t="shared" si="15"/>
        <v>3.5597756929663817</v>
      </c>
    </row>
    <row r="211" spans="1:24" x14ac:dyDescent="0.25">
      <c r="A211" s="27" t="s">
        <v>237</v>
      </c>
      <c r="B211" s="13"/>
      <c r="C211" s="13"/>
      <c r="D211" s="13"/>
      <c r="E211" s="13"/>
      <c r="F211" s="13"/>
      <c r="G211" s="34" t="e">
        <f t="shared" si="12"/>
        <v>#DIV/0!</v>
      </c>
      <c r="H211" s="13"/>
      <c r="I211" s="13"/>
      <c r="J211" s="13"/>
      <c r="K211" s="13"/>
      <c r="L211" s="34" t="e">
        <f t="shared" si="13"/>
        <v>#DIV/0!</v>
      </c>
      <c r="M211" s="14">
        <v>196.1844177598696</v>
      </c>
      <c r="N211" s="14">
        <v>273.2975299589848</v>
      </c>
      <c r="O211" s="14">
        <v>23.53432843342911</v>
      </c>
      <c r="P211" s="14">
        <v>24.212222932492327</v>
      </c>
      <c r="Q211" s="14">
        <v>23.349578562968663</v>
      </c>
      <c r="R211" s="34">
        <f t="shared" si="14"/>
        <v>108.11561552954888</v>
      </c>
      <c r="S211" s="13"/>
      <c r="T211" s="13"/>
      <c r="U211" s="13"/>
      <c r="V211" s="13"/>
      <c r="W211" s="13"/>
      <c r="X211" s="34" t="e">
        <f t="shared" si="15"/>
        <v>#DIV/0!</v>
      </c>
    </row>
    <row r="212" spans="1:24" x14ac:dyDescent="0.25">
      <c r="A212" s="27" t="s">
        <v>241</v>
      </c>
      <c r="B212" s="13"/>
      <c r="C212" s="13"/>
      <c r="D212" s="13"/>
      <c r="E212" s="13"/>
      <c r="F212" s="13"/>
      <c r="G212" s="34" t="e">
        <f t="shared" si="12"/>
        <v>#DIV/0!</v>
      </c>
      <c r="H212" s="13"/>
      <c r="I212" s="13"/>
      <c r="J212" s="13"/>
      <c r="K212" s="13"/>
      <c r="L212" s="34" t="e">
        <f t="shared" si="13"/>
        <v>#DIV/0!</v>
      </c>
      <c r="M212" s="14">
        <v>6.4107927398796782</v>
      </c>
      <c r="N212" s="14">
        <v>8.3131431818696484</v>
      </c>
      <c r="O212" s="14">
        <v>6.5178124662899624</v>
      </c>
      <c r="P212" s="14">
        <v>7.7602015801590776</v>
      </c>
      <c r="Q212" s="14">
        <v>6.5520022983896062</v>
      </c>
      <c r="R212" s="34">
        <f t="shared" si="14"/>
        <v>7.1107904533175939</v>
      </c>
      <c r="S212" s="13"/>
      <c r="T212" s="13"/>
      <c r="U212" s="13"/>
      <c r="V212" s="13"/>
      <c r="W212" s="13"/>
      <c r="X212" s="34" t="e">
        <f t="shared" si="15"/>
        <v>#DIV/0!</v>
      </c>
    </row>
    <row r="213" spans="1:24" x14ac:dyDescent="0.25">
      <c r="A213" s="27" t="s">
        <v>245</v>
      </c>
      <c r="B213" s="13"/>
      <c r="C213" s="13"/>
      <c r="D213" s="13"/>
      <c r="E213" s="13"/>
      <c r="F213" s="13"/>
      <c r="G213" s="34" t="e">
        <f t="shared" si="12"/>
        <v>#DIV/0!</v>
      </c>
      <c r="H213" s="13"/>
      <c r="I213" s="13"/>
      <c r="J213" s="13"/>
      <c r="K213" s="13"/>
      <c r="L213" s="34" t="e">
        <f t="shared" si="13"/>
        <v>#DIV/0!</v>
      </c>
      <c r="M213" s="14">
        <v>10.628944451544548</v>
      </c>
      <c r="N213" s="14">
        <v>4.6198138595674569</v>
      </c>
      <c r="O213" s="14">
        <v>3.0009838407525709</v>
      </c>
      <c r="P213" s="14">
        <v>3.0613708499705319</v>
      </c>
      <c r="Q213" s="14">
        <v>3.4160729528494036</v>
      </c>
      <c r="R213" s="34">
        <f t="shared" si="14"/>
        <v>4.9454371909369028</v>
      </c>
      <c r="S213" s="13"/>
      <c r="T213" s="13"/>
      <c r="U213" s="13"/>
      <c r="V213" s="13"/>
      <c r="W213" s="13"/>
      <c r="X213" s="34" t="e">
        <f t="shared" si="15"/>
        <v>#DIV/0!</v>
      </c>
    </row>
    <row r="214" spans="1:24" x14ac:dyDescent="0.25">
      <c r="A214" s="27" t="s">
        <v>252</v>
      </c>
      <c r="B214" s="13"/>
      <c r="C214" s="13"/>
      <c r="D214" s="13"/>
      <c r="E214" s="13"/>
      <c r="F214" s="13"/>
      <c r="G214" s="34" t="e">
        <f t="shared" si="12"/>
        <v>#DIV/0!</v>
      </c>
      <c r="H214" s="13"/>
      <c r="I214" s="13"/>
      <c r="J214" s="13"/>
      <c r="K214" s="13"/>
      <c r="L214" s="34" t="e">
        <f t="shared" si="13"/>
        <v>#DIV/0!</v>
      </c>
      <c r="M214" s="14">
        <v>10.600074552714908</v>
      </c>
      <c r="N214" s="14">
        <v>3.8765856692608835</v>
      </c>
      <c r="O214" s="13"/>
      <c r="P214" s="13"/>
      <c r="Q214" s="13"/>
      <c r="R214" s="34">
        <f t="shared" si="14"/>
        <v>7.2383301109878957</v>
      </c>
      <c r="S214" s="13"/>
      <c r="T214" s="13"/>
      <c r="U214" s="13"/>
      <c r="V214" s="13"/>
      <c r="W214" s="13"/>
      <c r="X214" s="34" t="e">
        <f t="shared" si="15"/>
        <v>#DIV/0!</v>
      </c>
    </row>
    <row r="215" spans="1:24" x14ac:dyDescent="0.25">
      <c r="A215" s="27" t="s">
        <v>257</v>
      </c>
      <c r="B215" s="13"/>
      <c r="C215" s="13"/>
      <c r="D215" s="13"/>
      <c r="E215" s="13"/>
      <c r="F215" s="13"/>
      <c r="G215" s="34" t="e">
        <f t="shared" si="12"/>
        <v>#DIV/0!</v>
      </c>
      <c r="H215" s="13"/>
      <c r="I215" s="13"/>
      <c r="J215" s="13"/>
      <c r="K215" s="13"/>
      <c r="L215" s="34" t="e">
        <f t="shared" si="13"/>
        <v>#DIV/0!</v>
      </c>
      <c r="M215" s="14">
        <v>1.1391039998438515</v>
      </c>
      <c r="N215" s="14">
        <v>1.501049734617653</v>
      </c>
      <c r="O215" s="14">
        <v>18.73206527412</v>
      </c>
      <c r="P215" s="14">
        <v>18.223888294501997</v>
      </c>
      <c r="Q215" s="14">
        <v>8.1183054183414498</v>
      </c>
      <c r="R215" s="34">
        <f t="shared" si="14"/>
        <v>9.5428825442849892</v>
      </c>
      <c r="S215" s="13"/>
      <c r="T215" s="13"/>
      <c r="U215" s="13"/>
      <c r="V215" s="13"/>
      <c r="W215" s="13"/>
      <c r="X215" s="34" t="e">
        <f t="shared" si="15"/>
        <v>#DIV/0!</v>
      </c>
    </row>
    <row r="216" spans="1:24" x14ac:dyDescent="0.25">
      <c r="A216" s="27" t="s">
        <v>258</v>
      </c>
      <c r="B216" s="13"/>
      <c r="C216" s="13"/>
      <c r="D216" s="13"/>
      <c r="E216" s="13"/>
      <c r="F216" s="13"/>
      <c r="G216" s="34" t="e">
        <f t="shared" si="12"/>
        <v>#DIV/0!</v>
      </c>
      <c r="H216" s="13"/>
      <c r="I216" s="13"/>
      <c r="J216" s="13"/>
      <c r="K216" s="13"/>
      <c r="L216" s="34" t="e">
        <f t="shared" si="13"/>
        <v>#DIV/0!</v>
      </c>
      <c r="M216" s="14">
        <v>17.882672191505566</v>
      </c>
      <c r="N216" s="14">
        <v>14.886203371116673</v>
      </c>
      <c r="O216" s="13"/>
      <c r="P216" s="13"/>
      <c r="Q216" s="13"/>
      <c r="R216" s="34">
        <f t="shared" si="14"/>
        <v>16.384437781311121</v>
      </c>
      <c r="S216" s="13"/>
      <c r="T216" s="13"/>
      <c r="U216" s="13"/>
      <c r="V216" s="13"/>
      <c r="W216" s="13"/>
      <c r="X216" s="34" t="e">
        <f t="shared" si="15"/>
        <v>#DIV/0!</v>
      </c>
    </row>
    <row r="217" spans="1:24" x14ac:dyDescent="0.25">
      <c r="A217" s="27" t="s">
        <v>259</v>
      </c>
      <c r="B217" s="13"/>
      <c r="C217" s="13"/>
      <c r="D217" s="13"/>
      <c r="E217" s="13"/>
      <c r="F217" s="13"/>
      <c r="G217" s="34" t="e">
        <f t="shared" si="12"/>
        <v>#DIV/0!</v>
      </c>
      <c r="H217" s="13"/>
      <c r="I217" s="13"/>
      <c r="J217" s="13"/>
      <c r="K217" s="13"/>
      <c r="L217" s="34" t="e">
        <f t="shared" si="13"/>
        <v>#DIV/0!</v>
      </c>
      <c r="M217" s="14">
        <v>696.68326987203625</v>
      </c>
      <c r="N217" s="14">
        <v>711.54577879061912</v>
      </c>
      <c r="O217" s="13"/>
      <c r="P217" s="13"/>
      <c r="Q217" s="13"/>
      <c r="R217" s="34">
        <f t="shared" si="14"/>
        <v>704.11452433132763</v>
      </c>
      <c r="S217" s="13"/>
      <c r="T217" s="13"/>
      <c r="U217" s="13"/>
      <c r="V217" s="13"/>
      <c r="W217" s="13"/>
      <c r="X217" s="34" t="e">
        <f t="shared" si="15"/>
        <v>#DIV/0!</v>
      </c>
    </row>
    <row r="218" spans="1:24" x14ac:dyDescent="0.25">
      <c r="A218" s="27" t="s">
        <v>256</v>
      </c>
      <c r="B218" s="13"/>
      <c r="C218" s="13"/>
      <c r="D218" s="13"/>
      <c r="E218" s="13"/>
      <c r="F218" s="13"/>
      <c r="G218" s="34" t="e">
        <f t="shared" si="12"/>
        <v>#DIV/0!</v>
      </c>
      <c r="H218" s="13"/>
      <c r="I218" s="13"/>
      <c r="J218" s="13"/>
      <c r="K218" s="13"/>
      <c r="L218" s="34" t="e">
        <f t="shared" si="13"/>
        <v>#DIV/0!</v>
      </c>
      <c r="M218" s="13"/>
      <c r="N218" s="14">
        <v>2.47860035384313</v>
      </c>
      <c r="O218" s="14">
        <v>7.0976697799161714</v>
      </c>
      <c r="P218" s="14">
        <v>8.5378121028078304</v>
      </c>
      <c r="Q218" s="14">
        <v>8.1035354330492027</v>
      </c>
      <c r="R218" s="34">
        <f t="shared" si="14"/>
        <v>6.5544044174040836</v>
      </c>
      <c r="S218" s="14">
        <v>5.8093581622055677</v>
      </c>
      <c r="T218" s="14">
        <v>5.0380007543854566</v>
      </c>
      <c r="U218" s="14">
        <v>15.850753489625477</v>
      </c>
      <c r="V218" s="13"/>
      <c r="W218" s="14">
        <v>0.60869451901274452</v>
      </c>
      <c r="X218" s="34">
        <f t="shared" si="15"/>
        <v>6.8267017313073115</v>
      </c>
    </row>
    <row r="219" spans="1:24" x14ac:dyDescent="0.25">
      <c r="A219" s="27" t="s">
        <v>151</v>
      </c>
      <c r="B219" s="13"/>
      <c r="C219" s="13"/>
      <c r="D219" s="14">
        <v>12.315244783924985</v>
      </c>
      <c r="E219" s="14">
        <v>10.589974786853411</v>
      </c>
      <c r="F219" s="14">
        <v>10.765760894865657</v>
      </c>
      <c r="G219" s="34">
        <f t="shared" si="12"/>
        <v>11.223660155214683</v>
      </c>
      <c r="H219" s="13"/>
      <c r="I219" s="13"/>
      <c r="J219" s="13"/>
      <c r="K219" s="13"/>
      <c r="L219" s="34" t="e">
        <f t="shared" si="13"/>
        <v>#DIV/0!</v>
      </c>
      <c r="M219" s="13"/>
      <c r="N219" s="13"/>
      <c r="O219" s="14">
        <v>12.751641623383152</v>
      </c>
      <c r="P219" s="14">
        <v>14.169263278319024</v>
      </c>
      <c r="Q219" s="14">
        <v>12.66507046679434</v>
      </c>
      <c r="R219" s="34">
        <f t="shared" si="14"/>
        <v>13.195325122832173</v>
      </c>
      <c r="S219" s="14">
        <v>10.08389606726357</v>
      </c>
      <c r="T219" s="14">
        <v>8.6976993970999033</v>
      </c>
      <c r="U219" s="14">
        <v>26.70102473768987</v>
      </c>
      <c r="V219" s="14">
        <v>6.9932013293089614</v>
      </c>
      <c r="W219" s="14">
        <v>5.7314178809462488</v>
      </c>
      <c r="X219" s="34">
        <f t="shared" si="15"/>
        <v>11.641447882461708</v>
      </c>
    </row>
    <row r="220" spans="1:24" x14ac:dyDescent="0.25">
      <c r="A220" s="27" t="s">
        <v>205</v>
      </c>
      <c r="B220" s="13"/>
      <c r="C220" s="13"/>
      <c r="D220" s="14">
        <v>24.008676523400535</v>
      </c>
      <c r="E220" s="14">
        <v>21.975106968339929</v>
      </c>
      <c r="F220" s="14">
        <v>22.397302258936051</v>
      </c>
      <c r="G220" s="34">
        <f t="shared" si="12"/>
        <v>22.793695250225507</v>
      </c>
      <c r="H220" s="13"/>
      <c r="I220" s="13"/>
      <c r="J220" s="13"/>
      <c r="K220" s="13"/>
      <c r="L220" s="34" t="e">
        <f t="shared" si="13"/>
        <v>#DIV/0!</v>
      </c>
      <c r="M220" s="13"/>
      <c r="N220" s="13"/>
      <c r="O220" s="14">
        <v>7.8824448808117031</v>
      </c>
      <c r="P220" s="14">
        <v>9.0953668528870999</v>
      </c>
      <c r="Q220" s="14">
        <v>8.2198842808522752</v>
      </c>
      <c r="R220" s="34">
        <f t="shared" si="14"/>
        <v>8.3992320048503597</v>
      </c>
      <c r="S220" s="14">
        <v>2.1252956107143852</v>
      </c>
      <c r="T220" s="14">
        <v>1.0378828344490307</v>
      </c>
      <c r="U220" s="14">
        <v>9.2376621949453046</v>
      </c>
      <c r="V220" s="14">
        <v>2.3184307273054472</v>
      </c>
      <c r="W220" s="14">
        <v>2.1807713247962051</v>
      </c>
      <c r="X220" s="34">
        <f t="shared" si="15"/>
        <v>3.3800085384420746</v>
      </c>
    </row>
    <row r="221" spans="1:24" x14ac:dyDescent="0.25">
      <c r="A221" s="27" t="s">
        <v>255</v>
      </c>
      <c r="B221" s="13"/>
      <c r="C221" s="13"/>
      <c r="D221" s="14">
        <v>7.675693605606094</v>
      </c>
      <c r="E221" s="14">
        <v>8.5740575692724814</v>
      </c>
      <c r="F221" s="14">
        <v>7.4402860507838495</v>
      </c>
      <c r="G221" s="34">
        <f t="shared" si="12"/>
        <v>7.8966790752208089</v>
      </c>
      <c r="H221" s="13"/>
      <c r="I221" s="13"/>
      <c r="J221" s="13"/>
      <c r="K221" s="13"/>
      <c r="L221" s="34" t="e">
        <f t="shared" si="13"/>
        <v>#DIV/0!</v>
      </c>
      <c r="M221" s="13"/>
      <c r="N221" s="13"/>
      <c r="O221" s="14">
        <v>403.93384931754412</v>
      </c>
      <c r="P221" s="14">
        <v>354.63160136156131</v>
      </c>
      <c r="Q221" s="14">
        <v>385.38131561538773</v>
      </c>
      <c r="R221" s="34">
        <f t="shared" si="14"/>
        <v>381.31558876483103</v>
      </c>
      <c r="S221" s="14">
        <v>23.981977199718155</v>
      </c>
      <c r="T221" s="14">
        <v>24.833768281644822</v>
      </c>
      <c r="U221" s="14">
        <v>76.54983654987322</v>
      </c>
      <c r="V221" s="14">
        <v>25.614055929198013</v>
      </c>
      <c r="W221" s="14">
        <v>24.091940662798969</v>
      </c>
      <c r="X221" s="34">
        <f t="shared" si="15"/>
        <v>35.014315724646636</v>
      </c>
    </row>
    <row r="222" spans="1:24" x14ac:dyDescent="0.25">
      <c r="A222" s="27" t="s">
        <v>16</v>
      </c>
      <c r="B222" s="13"/>
      <c r="C222" s="13"/>
      <c r="D222" s="13"/>
      <c r="E222" s="13"/>
      <c r="F222" s="13"/>
      <c r="G222" s="34" t="e">
        <f t="shared" si="12"/>
        <v>#DIV/0!</v>
      </c>
      <c r="H222" s="13"/>
      <c r="I222" s="13"/>
      <c r="J222" s="13"/>
      <c r="K222" s="13"/>
      <c r="L222" s="34" t="e">
        <f t="shared" si="13"/>
        <v>#DIV/0!</v>
      </c>
      <c r="M222" s="13"/>
      <c r="N222" s="13"/>
      <c r="O222" s="13"/>
      <c r="P222" s="13"/>
      <c r="Q222" s="13"/>
      <c r="R222" s="34" t="e">
        <f t="shared" si="14"/>
        <v>#DIV/0!</v>
      </c>
      <c r="S222" s="14">
        <v>271.62261114828607</v>
      </c>
      <c r="T222" s="14">
        <v>279.74277405912812</v>
      </c>
      <c r="U222" s="14">
        <v>40.436067084976784</v>
      </c>
      <c r="V222" s="14">
        <v>1.5400673573797461</v>
      </c>
      <c r="W222" s="14">
        <v>1.6581021919585921</v>
      </c>
      <c r="X222" s="34">
        <f t="shared" si="15"/>
        <v>118.99992436834586</v>
      </c>
    </row>
    <row r="223" spans="1:24" x14ac:dyDescent="0.25">
      <c r="A223" s="27" t="s">
        <v>51</v>
      </c>
      <c r="B223" s="13"/>
      <c r="C223" s="13"/>
      <c r="D223" s="13"/>
      <c r="E223" s="13"/>
      <c r="F223" s="13"/>
      <c r="G223" s="34" t="e">
        <f t="shared" si="12"/>
        <v>#DIV/0!</v>
      </c>
      <c r="H223" s="13"/>
      <c r="I223" s="13"/>
      <c r="J223" s="13"/>
      <c r="K223" s="13"/>
      <c r="L223" s="34" t="e">
        <f t="shared" si="13"/>
        <v>#DIV/0!</v>
      </c>
      <c r="M223" s="13"/>
      <c r="N223" s="13"/>
      <c r="O223" s="14">
        <v>52.029417603093165</v>
      </c>
      <c r="P223" s="14">
        <v>36.437674994107681</v>
      </c>
      <c r="Q223" s="14">
        <v>63.653280345628716</v>
      </c>
      <c r="R223" s="34">
        <f t="shared" si="14"/>
        <v>50.70679098094319</v>
      </c>
      <c r="S223" s="14">
        <v>14.757036329540618</v>
      </c>
      <c r="T223" s="14">
        <v>14.744499502107397</v>
      </c>
      <c r="U223" s="13"/>
      <c r="V223" s="13"/>
      <c r="W223" s="13"/>
      <c r="X223" s="34">
        <f t="shared" si="15"/>
        <v>14.750767915824007</v>
      </c>
    </row>
    <row r="224" spans="1:24" x14ac:dyDescent="0.25">
      <c r="A224" s="27" t="s">
        <v>101</v>
      </c>
      <c r="B224" s="13"/>
      <c r="C224" s="13"/>
      <c r="D224" s="13"/>
      <c r="E224" s="13"/>
      <c r="F224" s="13"/>
      <c r="G224" s="34" t="e">
        <f t="shared" si="12"/>
        <v>#DIV/0!</v>
      </c>
      <c r="H224" s="13"/>
      <c r="I224" s="13"/>
      <c r="J224" s="13"/>
      <c r="K224" s="13"/>
      <c r="L224" s="34" t="e">
        <f t="shared" si="13"/>
        <v>#DIV/0!</v>
      </c>
      <c r="M224" s="13"/>
      <c r="N224" s="13"/>
      <c r="O224" s="14">
        <v>9.2513053774254814</v>
      </c>
      <c r="P224" s="14">
        <v>9.876842315392059</v>
      </c>
      <c r="Q224" s="14">
        <v>9.596458808198042</v>
      </c>
      <c r="R224" s="34">
        <f t="shared" si="14"/>
        <v>9.5748688336718626</v>
      </c>
      <c r="S224" s="14">
        <v>88.949489874933079</v>
      </c>
      <c r="T224" s="14">
        <v>86.614180535034137</v>
      </c>
      <c r="U224" s="14">
        <v>47.043336265337018</v>
      </c>
      <c r="V224" s="14">
        <v>2.3667752495137915</v>
      </c>
      <c r="W224" s="14">
        <v>4.0361937399688284</v>
      </c>
      <c r="X224" s="34">
        <f t="shared" si="15"/>
        <v>45.801995132957373</v>
      </c>
    </row>
    <row r="225" spans="1:24" x14ac:dyDescent="0.25">
      <c r="A225" s="27" t="s">
        <v>107</v>
      </c>
      <c r="B225" s="13"/>
      <c r="C225" s="13"/>
      <c r="D225" s="13"/>
      <c r="E225" s="13"/>
      <c r="F225" s="13"/>
      <c r="G225" s="34" t="e">
        <f t="shared" si="12"/>
        <v>#DIV/0!</v>
      </c>
      <c r="H225" s="13"/>
      <c r="I225" s="13"/>
      <c r="J225" s="13"/>
      <c r="K225" s="13"/>
      <c r="L225" s="34" t="e">
        <f t="shared" si="13"/>
        <v>#DIV/0!</v>
      </c>
      <c r="M225" s="13"/>
      <c r="N225" s="13"/>
      <c r="O225" s="13"/>
      <c r="P225" s="13"/>
      <c r="Q225" s="13"/>
      <c r="R225" s="34" t="e">
        <f t="shared" si="14"/>
        <v>#DIV/0!</v>
      </c>
      <c r="S225" s="14">
        <v>68.45800195163693</v>
      </c>
      <c r="T225" s="14">
        <v>68.580192279370522</v>
      </c>
      <c r="U225" s="13"/>
      <c r="V225" s="13"/>
      <c r="W225" s="13"/>
      <c r="X225" s="34">
        <f t="shared" si="15"/>
        <v>68.519097115503726</v>
      </c>
    </row>
    <row r="226" spans="1:24" x14ac:dyDescent="0.25">
      <c r="A226" s="27" t="s">
        <v>108</v>
      </c>
      <c r="B226" s="13"/>
      <c r="C226" s="13"/>
      <c r="D226" s="13"/>
      <c r="E226" s="13"/>
      <c r="F226" s="13"/>
      <c r="G226" s="34" t="e">
        <f t="shared" si="12"/>
        <v>#DIV/0!</v>
      </c>
      <c r="H226" s="13"/>
      <c r="I226" s="13"/>
      <c r="J226" s="13"/>
      <c r="K226" s="13"/>
      <c r="L226" s="34" t="e">
        <f t="shared" si="13"/>
        <v>#DIV/0!</v>
      </c>
      <c r="M226" s="13"/>
      <c r="N226" s="13"/>
      <c r="O226" s="13"/>
      <c r="P226" s="13"/>
      <c r="Q226" s="13"/>
      <c r="R226" s="34" t="e">
        <f t="shared" si="14"/>
        <v>#DIV/0!</v>
      </c>
      <c r="S226" s="14">
        <v>21.925168887068708</v>
      </c>
      <c r="T226" s="14">
        <v>33.222525505986312</v>
      </c>
      <c r="U226" s="14">
        <v>47.751665900043875</v>
      </c>
      <c r="V226" s="13"/>
      <c r="W226" s="13"/>
      <c r="X226" s="34">
        <f t="shared" si="15"/>
        <v>34.299786764366296</v>
      </c>
    </row>
    <row r="227" spans="1:24" x14ac:dyDescent="0.25">
      <c r="A227" s="27" t="s">
        <v>110</v>
      </c>
      <c r="B227" s="13"/>
      <c r="C227" s="13"/>
      <c r="D227" s="13"/>
      <c r="E227" s="13"/>
      <c r="F227" s="13"/>
      <c r="G227" s="34" t="e">
        <f t="shared" si="12"/>
        <v>#DIV/0!</v>
      </c>
      <c r="H227" s="13"/>
      <c r="I227" s="13"/>
      <c r="J227" s="13"/>
      <c r="K227" s="13"/>
      <c r="L227" s="34" t="e">
        <f t="shared" si="13"/>
        <v>#DIV/0!</v>
      </c>
      <c r="M227" s="13"/>
      <c r="N227" s="13"/>
      <c r="O227" s="13"/>
      <c r="P227" s="13"/>
      <c r="Q227" s="13"/>
      <c r="R227" s="34" t="e">
        <f t="shared" si="14"/>
        <v>#DIV/0!</v>
      </c>
      <c r="S227" s="14">
        <v>21.413338051206928</v>
      </c>
      <c r="T227" s="14">
        <v>22.653276423566322</v>
      </c>
      <c r="U227" s="14">
        <v>56.189506374041322</v>
      </c>
      <c r="V227" s="14">
        <v>1.0459948146402234</v>
      </c>
      <c r="W227" s="13"/>
      <c r="X227" s="34">
        <f t="shared" si="15"/>
        <v>25.325528915863696</v>
      </c>
    </row>
    <row r="228" spans="1:24" x14ac:dyDescent="0.25">
      <c r="A228" s="27" t="s">
        <v>124</v>
      </c>
      <c r="B228" s="13"/>
      <c r="C228" s="13"/>
      <c r="D228" s="13"/>
      <c r="E228" s="13"/>
      <c r="F228" s="13"/>
      <c r="G228" s="34" t="e">
        <f t="shared" si="12"/>
        <v>#DIV/0!</v>
      </c>
      <c r="H228" s="13"/>
      <c r="I228" s="13"/>
      <c r="J228" s="13"/>
      <c r="K228" s="13"/>
      <c r="L228" s="34" t="e">
        <f t="shared" si="13"/>
        <v>#DIV/0!</v>
      </c>
      <c r="M228" s="13"/>
      <c r="N228" s="13"/>
      <c r="O228" s="13"/>
      <c r="P228" s="13"/>
      <c r="Q228" s="13"/>
      <c r="R228" s="34" t="e">
        <f t="shared" si="14"/>
        <v>#DIV/0!</v>
      </c>
      <c r="S228" s="14">
        <v>56.450475640449014</v>
      </c>
      <c r="T228" s="14">
        <v>57.760838040447972</v>
      </c>
      <c r="U228" s="14">
        <v>51.630820821962338</v>
      </c>
      <c r="V228" s="13"/>
      <c r="W228" s="13"/>
      <c r="X228" s="34">
        <f t="shared" si="15"/>
        <v>55.28071150095311</v>
      </c>
    </row>
    <row r="229" spans="1:24" x14ac:dyDescent="0.25">
      <c r="A229" s="27" t="s">
        <v>125</v>
      </c>
      <c r="B229" s="13"/>
      <c r="C229" s="13"/>
      <c r="D229" s="13"/>
      <c r="E229" s="13"/>
      <c r="F229" s="13"/>
      <c r="G229" s="34" t="e">
        <f t="shared" si="12"/>
        <v>#DIV/0!</v>
      </c>
      <c r="H229" s="13"/>
      <c r="I229" s="13"/>
      <c r="J229" s="13"/>
      <c r="K229" s="13"/>
      <c r="L229" s="34" t="e">
        <f t="shared" si="13"/>
        <v>#DIV/0!</v>
      </c>
      <c r="M229" s="13"/>
      <c r="N229" s="13"/>
      <c r="O229" s="13"/>
      <c r="P229" s="13"/>
      <c r="Q229" s="13"/>
      <c r="R229" s="34" t="e">
        <f t="shared" si="14"/>
        <v>#DIV/0!</v>
      </c>
      <c r="S229" s="14">
        <v>307.9993009373286</v>
      </c>
      <c r="T229" s="14">
        <v>314.79080882203453</v>
      </c>
      <c r="U229" s="13"/>
      <c r="V229" s="13"/>
      <c r="W229" s="13"/>
      <c r="X229" s="34">
        <f t="shared" si="15"/>
        <v>311.39505487968154</v>
      </c>
    </row>
    <row r="230" spans="1:24" x14ac:dyDescent="0.25">
      <c r="A230" s="27" t="s">
        <v>126</v>
      </c>
      <c r="B230" s="13"/>
      <c r="C230" s="13"/>
      <c r="D230" s="13"/>
      <c r="E230" s="13"/>
      <c r="F230" s="13"/>
      <c r="G230" s="34" t="e">
        <f t="shared" si="12"/>
        <v>#DIV/0!</v>
      </c>
      <c r="H230" s="13"/>
      <c r="I230" s="13"/>
      <c r="J230" s="13"/>
      <c r="K230" s="13"/>
      <c r="L230" s="34" t="e">
        <f t="shared" si="13"/>
        <v>#DIV/0!</v>
      </c>
      <c r="M230" s="13"/>
      <c r="N230" s="13"/>
      <c r="O230" s="13"/>
      <c r="P230" s="13"/>
      <c r="Q230" s="13"/>
      <c r="R230" s="34" t="e">
        <f t="shared" si="14"/>
        <v>#DIV/0!</v>
      </c>
      <c r="S230" s="14">
        <v>148.72442570005381</v>
      </c>
      <c r="T230" s="14">
        <v>119.28130787153961</v>
      </c>
      <c r="U230" s="14">
        <v>48.114168020549201</v>
      </c>
      <c r="V230" s="14">
        <v>4.9131162834746576</v>
      </c>
      <c r="W230" s="14">
        <v>3.8971125208471999</v>
      </c>
      <c r="X230" s="34">
        <f t="shared" si="15"/>
        <v>64.986026079292884</v>
      </c>
    </row>
    <row r="231" spans="1:24" x14ac:dyDescent="0.25">
      <c r="A231" s="27" t="s">
        <v>127</v>
      </c>
      <c r="B231" s="13"/>
      <c r="C231" s="13"/>
      <c r="D231" s="13"/>
      <c r="E231" s="13"/>
      <c r="F231" s="13"/>
      <c r="G231" s="34" t="e">
        <f t="shared" si="12"/>
        <v>#DIV/0!</v>
      </c>
      <c r="H231" s="13"/>
      <c r="I231" s="13"/>
      <c r="J231" s="13"/>
      <c r="K231" s="13"/>
      <c r="L231" s="34" t="e">
        <f t="shared" si="13"/>
        <v>#DIV/0!</v>
      </c>
      <c r="M231" s="13"/>
      <c r="N231" s="13"/>
      <c r="O231" s="14">
        <v>2.6410059434763271</v>
      </c>
      <c r="P231" s="14">
        <v>3.335029597843298</v>
      </c>
      <c r="Q231" s="14">
        <v>2.7851446182624398</v>
      </c>
      <c r="R231" s="34">
        <f t="shared" si="14"/>
        <v>2.9203933865273548</v>
      </c>
      <c r="S231" s="14">
        <v>15.763095847886184</v>
      </c>
      <c r="T231" s="14">
        <v>14.245247886848313</v>
      </c>
      <c r="U231" s="13"/>
      <c r="V231" s="13"/>
      <c r="W231" s="13"/>
      <c r="X231" s="34">
        <f t="shared" si="15"/>
        <v>15.004171867367248</v>
      </c>
    </row>
    <row r="232" spans="1:24" x14ac:dyDescent="0.25">
      <c r="A232" s="27" t="s">
        <v>130</v>
      </c>
      <c r="B232" s="13"/>
      <c r="C232" s="13"/>
      <c r="D232" s="13"/>
      <c r="E232" s="13"/>
      <c r="F232" s="13"/>
      <c r="G232" s="34" t="e">
        <f t="shared" si="12"/>
        <v>#DIV/0!</v>
      </c>
      <c r="H232" s="13"/>
      <c r="I232" s="13"/>
      <c r="J232" s="13"/>
      <c r="K232" s="13"/>
      <c r="L232" s="34" t="e">
        <f t="shared" si="13"/>
        <v>#DIV/0!</v>
      </c>
      <c r="M232" s="13"/>
      <c r="N232" s="13"/>
      <c r="O232" s="13"/>
      <c r="P232" s="13"/>
      <c r="Q232" s="13"/>
      <c r="R232" s="34" t="e">
        <f t="shared" si="14"/>
        <v>#DIV/0!</v>
      </c>
      <c r="S232" s="14">
        <v>11.893618931381589</v>
      </c>
      <c r="T232" s="14">
        <v>10.42260574276089</v>
      </c>
      <c r="U232" s="13"/>
      <c r="V232" s="13"/>
      <c r="W232" s="13"/>
      <c r="X232" s="34">
        <f t="shared" si="15"/>
        <v>11.158112337071239</v>
      </c>
    </row>
    <row r="233" spans="1:24" x14ac:dyDescent="0.25">
      <c r="A233" s="27" t="s">
        <v>131</v>
      </c>
      <c r="B233" s="13"/>
      <c r="C233" s="13"/>
      <c r="D233" s="13"/>
      <c r="E233" s="13"/>
      <c r="F233" s="13"/>
      <c r="G233" s="34" t="e">
        <f t="shared" si="12"/>
        <v>#DIV/0!</v>
      </c>
      <c r="H233" s="13"/>
      <c r="I233" s="13"/>
      <c r="J233" s="13"/>
      <c r="K233" s="13"/>
      <c r="L233" s="34" t="e">
        <f t="shared" si="13"/>
        <v>#DIV/0!</v>
      </c>
      <c r="M233" s="13"/>
      <c r="N233" s="13"/>
      <c r="O233" s="14">
        <v>2.644240488416286</v>
      </c>
      <c r="P233" s="14">
        <v>3.0987202275992489</v>
      </c>
      <c r="Q233" s="14">
        <v>2.7467187275508564</v>
      </c>
      <c r="R233" s="34">
        <f t="shared" si="14"/>
        <v>2.8298931478554636</v>
      </c>
      <c r="S233" s="14">
        <v>12.727724911494997</v>
      </c>
      <c r="T233" s="14">
        <v>11.397854298257194</v>
      </c>
      <c r="U233" s="14">
        <v>59.249826159970389</v>
      </c>
      <c r="V233" s="13"/>
      <c r="W233" s="13"/>
      <c r="X233" s="34">
        <f t="shared" si="15"/>
        <v>27.791801789907527</v>
      </c>
    </row>
    <row r="234" spans="1:24" x14ac:dyDescent="0.25">
      <c r="A234" s="27" t="s">
        <v>132</v>
      </c>
      <c r="B234" s="13"/>
      <c r="C234" s="13"/>
      <c r="D234" s="13"/>
      <c r="E234" s="13"/>
      <c r="F234" s="13"/>
      <c r="G234" s="34" t="e">
        <f t="shared" si="12"/>
        <v>#DIV/0!</v>
      </c>
      <c r="H234" s="13"/>
      <c r="I234" s="13"/>
      <c r="J234" s="13"/>
      <c r="K234" s="13"/>
      <c r="L234" s="34" t="e">
        <f t="shared" si="13"/>
        <v>#DIV/0!</v>
      </c>
      <c r="M234" s="13"/>
      <c r="N234" s="13"/>
      <c r="O234" s="14">
        <v>4.65295168326361</v>
      </c>
      <c r="P234" s="14">
        <v>4.7022909676814004</v>
      </c>
      <c r="Q234" s="14">
        <v>6.3582091843118409</v>
      </c>
      <c r="R234" s="34">
        <f t="shared" si="14"/>
        <v>5.2378172784189507</v>
      </c>
      <c r="S234" s="14">
        <v>23.159546847976905</v>
      </c>
      <c r="T234" s="14">
        <v>22.530144307196498</v>
      </c>
      <c r="U234" s="14">
        <v>48.158676681818754</v>
      </c>
      <c r="V234" s="14">
        <v>13.875806927224406</v>
      </c>
      <c r="W234" s="14">
        <v>6.6244662045742215</v>
      </c>
      <c r="X234" s="34">
        <f t="shared" si="15"/>
        <v>22.869728193758156</v>
      </c>
    </row>
    <row r="235" spans="1:24" x14ac:dyDescent="0.25">
      <c r="A235" s="27" t="s">
        <v>133</v>
      </c>
      <c r="B235" s="13"/>
      <c r="C235" s="13"/>
      <c r="D235" s="13"/>
      <c r="E235" s="13"/>
      <c r="F235" s="13"/>
      <c r="G235" s="34" t="e">
        <f t="shared" si="12"/>
        <v>#DIV/0!</v>
      </c>
      <c r="H235" s="13"/>
      <c r="I235" s="13"/>
      <c r="J235" s="13"/>
      <c r="K235" s="13"/>
      <c r="L235" s="34" t="e">
        <f t="shared" si="13"/>
        <v>#DIV/0!</v>
      </c>
      <c r="M235" s="13"/>
      <c r="N235" s="13"/>
      <c r="O235" s="13"/>
      <c r="P235" s="13"/>
      <c r="Q235" s="13"/>
      <c r="R235" s="34" t="e">
        <f t="shared" si="14"/>
        <v>#DIV/0!</v>
      </c>
      <c r="S235" s="14">
        <v>16.974814147571838</v>
      </c>
      <c r="T235" s="14">
        <v>16.753880051994297</v>
      </c>
      <c r="U235" s="14">
        <v>23.411109180157641</v>
      </c>
      <c r="V235" s="14">
        <v>3.7168933336761181</v>
      </c>
      <c r="W235" s="14">
        <v>3.9104720281024159</v>
      </c>
      <c r="X235" s="34">
        <f t="shared" si="15"/>
        <v>12.95343374830046</v>
      </c>
    </row>
    <row r="236" spans="1:24" x14ac:dyDescent="0.25">
      <c r="A236" s="27" t="s">
        <v>135</v>
      </c>
      <c r="B236" s="13"/>
      <c r="C236" s="13"/>
      <c r="D236" s="13"/>
      <c r="E236" s="13"/>
      <c r="F236" s="13"/>
      <c r="G236" s="34" t="e">
        <f t="shared" si="12"/>
        <v>#DIV/0!</v>
      </c>
      <c r="H236" s="13"/>
      <c r="I236" s="13"/>
      <c r="J236" s="13"/>
      <c r="K236" s="13"/>
      <c r="L236" s="34" t="e">
        <f t="shared" si="13"/>
        <v>#DIV/0!</v>
      </c>
      <c r="M236" s="13"/>
      <c r="N236" s="13"/>
      <c r="O236" s="14">
        <v>8.6553711426592841</v>
      </c>
      <c r="P236" s="14">
        <v>8.9556819221498642</v>
      </c>
      <c r="Q236" s="14">
        <v>7.5218868713345515</v>
      </c>
      <c r="R236" s="34">
        <f t="shared" si="14"/>
        <v>8.3776466453812333</v>
      </c>
      <c r="S236" s="14">
        <v>6.5207450228340909</v>
      </c>
      <c r="T236" s="14">
        <v>6.2056194576214789</v>
      </c>
      <c r="U236" s="13"/>
      <c r="V236" s="13"/>
      <c r="W236" s="13"/>
      <c r="X236" s="34">
        <f t="shared" si="15"/>
        <v>6.3631822402277844</v>
      </c>
    </row>
    <row r="237" spans="1:24" x14ac:dyDescent="0.25">
      <c r="A237" s="27" t="s">
        <v>144</v>
      </c>
      <c r="B237" s="13"/>
      <c r="C237" s="13"/>
      <c r="D237" s="13"/>
      <c r="E237" s="13"/>
      <c r="F237" s="13"/>
      <c r="G237" s="34" t="e">
        <f t="shared" si="12"/>
        <v>#DIV/0!</v>
      </c>
      <c r="H237" s="13"/>
      <c r="I237" s="13"/>
      <c r="J237" s="13"/>
      <c r="K237" s="13"/>
      <c r="L237" s="34" t="e">
        <f t="shared" si="13"/>
        <v>#DIV/0!</v>
      </c>
      <c r="M237" s="13"/>
      <c r="N237" s="13"/>
      <c r="O237" s="13"/>
      <c r="P237" s="13"/>
      <c r="Q237" s="13"/>
      <c r="R237" s="34" t="e">
        <f t="shared" si="14"/>
        <v>#DIV/0!</v>
      </c>
      <c r="S237" s="14">
        <v>373.78069191405677</v>
      </c>
      <c r="T237" s="14">
        <v>408.96370113504918</v>
      </c>
      <c r="U237" s="13"/>
      <c r="V237" s="13"/>
      <c r="W237" s="13"/>
      <c r="X237" s="34">
        <f t="shared" si="15"/>
        <v>391.37219652455298</v>
      </c>
    </row>
    <row r="238" spans="1:24" x14ac:dyDescent="0.25">
      <c r="A238" s="27" t="s">
        <v>147</v>
      </c>
      <c r="B238" s="13"/>
      <c r="C238" s="13"/>
      <c r="D238" s="13"/>
      <c r="E238" s="13"/>
      <c r="F238" s="13"/>
      <c r="G238" s="34" t="e">
        <f t="shared" si="12"/>
        <v>#DIV/0!</v>
      </c>
      <c r="H238" s="13"/>
      <c r="I238" s="13"/>
      <c r="J238" s="13"/>
      <c r="K238" s="13"/>
      <c r="L238" s="34" t="e">
        <f t="shared" si="13"/>
        <v>#DIV/0!</v>
      </c>
      <c r="M238" s="13"/>
      <c r="N238" s="13"/>
      <c r="O238" s="13"/>
      <c r="P238" s="13"/>
      <c r="Q238" s="13"/>
      <c r="R238" s="34" t="e">
        <f t="shared" si="14"/>
        <v>#DIV/0!</v>
      </c>
      <c r="S238" s="14">
        <v>6.5411091142645708</v>
      </c>
      <c r="T238" s="14">
        <v>8.77980586067196</v>
      </c>
      <c r="U238" s="13"/>
      <c r="V238" s="13"/>
      <c r="W238" s="13"/>
      <c r="X238" s="34">
        <f t="shared" si="15"/>
        <v>7.6604574874682658</v>
      </c>
    </row>
    <row r="239" spans="1:24" x14ac:dyDescent="0.25">
      <c r="A239" s="27" t="s">
        <v>149</v>
      </c>
      <c r="B239" s="13"/>
      <c r="C239" s="13"/>
      <c r="D239" s="13"/>
      <c r="E239" s="13"/>
      <c r="F239" s="13"/>
      <c r="G239" s="34" t="e">
        <f t="shared" si="12"/>
        <v>#DIV/0!</v>
      </c>
      <c r="H239" s="13"/>
      <c r="I239" s="13"/>
      <c r="J239" s="13"/>
      <c r="K239" s="13"/>
      <c r="L239" s="34" t="e">
        <f t="shared" si="13"/>
        <v>#DIV/0!</v>
      </c>
      <c r="M239" s="13"/>
      <c r="N239" s="13"/>
      <c r="O239" s="13"/>
      <c r="P239" s="13"/>
      <c r="Q239" s="13"/>
      <c r="R239" s="34" t="e">
        <f t="shared" si="14"/>
        <v>#DIV/0!</v>
      </c>
      <c r="S239" s="14">
        <v>9.5032054775471551</v>
      </c>
      <c r="T239" s="14">
        <v>9.6088712719486331</v>
      </c>
      <c r="U239" s="14">
        <v>38.866739343327183</v>
      </c>
      <c r="V239" s="14">
        <v>6.5349256576614145</v>
      </c>
      <c r="W239" s="14">
        <v>8.1968318085238181</v>
      </c>
      <c r="X239" s="34">
        <f t="shared" si="15"/>
        <v>14.54211471180164</v>
      </c>
    </row>
    <row r="240" spans="1:24" x14ac:dyDescent="0.25">
      <c r="A240" s="27" t="s">
        <v>150</v>
      </c>
      <c r="B240" s="13"/>
      <c r="C240" s="13"/>
      <c r="D240" s="13"/>
      <c r="E240" s="13"/>
      <c r="F240" s="13"/>
      <c r="G240" s="34" t="e">
        <f t="shared" si="12"/>
        <v>#DIV/0!</v>
      </c>
      <c r="H240" s="13"/>
      <c r="I240" s="13"/>
      <c r="J240" s="13"/>
      <c r="K240" s="13"/>
      <c r="L240" s="34" t="e">
        <f t="shared" si="13"/>
        <v>#DIV/0!</v>
      </c>
      <c r="M240" s="13"/>
      <c r="N240" s="13"/>
      <c r="O240" s="13"/>
      <c r="P240" s="13"/>
      <c r="Q240" s="13"/>
      <c r="R240" s="34" t="e">
        <f t="shared" si="14"/>
        <v>#DIV/0!</v>
      </c>
      <c r="S240" s="14">
        <v>12.596395744874801</v>
      </c>
      <c r="T240" s="14">
        <v>11.221165561097866</v>
      </c>
      <c r="U240" s="13"/>
      <c r="V240" s="13"/>
      <c r="W240" s="13"/>
      <c r="X240" s="34">
        <f t="shared" si="15"/>
        <v>11.908780652986334</v>
      </c>
    </row>
    <row r="241" spans="1:24" x14ac:dyDescent="0.25">
      <c r="A241" s="27" t="s">
        <v>152</v>
      </c>
      <c r="B241" s="13"/>
      <c r="C241" s="13"/>
      <c r="D241" s="13"/>
      <c r="E241" s="13"/>
      <c r="F241" s="13"/>
      <c r="G241" s="34" t="e">
        <f t="shared" si="12"/>
        <v>#DIV/0!</v>
      </c>
      <c r="H241" s="13"/>
      <c r="I241" s="13"/>
      <c r="J241" s="13"/>
      <c r="K241" s="13"/>
      <c r="L241" s="34" t="e">
        <f t="shared" si="13"/>
        <v>#DIV/0!</v>
      </c>
      <c r="M241" s="13"/>
      <c r="N241" s="13"/>
      <c r="O241" s="13"/>
      <c r="P241" s="13"/>
      <c r="Q241" s="13"/>
      <c r="R241" s="34" t="e">
        <f t="shared" si="14"/>
        <v>#DIV/0!</v>
      </c>
      <c r="S241" s="14">
        <v>91.994372182805336</v>
      </c>
      <c r="T241" s="14">
        <v>73.057144292471492</v>
      </c>
      <c r="U241" s="14">
        <v>16.606856763113516</v>
      </c>
      <c r="V241" s="14">
        <v>7.2041652983500573</v>
      </c>
      <c r="W241" s="14">
        <v>7.0300322555421211</v>
      </c>
      <c r="X241" s="34">
        <f t="shared" si="15"/>
        <v>39.178514158456508</v>
      </c>
    </row>
    <row r="242" spans="1:24" x14ac:dyDescent="0.25">
      <c r="A242" s="27" t="s">
        <v>155</v>
      </c>
      <c r="B242" s="13"/>
      <c r="C242" s="13"/>
      <c r="D242" s="13"/>
      <c r="E242" s="13"/>
      <c r="F242" s="13"/>
      <c r="G242" s="34" t="e">
        <f t="shared" si="12"/>
        <v>#DIV/0!</v>
      </c>
      <c r="H242" s="13"/>
      <c r="I242" s="13"/>
      <c r="J242" s="13"/>
      <c r="K242" s="13"/>
      <c r="L242" s="34" t="e">
        <f t="shared" si="13"/>
        <v>#DIV/0!</v>
      </c>
      <c r="M242" s="13"/>
      <c r="N242" s="13"/>
      <c r="O242" s="14">
        <v>25.640087055978036</v>
      </c>
      <c r="P242" s="14">
        <v>25.671355672841266</v>
      </c>
      <c r="Q242" s="14">
        <v>25.930673374412741</v>
      </c>
      <c r="R242" s="34">
        <f t="shared" si="14"/>
        <v>25.747372034410677</v>
      </c>
      <c r="S242" s="14">
        <v>11.150415914283158</v>
      </c>
      <c r="T242" s="14">
        <v>8.599793971555636</v>
      </c>
      <c r="U242" s="14">
        <v>48.956658280861753</v>
      </c>
      <c r="V242" s="14">
        <v>1.3518798270912218</v>
      </c>
      <c r="W242" s="13"/>
      <c r="X242" s="34">
        <f t="shared" si="15"/>
        <v>17.514686998447942</v>
      </c>
    </row>
    <row r="243" spans="1:24" x14ac:dyDescent="0.25">
      <c r="A243" s="27" t="s">
        <v>156</v>
      </c>
      <c r="B243" s="13"/>
      <c r="C243" s="13"/>
      <c r="D243" s="13"/>
      <c r="E243" s="13"/>
      <c r="F243" s="13"/>
      <c r="G243" s="34" t="e">
        <f t="shared" si="12"/>
        <v>#DIV/0!</v>
      </c>
      <c r="H243" s="13"/>
      <c r="I243" s="13"/>
      <c r="J243" s="13"/>
      <c r="K243" s="13"/>
      <c r="L243" s="34" t="e">
        <f t="shared" si="13"/>
        <v>#DIV/0!</v>
      </c>
      <c r="M243" s="13"/>
      <c r="N243" s="13"/>
      <c r="O243" s="13"/>
      <c r="P243" s="13"/>
      <c r="Q243" s="13"/>
      <c r="R243" s="34" t="e">
        <f t="shared" si="14"/>
        <v>#DIV/0!</v>
      </c>
      <c r="S243" s="14">
        <v>20.945272660996373</v>
      </c>
      <c r="T243" s="14">
        <v>22.753839369052866</v>
      </c>
      <c r="U243" s="13"/>
      <c r="V243" s="13"/>
      <c r="W243" s="13"/>
      <c r="X243" s="34">
        <f t="shared" si="15"/>
        <v>21.849556015024618</v>
      </c>
    </row>
    <row r="244" spans="1:24" x14ac:dyDescent="0.25">
      <c r="A244" s="27" t="s">
        <v>157</v>
      </c>
      <c r="B244" s="13"/>
      <c r="C244" s="13"/>
      <c r="D244" s="13"/>
      <c r="E244" s="13"/>
      <c r="F244" s="13"/>
      <c r="G244" s="34" t="e">
        <f t="shared" si="12"/>
        <v>#DIV/0!</v>
      </c>
      <c r="H244" s="13"/>
      <c r="I244" s="13"/>
      <c r="J244" s="13"/>
      <c r="K244" s="13"/>
      <c r="L244" s="34" t="e">
        <f t="shared" si="13"/>
        <v>#DIV/0!</v>
      </c>
      <c r="M244" s="13"/>
      <c r="N244" s="13"/>
      <c r="O244" s="13"/>
      <c r="P244" s="13"/>
      <c r="Q244" s="13"/>
      <c r="R244" s="34" t="e">
        <f t="shared" si="14"/>
        <v>#DIV/0!</v>
      </c>
      <c r="S244" s="14">
        <v>7.7140939329025962</v>
      </c>
      <c r="T244" s="14">
        <v>7.2051585542984817</v>
      </c>
      <c r="U244" s="13"/>
      <c r="V244" s="13"/>
      <c r="W244" s="13"/>
      <c r="X244" s="34">
        <f t="shared" si="15"/>
        <v>7.4596262436005389</v>
      </c>
    </row>
    <row r="245" spans="1:24" x14ac:dyDescent="0.25">
      <c r="A245" s="27" t="s">
        <v>158</v>
      </c>
      <c r="B245" s="13"/>
      <c r="C245" s="13"/>
      <c r="D245" s="13"/>
      <c r="E245" s="13"/>
      <c r="F245" s="13"/>
      <c r="G245" s="34" t="e">
        <f t="shared" si="12"/>
        <v>#DIV/0!</v>
      </c>
      <c r="H245" s="13"/>
      <c r="I245" s="13"/>
      <c r="J245" s="13"/>
      <c r="K245" s="13"/>
      <c r="L245" s="34" t="e">
        <f t="shared" si="13"/>
        <v>#DIV/0!</v>
      </c>
      <c r="M245" s="13"/>
      <c r="N245" s="13"/>
      <c r="O245" s="13"/>
      <c r="P245" s="13"/>
      <c r="Q245" s="13"/>
      <c r="R245" s="34" t="e">
        <f t="shared" si="14"/>
        <v>#DIV/0!</v>
      </c>
      <c r="S245" s="14">
        <v>131.39249270970487</v>
      </c>
      <c r="T245" s="14">
        <v>110.44205161962356</v>
      </c>
      <c r="U245" s="13"/>
      <c r="V245" s="13"/>
      <c r="W245" s="13"/>
      <c r="X245" s="34">
        <f t="shared" si="15"/>
        <v>120.91727216466421</v>
      </c>
    </row>
    <row r="246" spans="1:24" x14ac:dyDescent="0.25">
      <c r="A246" s="27" t="s">
        <v>180</v>
      </c>
      <c r="B246" s="13"/>
      <c r="C246" s="13"/>
      <c r="D246" s="13"/>
      <c r="E246" s="13"/>
      <c r="F246" s="13"/>
      <c r="G246" s="34" t="e">
        <f t="shared" si="12"/>
        <v>#DIV/0!</v>
      </c>
      <c r="H246" s="13"/>
      <c r="I246" s="13"/>
      <c r="J246" s="13"/>
      <c r="K246" s="13"/>
      <c r="L246" s="34" t="e">
        <f t="shared" si="13"/>
        <v>#DIV/0!</v>
      </c>
      <c r="M246" s="13"/>
      <c r="N246" s="13"/>
      <c r="O246" s="13"/>
      <c r="P246" s="13"/>
      <c r="Q246" s="13"/>
      <c r="R246" s="34" t="e">
        <f t="shared" si="14"/>
        <v>#DIV/0!</v>
      </c>
      <c r="S246" s="14">
        <v>22.051675558113953</v>
      </c>
      <c r="T246" s="14">
        <v>14.997461211104099</v>
      </c>
      <c r="U246" s="13"/>
      <c r="V246" s="13"/>
      <c r="W246" s="13"/>
      <c r="X246" s="34">
        <f t="shared" si="15"/>
        <v>18.524568384609026</v>
      </c>
    </row>
    <row r="247" spans="1:24" x14ac:dyDescent="0.25">
      <c r="A247" s="27" t="s">
        <v>185</v>
      </c>
      <c r="B247" s="13"/>
      <c r="C247" s="13"/>
      <c r="D247" s="13"/>
      <c r="E247" s="13"/>
      <c r="F247" s="13"/>
      <c r="G247" s="34" t="e">
        <f t="shared" si="12"/>
        <v>#DIV/0!</v>
      </c>
      <c r="H247" s="13"/>
      <c r="I247" s="13"/>
      <c r="J247" s="13"/>
      <c r="K247" s="13"/>
      <c r="L247" s="34" t="e">
        <f t="shared" si="13"/>
        <v>#DIV/0!</v>
      </c>
      <c r="M247" s="13"/>
      <c r="N247" s="13"/>
      <c r="O247" s="13"/>
      <c r="P247" s="13"/>
      <c r="Q247" s="13"/>
      <c r="R247" s="34" t="e">
        <f t="shared" si="14"/>
        <v>#DIV/0!</v>
      </c>
      <c r="S247" s="14">
        <v>16.033788864281959</v>
      </c>
      <c r="T247" s="14">
        <v>14.578731556373105</v>
      </c>
      <c r="U247" s="14">
        <v>41.012153150863355</v>
      </c>
      <c r="V247" s="14">
        <v>31.023018121873676</v>
      </c>
      <c r="W247" s="14">
        <v>44.231752948425324</v>
      </c>
      <c r="X247" s="34">
        <f t="shared" si="15"/>
        <v>29.375888928363487</v>
      </c>
    </row>
    <row r="248" spans="1:24" x14ac:dyDescent="0.25">
      <c r="A248" s="27" t="s">
        <v>186</v>
      </c>
      <c r="B248" s="13"/>
      <c r="C248" s="13"/>
      <c r="D248" s="13"/>
      <c r="E248" s="13"/>
      <c r="F248" s="13"/>
      <c r="G248" s="34" t="e">
        <f t="shared" si="12"/>
        <v>#DIV/0!</v>
      </c>
      <c r="H248" s="13"/>
      <c r="I248" s="13"/>
      <c r="J248" s="13"/>
      <c r="K248" s="13"/>
      <c r="L248" s="34" t="e">
        <f t="shared" si="13"/>
        <v>#DIV/0!</v>
      </c>
      <c r="M248" s="13"/>
      <c r="N248" s="13"/>
      <c r="O248" s="14">
        <v>50.679733864378321</v>
      </c>
      <c r="P248" s="14">
        <v>51.974680067277504</v>
      </c>
      <c r="Q248" s="14">
        <v>58.781571593887961</v>
      </c>
      <c r="R248" s="34">
        <f t="shared" si="14"/>
        <v>53.811995175181266</v>
      </c>
      <c r="S248" s="14">
        <v>13.240143099732222</v>
      </c>
      <c r="T248" s="14">
        <v>16.702289518557016</v>
      </c>
      <c r="U248" s="14">
        <v>27.262284009600119</v>
      </c>
      <c r="V248" s="14">
        <v>1.6838950806424455</v>
      </c>
      <c r="W248" s="14">
        <v>1.2383352388021285</v>
      </c>
      <c r="X248" s="34">
        <f t="shared" si="15"/>
        <v>12.025389389466785</v>
      </c>
    </row>
    <row r="249" spans="1:24" x14ac:dyDescent="0.25">
      <c r="A249" s="27" t="s">
        <v>187</v>
      </c>
      <c r="B249" s="13"/>
      <c r="C249" s="13"/>
      <c r="D249" s="13"/>
      <c r="E249" s="13"/>
      <c r="F249" s="13"/>
      <c r="G249" s="34" t="e">
        <f t="shared" si="12"/>
        <v>#DIV/0!</v>
      </c>
      <c r="H249" s="13"/>
      <c r="I249" s="13"/>
      <c r="J249" s="13"/>
      <c r="K249" s="13"/>
      <c r="L249" s="34" t="e">
        <f t="shared" si="13"/>
        <v>#DIV/0!</v>
      </c>
      <c r="M249" s="13"/>
      <c r="N249" s="13"/>
      <c r="O249" s="13"/>
      <c r="P249" s="13"/>
      <c r="Q249" s="13"/>
      <c r="R249" s="34" t="e">
        <f t="shared" si="14"/>
        <v>#DIV/0!</v>
      </c>
      <c r="S249" s="14">
        <v>8.940876131679639</v>
      </c>
      <c r="T249" s="14">
        <v>5.7092603486842712</v>
      </c>
      <c r="U249" s="14">
        <v>19.173678925193407</v>
      </c>
      <c r="V249" s="13"/>
      <c r="W249" s="13"/>
      <c r="X249" s="34">
        <f t="shared" si="15"/>
        <v>11.274605135185773</v>
      </c>
    </row>
    <row r="250" spans="1:24" x14ac:dyDescent="0.25">
      <c r="A250" s="27" t="s">
        <v>188</v>
      </c>
      <c r="B250" s="13"/>
      <c r="C250" s="13"/>
      <c r="D250" s="13"/>
      <c r="E250" s="13"/>
      <c r="F250" s="13"/>
      <c r="G250" s="34" t="e">
        <f t="shared" si="12"/>
        <v>#DIV/0!</v>
      </c>
      <c r="H250" s="13"/>
      <c r="I250" s="13"/>
      <c r="J250" s="13"/>
      <c r="K250" s="13"/>
      <c r="L250" s="34" t="e">
        <f t="shared" si="13"/>
        <v>#DIV/0!</v>
      </c>
      <c r="M250" s="13"/>
      <c r="N250" s="13"/>
      <c r="O250" s="14">
        <v>5.5717193164166581</v>
      </c>
      <c r="P250" s="14">
        <v>3.8919020688227528</v>
      </c>
      <c r="Q250" s="14">
        <v>2.0675608292555125</v>
      </c>
      <c r="R250" s="34">
        <f t="shared" si="14"/>
        <v>3.843727404831641</v>
      </c>
      <c r="S250" s="14">
        <v>7.8367808322045587</v>
      </c>
      <c r="T250" s="14">
        <v>9.1473159442088381</v>
      </c>
      <c r="U250" s="14">
        <v>19.998357606152503</v>
      </c>
      <c r="V250" s="13"/>
      <c r="W250" s="13"/>
      <c r="X250" s="34">
        <f t="shared" si="15"/>
        <v>12.327484794188633</v>
      </c>
    </row>
    <row r="251" spans="1:24" x14ac:dyDescent="0.25">
      <c r="A251" s="27" t="s">
        <v>189</v>
      </c>
      <c r="B251" s="13"/>
      <c r="C251" s="13"/>
      <c r="D251" s="13"/>
      <c r="E251" s="13"/>
      <c r="F251" s="13"/>
      <c r="G251" s="34" t="e">
        <f t="shared" si="12"/>
        <v>#DIV/0!</v>
      </c>
      <c r="H251" s="13"/>
      <c r="I251" s="13"/>
      <c r="J251" s="13"/>
      <c r="K251" s="13"/>
      <c r="L251" s="34" t="e">
        <f t="shared" si="13"/>
        <v>#DIV/0!</v>
      </c>
      <c r="M251" s="13"/>
      <c r="N251" s="13"/>
      <c r="O251" s="13"/>
      <c r="P251" s="13"/>
      <c r="Q251" s="13"/>
      <c r="R251" s="34" t="e">
        <f t="shared" si="14"/>
        <v>#DIV/0!</v>
      </c>
      <c r="S251" s="14">
        <v>9.7942136130372681</v>
      </c>
      <c r="T251" s="14">
        <v>9.2360379445745053</v>
      </c>
      <c r="U251" s="13"/>
      <c r="V251" s="13"/>
      <c r="W251" s="13"/>
      <c r="X251" s="34">
        <f t="shared" si="15"/>
        <v>9.5151257788058867</v>
      </c>
    </row>
    <row r="252" spans="1:24" x14ac:dyDescent="0.25">
      <c r="A252" s="27" t="s">
        <v>195</v>
      </c>
      <c r="B252" s="13"/>
      <c r="C252" s="13"/>
      <c r="D252" s="13"/>
      <c r="E252" s="13"/>
      <c r="F252" s="13"/>
      <c r="G252" s="34" t="e">
        <f t="shared" si="12"/>
        <v>#DIV/0!</v>
      </c>
      <c r="H252" s="13"/>
      <c r="I252" s="13"/>
      <c r="J252" s="13"/>
      <c r="K252" s="13"/>
      <c r="L252" s="34" t="e">
        <f t="shared" si="13"/>
        <v>#DIV/0!</v>
      </c>
      <c r="M252" s="13"/>
      <c r="N252" s="13"/>
      <c r="O252" s="13"/>
      <c r="P252" s="13"/>
      <c r="Q252" s="13"/>
      <c r="R252" s="34" t="e">
        <f t="shared" si="14"/>
        <v>#DIV/0!</v>
      </c>
      <c r="S252" s="14">
        <v>14.991197919091176</v>
      </c>
      <c r="T252" s="14">
        <v>10.265869339289658</v>
      </c>
      <c r="U252" s="13"/>
      <c r="V252" s="13"/>
      <c r="W252" s="13"/>
      <c r="X252" s="34">
        <f t="shared" si="15"/>
        <v>12.628533629190418</v>
      </c>
    </row>
    <row r="253" spans="1:24" x14ac:dyDescent="0.25">
      <c r="A253" s="27" t="s">
        <v>197</v>
      </c>
      <c r="B253" s="13"/>
      <c r="C253" s="13"/>
      <c r="D253" s="13"/>
      <c r="E253" s="13"/>
      <c r="F253" s="13"/>
      <c r="G253" s="34" t="e">
        <f t="shared" si="12"/>
        <v>#DIV/0!</v>
      </c>
      <c r="H253" s="13"/>
      <c r="I253" s="13"/>
      <c r="J253" s="13"/>
      <c r="K253" s="13"/>
      <c r="L253" s="34" t="e">
        <f t="shared" si="13"/>
        <v>#DIV/0!</v>
      </c>
      <c r="M253" s="13"/>
      <c r="N253" s="13"/>
      <c r="O253" s="13"/>
      <c r="P253" s="13"/>
      <c r="Q253" s="13"/>
      <c r="R253" s="34" t="e">
        <f t="shared" si="14"/>
        <v>#DIV/0!</v>
      </c>
      <c r="S253" s="14">
        <v>4.4508602481687225</v>
      </c>
      <c r="T253" s="14">
        <v>3.7060243993732871</v>
      </c>
      <c r="U253" s="13"/>
      <c r="V253" s="13"/>
      <c r="W253" s="13"/>
      <c r="X253" s="34">
        <f t="shared" si="15"/>
        <v>4.0784423237710046</v>
      </c>
    </row>
    <row r="254" spans="1:24" x14ac:dyDescent="0.25">
      <c r="A254" s="27" t="s">
        <v>199</v>
      </c>
      <c r="B254" s="13"/>
      <c r="C254" s="13"/>
      <c r="D254" s="13"/>
      <c r="E254" s="13"/>
      <c r="F254" s="13"/>
      <c r="G254" s="34" t="e">
        <f t="shared" si="12"/>
        <v>#DIV/0!</v>
      </c>
      <c r="H254" s="13"/>
      <c r="I254" s="13"/>
      <c r="J254" s="13"/>
      <c r="K254" s="13"/>
      <c r="L254" s="34" t="e">
        <f t="shared" si="13"/>
        <v>#DIV/0!</v>
      </c>
      <c r="M254" s="13"/>
      <c r="N254" s="13"/>
      <c r="O254" s="13"/>
      <c r="P254" s="13"/>
      <c r="Q254" s="13"/>
      <c r="R254" s="34" t="e">
        <f t="shared" si="14"/>
        <v>#DIV/0!</v>
      </c>
      <c r="S254" s="14">
        <v>5.725626703262904</v>
      </c>
      <c r="T254" s="14">
        <v>5.8897819796510404</v>
      </c>
      <c r="U254" s="14">
        <v>9.3270370755762748</v>
      </c>
      <c r="V254" s="14">
        <v>3.1941441846316021</v>
      </c>
      <c r="W254" s="14">
        <v>1.7209205348067447</v>
      </c>
      <c r="X254" s="34">
        <f t="shared" si="15"/>
        <v>5.1715020955857129</v>
      </c>
    </row>
    <row r="255" spans="1:24" x14ac:dyDescent="0.25">
      <c r="A255" s="27" t="s">
        <v>201</v>
      </c>
      <c r="B255" s="13"/>
      <c r="C255" s="13"/>
      <c r="D255" s="13"/>
      <c r="E255" s="13"/>
      <c r="F255" s="13"/>
      <c r="G255" s="34" t="e">
        <f t="shared" si="12"/>
        <v>#DIV/0!</v>
      </c>
      <c r="H255" s="13"/>
      <c r="I255" s="13"/>
      <c r="J255" s="13"/>
      <c r="K255" s="13"/>
      <c r="L255" s="34" t="e">
        <f t="shared" si="13"/>
        <v>#DIV/0!</v>
      </c>
      <c r="M255" s="13"/>
      <c r="N255" s="13"/>
      <c r="O255" s="13"/>
      <c r="P255" s="13"/>
      <c r="Q255" s="13"/>
      <c r="R255" s="34" t="e">
        <f t="shared" si="14"/>
        <v>#DIV/0!</v>
      </c>
      <c r="S255" s="14">
        <v>5.5082643832712304</v>
      </c>
      <c r="T255" s="14">
        <v>4.8028540498679</v>
      </c>
      <c r="U255" s="13"/>
      <c r="V255" s="13"/>
      <c r="W255" s="13"/>
      <c r="X255" s="34">
        <f t="shared" si="15"/>
        <v>5.1555592165695652</v>
      </c>
    </row>
    <row r="256" spans="1:24" x14ac:dyDescent="0.25">
      <c r="A256" s="27" t="s">
        <v>203</v>
      </c>
      <c r="B256" s="13"/>
      <c r="C256" s="13"/>
      <c r="D256" s="13"/>
      <c r="E256" s="13"/>
      <c r="F256" s="13"/>
      <c r="G256" s="34" t="e">
        <f t="shared" si="12"/>
        <v>#DIV/0!</v>
      </c>
      <c r="H256" s="13"/>
      <c r="I256" s="13"/>
      <c r="J256" s="13"/>
      <c r="K256" s="13"/>
      <c r="L256" s="34" t="e">
        <f t="shared" si="13"/>
        <v>#DIV/0!</v>
      </c>
      <c r="M256" s="13"/>
      <c r="N256" s="13"/>
      <c r="O256" s="13"/>
      <c r="P256" s="13"/>
      <c r="Q256" s="13"/>
      <c r="R256" s="34" t="e">
        <f t="shared" si="14"/>
        <v>#DIV/0!</v>
      </c>
      <c r="S256" s="14">
        <v>9.398576125015536</v>
      </c>
      <c r="T256" s="14">
        <v>7.1447638826501993</v>
      </c>
      <c r="U256" s="13"/>
      <c r="V256" s="13"/>
      <c r="W256" s="13"/>
      <c r="X256" s="34">
        <f t="shared" si="15"/>
        <v>8.2716700038328668</v>
      </c>
    </row>
    <row r="257" spans="1:24" x14ac:dyDescent="0.25">
      <c r="A257" s="27" t="s">
        <v>207</v>
      </c>
      <c r="B257" s="13"/>
      <c r="C257" s="13"/>
      <c r="D257" s="13"/>
      <c r="E257" s="13"/>
      <c r="F257" s="13"/>
      <c r="G257" s="34" t="e">
        <f t="shared" si="12"/>
        <v>#DIV/0!</v>
      </c>
      <c r="H257" s="13"/>
      <c r="I257" s="13"/>
      <c r="J257" s="13"/>
      <c r="K257" s="13"/>
      <c r="L257" s="34" t="e">
        <f t="shared" si="13"/>
        <v>#DIV/0!</v>
      </c>
      <c r="M257" s="13"/>
      <c r="N257" s="13"/>
      <c r="O257" s="13"/>
      <c r="P257" s="13"/>
      <c r="Q257" s="13"/>
      <c r="R257" s="34" t="e">
        <f t="shared" si="14"/>
        <v>#DIV/0!</v>
      </c>
      <c r="S257" s="14">
        <v>49.102206442377856</v>
      </c>
      <c r="T257" s="14">
        <v>52.664960774010318</v>
      </c>
      <c r="U257" s="13"/>
      <c r="V257" s="13"/>
      <c r="W257" s="13"/>
      <c r="X257" s="34">
        <f t="shared" si="15"/>
        <v>50.883583608194087</v>
      </c>
    </row>
    <row r="258" spans="1:24" x14ac:dyDescent="0.25">
      <c r="A258" s="27" t="s">
        <v>242</v>
      </c>
      <c r="B258" s="13"/>
      <c r="C258" s="13"/>
      <c r="D258" s="13"/>
      <c r="E258" s="13"/>
      <c r="F258" s="13"/>
      <c r="G258" s="34" t="e">
        <f t="shared" si="12"/>
        <v>#DIV/0!</v>
      </c>
      <c r="H258" s="13"/>
      <c r="I258" s="13"/>
      <c r="J258" s="13"/>
      <c r="K258" s="13"/>
      <c r="L258" s="34" t="e">
        <f t="shared" si="13"/>
        <v>#DIV/0!</v>
      </c>
      <c r="M258" s="13"/>
      <c r="N258" s="13"/>
      <c r="O258" s="13"/>
      <c r="P258" s="13"/>
      <c r="Q258" s="13"/>
      <c r="R258" s="34" t="e">
        <f t="shared" si="14"/>
        <v>#DIV/0!</v>
      </c>
      <c r="S258" s="14">
        <v>5.8715596330275233</v>
      </c>
      <c r="T258" s="14">
        <v>8.7616505387726473</v>
      </c>
      <c r="U258" s="13"/>
      <c r="V258" s="13"/>
      <c r="W258" s="13"/>
      <c r="X258" s="34">
        <f t="shared" si="15"/>
        <v>7.3166050859000853</v>
      </c>
    </row>
    <row r="259" spans="1:24" x14ac:dyDescent="0.25">
      <c r="A259" s="27" t="s">
        <v>662</v>
      </c>
      <c r="B259" s="13"/>
      <c r="C259" s="13"/>
      <c r="D259" s="14">
        <v>6.1788577893649466</v>
      </c>
      <c r="E259" s="14">
        <v>6.3226270250840839</v>
      </c>
      <c r="F259" s="14">
        <v>6.1866987603020185</v>
      </c>
      <c r="G259" s="34">
        <f t="shared" ref="G259:G322" si="16">AVERAGE(B259:F259)</f>
        <v>6.2293945249170166</v>
      </c>
      <c r="H259" s="13"/>
      <c r="I259" s="13"/>
      <c r="J259" s="13"/>
      <c r="K259" s="13"/>
      <c r="L259" s="34" t="e">
        <f t="shared" ref="L259:L322" si="17">AVERAGE(H259:K259)</f>
        <v>#DIV/0!</v>
      </c>
      <c r="M259" s="13"/>
      <c r="N259" s="13"/>
      <c r="O259" s="13"/>
      <c r="P259" s="13"/>
      <c r="Q259" s="13"/>
      <c r="R259" s="34" t="e">
        <f t="shared" ref="R259:R322" si="18">AVERAGE(M259:Q259)</f>
        <v>#DIV/0!</v>
      </c>
      <c r="S259" s="13"/>
      <c r="T259" s="13"/>
      <c r="U259" s="13"/>
      <c r="V259" s="13"/>
      <c r="W259" s="13"/>
      <c r="X259" s="34" t="e">
        <f t="shared" ref="X259:X322" si="19">AVERAGE(S259:W259)</f>
        <v>#DIV/0!</v>
      </c>
    </row>
    <row r="260" spans="1:24" x14ac:dyDescent="0.25">
      <c r="A260" s="27" t="s">
        <v>663</v>
      </c>
      <c r="B260" s="13"/>
      <c r="C260" s="13"/>
      <c r="D260" s="14">
        <v>62.037823475577213</v>
      </c>
      <c r="E260" s="14">
        <v>62.508311490082662</v>
      </c>
      <c r="F260" s="14">
        <v>61.428660824477703</v>
      </c>
      <c r="G260" s="34">
        <f t="shared" si="16"/>
        <v>61.991598596712528</v>
      </c>
      <c r="H260" s="13"/>
      <c r="I260" s="13"/>
      <c r="J260" s="13"/>
      <c r="K260" s="13"/>
      <c r="L260" s="34" t="e">
        <f t="shared" si="17"/>
        <v>#DIV/0!</v>
      </c>
      <c r="M260" s="13"/>
      <c r="N260" s="13"/>
      <c r="O260" s="13"/>
      <c r="P260" s="13"/>
      <c r="Q260" s="13"/>
      <c r="R260" s="34" t="e">
        <f t="shared" si="18"/>
        <v>#DIV/0!</v>
      </c>
      <c r="S260" s="13"/>
      <c r="T260" s="13"/>
      <c r="U260" s="13"/>
      <c r="V260" s="13"/>
      <c r="W260" s="13"/>
      <c r="X260" s="34" t="e">
        <f t="shared" si="19"/>
        <v>#DIV/0!</v>
      </c>
    </row>
    <row r="261" spans="1:24" x14ac:dyDescent="0.25">
      <c r="A261" s="27" t="s">
        <v>277</v>
      </c>
      <c r="B261" s="13"/>
      <c r="C261" s="13"/>
      <c r="D261" s="14">
        <v>16.380074326817084</v>
      </c>
      <c r="E261" s="14">
        <v>14.961553553957877</v>
      </c>
      <c r="F261" s="14">
        <v>13.272184292438627</v>
      </c>
      <c r="G261" s="34">
        <f t="shared" si="16"/>
        <v>14.87127072440453</v>
      </c>
      <c r="H261" s="13"/>
      <c r="I261" s="13"/>
      <c r="J261" s="13"/>
      <c r="K261" s="13"/>
      <c r="L261" s="34" t="e">
        <f t="shared" si="17"/>
        <v>#DIV/0!</v>
      </c>
      <c r="M261" s="13"/>
      <c r="N261" s="13"/>
      <c r="O261" s="14">
        <v>21.487023728560413</v>
      </c>
      <c r="P261" s="14">
        <v>17.427279491356412</v>
      </c>
      <c r="Q261" s="14">
        <v>19.078734616756122</v>
      </c>
      <c r="R261" s="34">
        <f t="shared" si="18"/>
        <v>19.331012612224317</v>
      </c>
      <c r="S261" s="13"/>
      <c r="T261" s="13"/>
      <c r="U261" s="14">
        <v>21.871066668240402</v>
      </c>
      <c r="V261" s="14">
        <v>5.6667724391039442</v>
      </c>
      <c r="W261" s="14">
        <v>5.712063546794516</v>
      </c>
      <c r="X261" s="34">
        <f t="shared" si="19"/>
        <v>11.083300884712955</v>
      </c>
    </row>
    <row r="262" spans="1:24" x14ac:dyDescent="0.25">
      <c r="A262" s="27" t="s">
        <v>520</v>
      </c>
      <c r="B262" s="13"/>
      <c r="C262" s="13"/>
      <c r="D262" s="14">
        <v>2.6384046553472</v>
      </c>
      <c r="E262" s="14">
        <v>3.1462834701918223</v>
      </c>
      <c r="F262" s="14">
        <v>2.6545521927093279</v>
      </c>
      <c r="G262" s="34">
        <f t="shared" si="16"/>
        <v>2.8130801060827832</v>
      </c>
      <c r="H262" s="13"/>
      <c r="I262" s="13"/>
      <c r="J262" s="13"/>
      <c r="K262" s="13"/>
      <c r="L262" s="34" t="e">
        <f t="shared" si="17"/>
        <v>#DIV/0!</v>
      </c>
      <c r="M262" s="13"/>
      <c r="N262" s="13"/>
      <c r="O262" s="14">
        <v>2.6400176103002195</v>
      </c>
      <c r="P262" s="14">
        <v>2.8717837049730526</v>
      </c>
      <c r="Q262" s="14">
        <v>2.4069707495584121</v>
      </c>
      <c r="R262" s="34">
        <f t="shared" si="18"/>
        <v>2.6395906882772282</v>
      </c>
      <c r="S262" s="13"/>
      <c r="T262" s="13"/>
      <c r="U262" s="13"/>
      <c r="V262" s="13"/>
      <c r="W262" s="13"/>
      <c r="X262" s="34" t="e">
        <f t="shared" si="19"/>
        <v>#DIV/0!</v>
      </c>
    </row>
    <row r="263" spans="1:24" x14ac:dyDescent="0.25">
      <c r="A263" s="27" t="s">
        <v>567</v>
      </c>
      <c r="B263" s="13"/>
      <c r="C263" s="13"/>
      <c r="D263" s="14">
        <v>22.154700730579332</v>
      </c>
      <c r="E263" s="14">
        <v>20.912576871209158</v>
      </c>
      <c r="F263" s="14">
        <v>21.611466738333021</v>
      </c>
      <c r="G263" s="34">
        <f t="shared" si="16"/>
        <v>21.55958144670717</v>
      </c>
      <c r="H263" s="13"/>
      <c r="I263" s="13"/>
      <c r="J263" s="13"/>
      <c r="K263" s="13"/>
      <c r="L263" s="34" t="e">
        <f t="shared" si="17"/>
        <v>#DIV/0!</v>
      </c>
      <c r="M263" s="13"/>
      <c r="N263" s="13"/>
      <c r="O263" s="13"/>
      <c r="P263" s="13"/>
      <c r="Q263" s="13"/>
      <c r="R263" s="34" t="e">
        <f t="shared" si="18"/>
        <v>#DIV/0!</v>
      </c>
      <c r="S263" s="13"/>
      <c r="T263" s="13"/>
      <c r="U263" s="13"/>
      <c r="V263" s="13"/>
      <c r="W263" s="13"/>
      <c r="X263" s="34" t="e">
        <f t="shared" si="19"/>
        <v>#DIV/0!</v>
      </c>
    </row>
    <row r="264" spans="1:24" x14ac:dyDescent="0.25">
      <c r="A264" s="27" t="s">
        <v>574</v>
      </c>
      <c r="B264" s="13"/>
      <c r="C264" s="13"/>
      <c r="D264" s="14">
        <v>46.738631006993501</v>
      </c>
      <c r="E264" s="14">
        <v>47.648479843613359</v>
      </c>
      <c r="F264" s="14">
        <v>45.453598154662032</v>
      </c>
      <c r="G264" s="34">
        <f t="shared" si="16"/>
        <v>46.613569668422961</v>
      </c>
      <c r="H264" s="13"/>
      <c r="I264" s="13"/>
      <c r="J264" s="13"/>
      <c r="K264" s="13"/>
      <c r="L264" s="34" t="e">
        <f t="shared" si="17"/>
        <v>#DIV/0!</v>
      </c>
      <c r="M264" s="13"/>
      <c r="N264" s="13"/>
      <c r="O264" s="13"/>
      <c r="P264" s="13"/>
      <c r="Q264" s="13"/>
      <c r="R264" s="34" t="e">
        <f t="shared" si="18"/>
        <v>#DIV/0!</v>
      </c>
      <c r="S264" s="13"/>
      <c r="T264" s="13"/>
      <c r="U264" s="13"/>
      <c r="V264" s="13"/>
      <c r="W264" s="13"/>
      <c r="X264" s="34" t="e">
        <f t="shared" si="19"/>
        <v>#DIV/0!</v>
      </c>
    </row>
    <row r="265" spans="1:24" x14ac:dyDescent="0.25">
      <c r="A265" s="27" t="s">
        <v>333</v>
      </c>
      <c r="B265" s="13"/>
      <c r="C265" s="13"/>
      <c r="D265" s="14">
        <v>86.661902984858017</v>
      </c>
      <c r="E265" s="14">
        <v>83.749853561051935</v>
      </c>
      <c r="F265" s="14">
        <v>81.785397282553717</v>
      </c>
      <c r="G265" s="34">
        <f t="shared" si="16"/>
        <v>84.065717942821223</v>
      </c>
      <c r="H265" s="13"/>
      <c r="I265" s="13"/>
      <c r="J265" s="13"/>
      <c r="K265" s="13"/>
      <c r="L265" s="34" t="e">
        <f t="shared" si="17"/>
        <v>#DIV/0!</v>
      </c>
      <c r="M265" s="13"/>
      <c r="N265" s="13"/>
      <c r="O265" s="13"/>
      <c r="P265" s="13"/>
      <c r="Q265" s="13"/>
      <c r="R265" s="34" t="e">
        <f t="shared" si="18"/>
        <v>#DIV/0!</v>
      </c>
      <c r="S265" s="13"/>
      <c r="T265" s="13"/>
      <c r="U265" s="13"/>
      <c r="V265" s="13"/>
      <c r="W265" s="13"/>
      <c r="X265" s="34" t="e">
        <f t="shared" si="19"/>
        <v>#DIV/0!</v>
      </c>
    </row>
    <row r="266" spans="1:24" x14ac:dyDescent="0.25">
      <c r="A266" s="27" t="s">
        <v>673</v>
      </c>
      <c r="B266" s="13"/>
      <c r="C266" s="13"/>
      <c r="D266" s="14">
        <v>15.68984279785748</v>
      </c>
      <c r="E266" s="14">
        <v>15.326280153673032</v>
      </c>
      <c r="F266" s="14">
        <v>13.257299888320325</v>
      </c>
      <c r="G266" s="34">
        <f t="shared" si="16"/>
        <v>14.757807613283612</v>
      </c>
      <c r="H266" s="13"/>
      <c r="I266" s="13"/>
      <c r="J266" s="13"/>
      <c r="K266" s="13"/>
      <c r="L266" s="34" t="e">
        <f t="shared" si="17"/>
        <v>#DIV/0!</v>
      </c>
      <c r="M266" s="13"/>
      <c r="N266" s="13"/>
      <c r="O266" s="13"/>
      <c r="P266" s="13"/>
      <c r="Q266" s="13"/>
      <c r="R266" s="34" t="e">
        <f t="shared" si="18"/>
        <v>#DIV/0!</v>
      </c>
      <c r="S266" s="13"/>
      <c r="T266" s="13"/>
      <c r="U266" s="13"/>
      <c r="V266" s="13"/>
      <c r="W266" s="13"/>
      <c r="X266" s="34" t="e">
        <f t="shared" si="19"/>
        <v>#DIV/0!</v>
      </c>
    </row>
    <row r="267" spans="1:24" x14ac:dyDescent="0.25">
      <c r="A267" s="27" t="s">
        <v>675</v>
      </c>
      <c r="B267" s="13"/>
      <c r="C267" s="13"/>
      <c r="D267" s="14">
        <v>33.84496724933382</v>
      </c>
      <c r="E267" s="14">
        <v>34.18528924619234</v>
      </c>
      <c r="F267" s="14">
        <v>34.958060361943993</v>
      </c>
      <c r="G267" s="34">
        <f t="shared" si="16"/>
        <v>34.329438952490051</v>
      </c>
      <c r="H267" s="13"/>
      <c r="I267" s="13"/>
      <c r="J267" s="13"/>
      <c r="K267" s="13"/>
      <c r="L267" s="34" t="e">
        <f t="shared" si="17"/>
        <v>#DIV/0!</v>
      </c>
      <c r="M267" s="13"/>
      <c r="N267" s="13"/>
      <c r="O267" s="13"/>
      <c r="P267" s="13"/>
      <c r="Q267" s="13"/>
      <c r="R267" s="34" t="e">
        <f t="shared" si="18"/>
        <v>#DIV/0!</v>
      </c>
      <c r="S267" s="13"/>
      <c r="T267" s="13"/>
      <c r="U267" s="13"/>
      <c r="V267" s="13"/>
      <c r="W267" s="13"/>
      <c r="X267" s="34" t="e">
        <f t="shared" si="19"/>
        <v>#DIV/0!</v>
      </c>
    </row>
    <row r="268" spans="1:24" x14ac:dyDescent="0.25">
      <c r="A268" s="27" t="s">
        <v>676</v>
      </c>
      <c r="B268" s="13"/>
      <c r="C268" s="13"/>
      <c r="D268" s="14">
        <v>8.6838541885099545</v>
      </c>
      <c r="E268" s="14">
        <v>8.9788668396612259</v>
      </c>
      <c r="F268" s="14">
        <v>8.6427003788353964</v>
      </c>
      <c r="G268" s="34">
        <f t="shared" si="16"/>
        <v>8.7684738023355262</v>
      </c>
      <c r="H268" s="13"/>
      <c r="I268" s="13"/>
      <c r="J268" s="13"/>
      <c r="K268" s="13"/>
      <c r="L268" s="34" t="e">
        <f t="shared" si="17"/>
        <v>#DIV/0!</v>
      </c>
      <c r="M268" s="13"/>
      <c r="N268" s="13"/>
      <c r="O268" s="13"/>
      <c r="P268" s="13"/>
      <c r="Q268" s="13"/>
      <c r="R268" s="34" t="e">
        <f t="shared" si="18"/>
        <v>#DIV/0!</v>
      </c>
      <c r="S268" s="13"/>
      <c r="T268" s="13"/>
      <c r="U268" s="13"/>
      <c r="V268" s="13"/>
      <c r="W268" s="13"/>
      <c r="X268" s="34" t="e">
        <f t="shared" si="19"/>
        <v>#DIV/0!</v>
      </c>
    </row>
    <row r="269" spans="1:24" x14ac:dyDescent="0.25">
      <c r="A269" s="27" t="s">
        <v>692</v>
      </c>
      <c r="B269" s="13"/>
      <c r="C269" s="13"/>
      <c r="D269" s="14">
        <v>4.5838963730477005</v>
      </c>
      <c r="E269" s="14">
        <v>5.1228111615311995</v>
      </c>
      <c r="F269" s="14">
        <v>5.5224977417948153</v>
      </c>
      <c r="G269" s="34">
        <f t="shared" si="16"/>
        <v>5.0764017587912384</v>
      </c>
      <c r="H269" s="13"/>
      <c r="I269" s="13"/>
      <c r="J269" s="13"/>
      <c r="K269" s="13"/>
      <c r="L269" s="34" t="e">
        <f t="shared" si="17"/>
        <v>#DIV/0!</v>
      </c>
      <c r="M269" s="13"/>
      <c r="N269" s="13"/>
      <c r="O269" s="13"/>
      <c r="P269" s="13"/>
      <c r="Q269" s="13"/>
      <c r="R269" s="34" t="e">
        <f t="shared" si="18"/>
        <v>#DIV/0!</v>
      </c>
      <c r="S269" s="13"/>
      <c r="T269" s="13"/>
      <c r="U269" s="13"/>
      <c r="V269" s="13"/>
      <c r="W269" s="13"/>
      <c r="X269" s="34" t="e">
        <f t="shared" si="19"/>
        <v>#DIV/0!</v>
      </c>
    </row>
    <row r="270" spans="1:24" x14ac:dyDescent="0.25">
      <c r="A270" s="27" t="s">
        <v>593</v>
      </c>
      <c r="B270" s="13"/>
      <c r="C270" s="13"/>
      <c r="D270" s="14">
        <v>5.4426771935237834</v>
      </c>
      <c r="E270" s="14">
        <v>5.6494158133865238</v>
      </c>
      <c r="F270" s="14">
        <v>5.3331220130371797</v>
      </c>
      <c r="G270" s="34">
        <f t="shared" si="16"/>
        <v>5.4750716733158287</v>
      </c>
      <c r="H270" s="13"/>
      <c r="I270" s="13"/>
      <c r="J270" s="13"/>
      <c r="K270" s="13"/>
      <c r="L270" s="34" t="e">
        <f t="shared" si="17"/>
        <v>#DIV/0!</v>
      </c>
      <c r="M270" s="13"/>
      <c r="N270" s="13"/>
      <c r="O270" s="13"/>
      <c r="P270" s="13"/>
      <c r="Q270" s="13"/>
      <c r="R270" s="34" t="e">
        <f t="shared" si="18"/>
        <v>#DIV/0!</v>
      </c>
      <c r="S270" s="13"/>
      <c r="T270" s="13"/>
      <c r="U270" s="13"/>
      <c r="V270" s="13"/>
      <c r="W270" s="13"/>
      <c r="X270" s="34" t="e">
        <f t="shared" si="19"/>
        <v>#DIV/0!</v>
      </c>
    </row>
    <row r="271" spans="1:24" x14ac:dyDescent="0.25">
      <c r="A271" s="27" t="s">
        <v>594</v>
      </c>
      <c r="B271" s="13"/>
      <c r="C271" s="13"/>
      <c r="D271" s="14">
        <v>17.105827025198369</v>
      </c>
      <c r="E271" s="14">
        <v>17.980379487832113</v>
      </c>
      <c r="F271" s="14">
        <v>16.064734915891638</v>
      </c>
      <c r="G271" s="34">
        <f t="shared" si="16"/>
        <v>17.050313809640709</v>
      </c>
      <c r="H271" s="13"/>
      <c r="I271" s="13"/>
      <c r="J271" s="13"/>
      <c r="K271" s="13"/>
      <c r="L271" s="34" t="e">
        <f t="shared" si="17"/>
        <v>#DIV/0!</v>
      </c>
      <c r="M271" s="13"/>
      <c r="N271" s="13"/>
      <c r="O271" s="13"/>
      <c r="P271" s="13"/>
      <c r="Q271" s="13"/>
      <c r="R271" s="34" t="e">
        <f t="shared" si="18"/>
        <v>#DIV/0!</v>
      </c>
      <c r="S271" s="13"/>
      <c r="T271" s="13"/>
      <c r="U271" s="13"/>
      <c r="V271" s="13"/>
      <c r="W271" s="13"/>
      <c r="X271" s="34" t="e">
        <f t="shared" si="19"/>
        <v>#DIV/0!</v>
      </c>
    </row>
    <row r="272" spans="1:24" x14ac:dyDescent="0.25">
      <c r="A272" s="27" t="s">
        <v>596</v>
      </c>
      <c r="B272" s="13"/>
      <c r="C272" s="13"/>
      <c r="D272" s="14">
        <v>6.2892300099428491</v>
      </c>
      <c r="E272" s="14">
        <v>4.9810846151542654</v>
      </c>
      <c r="F272" s="14">
        <v>4.2518449648439773</v>
      </c>
      <c r="G272" s="34">
        <f t="shared" si="16"/>
        <v>5.1740531966470309</v>
      </c>
      <c r="H272" s="13"/>
      <c r="I272" s="13"/>
      <c r="J272" s="13"/>
      <c r="K272" s="13"/>
      <c r="L272" s="34" t="e">
        <f t="shared" si="17"/>
        <v>#DIV/0!</v>
      </c>
      <c r="M272" s="13"/>
      <c r="N272" s="13"/>
      <c r="O272" s="13"/>
      <c r="P272" s="13"/>
      <c r="Q272" s="13"/>
      <c r="R272" s="34" t="e">
        <f t="shared" si="18"/>
        <v>#DIV/0!</v>
      </c>
      <c r="S272" s="13"/>
      <c r="T272" s="13"/>
      <c r="U272" s="13"/>
      <c r="V272" s="13"/>
      <c r="W272" s="13"/>
      <c r="X272" s="34" t="e">
        <f t="shared" si="19"/>
        <v>#DIV/0!</v>
      </c>
    </row>
    <row r="273" spans="1:24" x14ac:dyDescent="0.25">
      <c r="A273" s="27" t="s">
        <v>623</v>
      </c>
      <c r="B273" s="13"/>
      <c r="C273" s="13"/>
      <c r="D273" s="14">
        <v>8.725902544844919</v>
      </c>
      <c r="E273" s="14">
        <v>7.5797775057521264</v>
      </c>
      <c r="F273" s="14">
        <v>8.7574875993114567</v>
      </c>
      <c r="G273" s="34">
        <f t="shared" si="16"/>
        <v>8.354389216636168</v>
      </c>
      <c r="H273" s="13"/>
      <c r="I273" s="13"/>
      <c r="J273" s="13"/>
      <c r="K273" s="13"/>
      <c r="L273" s="34" t="e">
        <f t="shared" si="17"/>
        <v>#DIV/0!</v>
      </c>
      <c r="M273" s="13"/>
      <c r="N273" s="13"/>
      <c r="O273" s="13"/>
      <c r="P273" s="13"/>
      <c r="Q273" s="13"/>
      <c r="R273" s="34" t="e">
        <f t="shared" si="18"/>
        <v>#DIV/0!</v>
      </c>
      <c r="S273" s="13"/>
      <c r="T273" s="13"/>
      <c r="U273" s="14">
        <v>8.2903991556535264</v>
      </c>
      <c r="V273" s="14">
        <v>11.460295400903608</v>
      </c>
      <c r="W273" s="14">
        <v>9.6879666132288982</v>
      </c>
      <c r="X273" s="34">
        <f t="shared" si="19"/>
        <v>9.8128870565953452</v>
      </c>
    </row>
    <row r="274" spans="1:24" x14ac:dyDescent="0.25">
      <c r="A274" s="27" t="s">
        <v>625</v>
      </c>
      <c r="B274" s="13"/>
      <c r="C274" s="13"/>
      <c r="D274" s="14">
        <v>11.249646998809126</v>
      </c>
      <c r="E274" s="14">
        <v>11.191069622299249</v>
      </c>
      <c r="F274" s="14">
        <v>10.379651442712792</v>
      </c>
      <c r="G274" s="34">
        <f t="shared" si="16"/>
        <v>10.940122687940388</v>
      </c>
      <c r="H274" s="13"/>
      <c r="I274" s="13"/>
      <c r="J274" s="13"/>
      <c r="K274" s="13"/>
      <c r="L274" s="34" t="e">
        <f t="shared" si="17"/>
        <v>#DIV/0!</v>
      </c>
      <c r="M274" s="13"/>
      <c r="N274" s="13"/>
      <c r="O274" s="13"/>
      <c r="P274" s="13"/>
      <c r="Q274" s="13"/>
      <c r="R274" s="34" t="e">
        <f t="shared" si="18"/>
        <v>#DIV/0!</v>
      </c>
      <c r="S274" s="13"/>
      <c r="T274" s="13"/>
      <c r="U274" s="13"/>
      <c r="V274" s="13"/>
      <c r="W274" s="13"/>
      <c r="X274" s="34" t="e">
        <f t="shared" si="19"/>
        <v>#DIV/0!</v>
      </c>
    </row>
    <row r="275" spans="1:24" x14ac:dyDescent="0.25">
      <c r="A275" s="27" t="s">
        <v>628</v>
      </c>
      <c r="B275" s="13"/>
      <c r="C275" s="13"/>
      <c r="D275" s="14">
        <v>120.96710803772211</v>
      </c>
      <c r="E275" s="14">
        <v>139.58370741281388</v>
      </c>
      <c r="F275" s="14">
        <v>134.05135164280955</v>
      </c>
      <c r="G275" s="34">
        <f t="shared" si="16"/>
        <v>131.53405569778184</v>
      </c>
      <c r="H275" s="13"/>
      <c r="I275" s="13"/>
      <c r="J275" s="13"/>
      <c r="K275" s="13"/>
      <c r="L275" s="34" t="e">
        <f t="shared" si="17"/>
        <v>#DIV/0!</v>
      </c>
      <c r="M275" s="13"/>
      <c r="N275" s="13"/>
      <c r="O275" s="13"/>
      <c r="P275" s="13"/>
      <c r="Q275" s="13"/>
      <c r="R275" s="34" t="e">
        <f t="shared" si="18"/>
        <v>#DIV/0!</v>
      </c>
      <c r="S275" s="13"/>
      <c r="T275" s="13"/>
      <c r="U275" s="13"/>
      <c r="V275" s="13"/>
      <c r="W275" s="13"/>
      <c r="X275" s="34" t="e">
        <f t="shared" si="19"/>
        <v>#DIV/0!</v>
      </c>
    </row>
    <row r="276" spans="1:24" x14ac:dyDescent="0.25">
      <c r="A276" s="27" t="s">
        <v>629</v>
      </c>
      <c r="B276" s="13"/>
      <c r="C276" s="13"/>
      <c r="D276" s="14">
        <v>9.3122544284623956</v>
      </c>
      <c r="E276" s="14">
        <v>11.072770339694618</v>
      </c>
      <c r="F276" s="14">
        <v>11.212825078549487</v>
      </c>
      <c r="G276" s="34">
        <f t="shared" si="16"/>
        <v>10.532616615568834</v>
      </c>
      <c r="H276" s="13"/>
      <c r="I276" s="13"/>
      <c r="J276" s="13"/>
      <c r="K276" s="13"/>
      <c r="L276" s="34" t="e">
        <f t="shared" si="17"/>
        <v>#DIV/0!</v>
      </c>
      <c r="M276" s="13"/>
      <c r="N276" s="13"/>
      <c r="O276" s="13"/>
      <c r="P276" s="13"/>
      <c r="Q276" s="13"/>
      <c r="R276" s="34" t="e">
        <f t="shared" si="18"/>
        <v>#DIV/0!</v>
      </c>
      <c r="S276" s="13"/>
      <c r="T276" s="13"/>
      <c r="U276" s="13"/>
      <c r="V276" s="13"/>
      <c r="W276" s="13"/>
      <c r="X276" s="34" t="e">
        <f t="shared" si="19"/>
        <v>#DIV/0!</v>
      </c>
    </row>
    <row r="277" spans="1:24" x14ac:dyDescent="0.25">
      <c r="A277" s="27" t="s">
        <v>460</v>
      </c>
      <c r="B277" s="13"/>
      <c r="C277" s="13"/>
      <c r="D277" s="14">
        <v>24.736981569856198</v>
      </c>
      <c r="E277" s="14">
        <v>20.61728636955533</v>
      </c>
      <c r="F277" s="14">
        <v>25.685192371005535</v>
      </c>
      <c r="G277" s="34">
        <f t="shared" si="16"/>
        <v>23.679820103472355</v>
      </c>
      <c r="H277" s="13"/>
      <c r="I277" s="13"/>
      <c r="J277" s="13"/>
      <c r="K277" s="13"/>
      <c r="L277" s="34" t="e">
        <f t="shared" si="17"/>
        <v>#DIV/0!</v>
      </c>
      <c r="M277" s="13"/>
      <c r="N277" s="13"/>
      <c r="O277" s="14">
        <v>23.051514809962978</v>
      </c>
      <c r="P277" s="14">
        <v>19.192737600712338</v>
      </c>
      <c r="Q277" s="14">
        <v>18.34431415914672</v>
      </c>
      <c r="R277" s="34">
        <f t="shared" si="18"/>
        <v>20.196188856607346</v>
      </c>
      <c r="S277" s="13"/>
      <c r="T277" s="13"/>
      <c r="U277" s="14">
        <v>30.808752269041126</v>
      </c>
      <c r="V277" s="13"/>
      <c r="W277" s="13"/>
      <c r="X277" s="34">
        <f t="shared" si="19"/>
        <v>30.808752269041126</v>
      </c>
    </row>
    <row r="278" spans="1:24" x14ac:dyDescent="0.25">
      <c r="A278" s="27" t="s">
        <v>527</v>
      </c>
      <c r="B278" s="13"/>
      <c r="C278" s="13"/>
      <c r="D278" s="14">
        <v>6.713069344383948</v>
      </c>
      <c r="E278" s="14">
        <v>6.415794653217346</v>
      </c>
      <c r="F278" s="14">
        <v>6.8177941671161575</v>
      </c>
      <c r="G278" s="34">
        <f t="shared" si="16"/>
        <v>6.6488860549058169</v>
      </c>
      <c r="H278" s="13"/>
      <c r="I278" s="13"/>
      <c r="J278" s="13"/>
      <c r="K278" s="13"/>
      <c r="L278" s="34" t="e">
        <f t="shared" si="17"/>
        <v>#DIV/0!</v>
      </c>
      <c r="M278" s="13"/>
      <c r="N278" s="13"/>
      <c r="O278" s="14">
        <v>1.7400953292272672</v>
      </c>
      <c r="P278" s="14">
        <v>2.0039905608797315</v>
      </c>
      <c r="Q278" s="14">
        <v>1.7747277461787818</v>
      </c>
      <c r="R278" s="34">
        <f t="shared" si="18"/>
        <v>1.8396045454285936</v>
      </c>
      <c r="S278" s="13"/>
      <c r="T278" s="13"/>
      <c r="U278" s="13"/>
      <c r="V278" s="13"/>
      <c r="W278" s="13"/>
      <c r="X278" s="34" t="e">
        <f t="shared" si="19"/>
        <v>#DIV/0!</v>
      </c>
    </row>
    <row r="279" spans="1:24" x14ac:dyDescent="0.25">
      <c r="A279" s="27" t="s">
        <v>528</v>
      </c>
      <c r="B279" s="13"/>
      <c r="C279" s="13"/>
      <c r="D279" s="14">
        <v>14.161542522868334</v>
      </c>
      <c r="E279" s="14">
        <v>13.482375150374684</v>
      </c>
      <c r="F279" s="14">
        <v>12.937232333829433</v>
      </c>
      <c r="G279" s="34">
        <f t="shared" si="16"/>
        <v>13.527050002357484</v>
      </c>
      <c r="H279" s="13"/>
      <c r="I279" s="13"/>
      <c r="J279" s="13"/>
      <c r="K279" s="13"/>
      <c r="L279" s="34" t="e">
        <f t="shared" si="17"/>
        <v>#DIV/0!</v>
      </c>
      <c r="M279" s="13"/>
      <c r="N279" s="13"/>
      <c r="O279" s="14">
        <v>1.572617780113829</v>
      </c>
      <c r="P279" s="14">
        <v>2.3728925885864274</v>
      </c>
      <c r="Q279" s="14">
        <v>2.0121193681701781</v>
      </c>
      <c r="R279" s="34">
        <f t="shared" si="18"/>
        <v>1.9858765789568116</v>
      </c>
      <c r="S279" s="13"/>
      <c r="T279" s="13"/>
      <c r="U279" s="13"/>
      <c r="V279" s="13"/>
      <c r="W279" s="13"/>
      <c r="X279" s="34" t="e">
        <f t="shared" si="19"/>
        <v>#DIV/0!</v>
      </c>
    </row>
    <row r="280" spans="1:24" x14ac:dyDescent="0.25">
      <c r="A280" s="27" t="s">
        <v>620</v>
      </c>
      <c r="B280" s="13"/>
      <c r="C280" s="13"/>
      <c r="D280" s="14">
        <v>6.8761611790035211</v>
      </c>
      <c r="E280" s="14">
        <v>5.5571107619331297</v>
      </c>
      <c r="F280" s="14">
        <v>5.7574782248041716</v>
      </c>
      <c r="G280" s="34">
        <f t="shared" si="16"/>
        <v>6.0635833885802741</v>
      </c>
      <c r="H280" s="13"/>
      <c r="I280" s="13"/>
      <c r="J280" s="13"/>
      <c r="K280" s="13"/>
      <c r="L280" s="34" t="e">
        <f t="shared" si="17"/>
        <v>#DIV/0!</v>
      </c>
      <c r="M280" s="13"/>
      <c r="N280" s="13"/>
      <c r="O280" s="13"/>
      <c r="P280" s="13"/>
      <c r="Q280" s="13"/>
      <c r="R280" s="34" t="e">
        <f t="shared" si="18"/>
        <v>#DIV/0!</v>
      </c>
      <c r="S280" s="13"/>
      <c r="T280" s="13"/>
      <c r="U280" s="13"/>
      <c r="V280" s="13"/>
      <c r="W280" s="13"/>
      <c r="X280" s="34" t="e">
        <f t="shared" si="19"/>
        <v>#DIV/0!</v>
      </c>
    </row>
    <row r="281" spans="1:24" x14ac:dyDescent="0.25">
      <c r="A281" s="27" t="s">
        <v>315</v>
      </c>
      <c r="B281" s="13"/>
      <c r="C281" s="13"/>
      <c r="D281" s="14">
        <v>28.909416681582858</v>
      </c>
      <c r="E281" s="14">
        <v>27.616440597130612</v>
      </c>
      <c r="F281" s="14">
        <v>28.048313889751245</v>
      </c>
      <c r="G281" s="34">
        <f t="shared" si="16"/>
        <v>28.191390389488237</v>
      </c>
      <c r="H281" s="13"/>
      <c r="I281" s="13"/>
      <c r="J281" s="13"/>
      <c r="K281" s="13"/>
      <c r="L281" s="34" t="e">
        <f t="shared" si="17"/>
        <v>#DIV/0!</v>
      </c>
      <c r="M281" s="13"/>
      <c r="N281" s="13"/>
      <c r="O281" s="14">
        <v>15.95492404362931</v>
      </c>
      <c r="P281" s="14">
        <v>15.172418664063279</v>
      </c>
      <c r="Q281" s="14">
        <v>16.108391957215581</v>
      </c>
      <c r="R281" s="34">
        <f t="shared" si="18"/>
        <v>15.745244888302723</v>
      </c>
      <c r="S281" s="13"/>
      <c r="T281" s="13"/>
      <c r="U281" s="13"/>
      <c r="V281" s="13"/>
      <c r="W281" s="13"/>
      <c r="X281" s="34" t="e">
        <f t="shared" si="19"/>
        <v>#DIV/0!</v>
      </c>
    </row>
    <row r="282" spans="1:24" x14ac:dyDescent="0.25">
      <c r="A282" s="27" t="s">
        <v>332</v>
      </c>
      <c r="B282" s="13"/>
      <c r="C282" s="13"/>
      <c r="D282" s="14">
        <v>8.1883591230439272</v>
      </c>
      <c r="E282" s="14">
        <v>8.0682496030305586</v>
      </c>
      <c r="F282" s="14">
        <v>8.6273552700627256</v>
      </c>
      <c r="G282" s="34">
        <f t="shared" si="16"/>
        <v>8.2946546653790705</v>
      </c>
      <c r="H282" s="13"/>
      <c r="I282" s="13"/>
      <c r="J282" s="13"/>
      <c r="K282" s="13"/>
      <c r="L282" s="34" t="e">
        <f t="shared" si="17"/>
        <v>#DIV/0!</v>
      </c>
      <c r="M282" s="13"/>
      <c r="N282" s="13"/>
      <c r="O282" s="13"/>
      <c r="P282" s="13"/>
      <c r="Q282" s="13"/>
      <c r="R282" s="34" t="e">
        <f t="shared" si="18"/>
        <v>#DIV/0!</v>
      </c>
      <c r="S282" s="13"/>
      <c r="T282" s="13"/>
      <c r="U282" s="14">
        <v>6.016680572837358</v>
      </c>
      <c r="V282" s="14">
        <v>0.80612759418293478</v>
      </c>
      <c r="W282" s="14">
        <v>0.80325262581773038</v>
      </c>
      <c r="X282" s="34">
        <f t="shared" si="19"/>
        <v>2.542020264279341</v>
      </c>
    </row>
    <row r="283" spans="1:24" x14ac:dyDescent="0.25">
      <c r="A283" s="27" t="s">
        <v>296</v>
      </c>
      <c r="B283" s="13"/>
      <c r="C283" s="13"/>
      <c r="D283" s="14">
        <v>9.1634944095981421</v>
      </c>
      <c r="E283" s="14">
        <v>9.4417798152311967</v>
      </c>
      <c r="F283" s="14">
        <v>8.8049509957566752</v>
      </c>
      <c r="G283" s="34">
        <f t="shared" si="16"/>
        <v>9.1367417401953386</v>
      </c>
      <c r="H283" s="13"/>
      <c r="I283" s="13"/>
      <c r="J283" s="14">
        <v>18.204333179267248</v>
      </c>
      <c r="K283" s="14">
        <v>15.196912950535978</v>
      </c>
      <c r="L283" s="34">
        <f t="shared" si="17"/>
        <v>16.700623064901613</v>
      </c>
      <c r="M283" s="13"/>
      <c r="N283" s="13"/>
      <c r="O283" s="13"/>
      <c r="P283" s="13"/>
      <c r="Q283" s="13"/>
      <c r="R283" s="34" t="e">
        <f t="shared" si="18"/>
        <v>#DIV/0!</v>
      </c>
      <c r="S283" s="13"/>
      <c r="T283" s="13"/>
      <c r="U283" s="14">
        <v>11.879527924230231</v>
      </c>
      <c r="V283" s="14">
        <v>14.474963493831712</v>
      </c>
      <c r="W283" s="14">
        <v>12.077152050882439</v>
      </c>
      <c r="X283" s="34">
        <f t="shared" si="19"/>
        <v>12.810547822981462</v>
      </c>
    </row>
    <row r="284" spans="1:24" x14ac:dyDescent="0.25">
      <c r="A284" s="27" t="s">
        <v>650</v>
      </c>
      <c r="B284" s="13"/>
      <c r="C284" s="13"/>
      <c r="D284" s="14">
        <v>9.9913896780783311</v>
      </c>
      <c r="E284" s="14">
        <v>9.6815657047979577</v>
      </c>
      <c r="F284" s="14">
        <v>6.6385159868006527</v>
      </c>
      <c r="G284" s="34">
        <f t="shared" si="16"/>
        <v>8.7704904565589796</v>
      </c>
      <c r="H284" s="13"/>
      <c r="I284" s="13"/>
      <c r="J284" s="13"/>
      <c r="K284" s="13"/>
      <c r="L284" s="34" t="e">
        <f t="shared" si="17"/>
        <v>#DIV/0!</v>
      </c>
      <c r="M284" s="13"/>
      <c r="N284" s="13"/>
      <c r="O284" s="13"/>
      <c r="P284" s="13"/>
      <c r="Q284" s="13"/>
      <c r="R284" s="34" t="e">
        <f t="shared" si="18"/>
        <v>#DIV/0!</v>
      </c>
      <c r="S284" s="13"/>
      <c r="T284" s="13"/>
      <c r="U284" s="13"/>
      <c r="V284" s="13"/>
      <c r="W284" s="13"/>
      <c r="X284" s="34" t="e">
        <f t="shared" si="19"/>
        <v>#DIV/0!</v>
      </c>
    </row>
    <row r="285" spans="1:24" x14ac:dyDescent="0.25">
      <c r="A285" s="27" t="s">
        <v>654</v>
      </c>
      <c r="B285" s="13"/>
      <c r="C285" s="13"/>
      <c r="D285" s="14">
        <v>4.6950705565676092</v>
      </c>
      <c r="E285" s="14">
        <v>4.221674335965182</v>
      </c>
      <c r="F285" s="14">
        <v>4.021732814225115</v>
      </c>
      <c r="G285" s="34">
        <f t="shared" si="16"/>
        <v>4.3128259022526345</v>
      </c>
      <c r="H285" s="13"/>
      <c r="I285" s="13"/>
      <c r="J285" s="14">
        <v>14.756682401176507</v>
      </c>
      <c r="K285" s="14">
        <v>12.106915514029613</v>
      </c>
      <c r="L285" s="34">
        <f t="shared" si="17"/>
        <v>13.431798957603061</v>
      </c>
      <c r="M285" s="13"/>
      <c r="N285" s="13"/>
      <c r="O285" s="13"/>
      <c r="P285" s="13"/>
      <c r="Q285" s="13"/>
      <c r="R285" s="34" t="e">
        <f t="shared" si="18"/>
        <v>#DIV/0!</v>
      </c>
      <c r="S285" s="13"/>
      <c r="T285" s="13"/>
      <c r="U285" s="13"/>
      <c r="V285" s="13"/>
      <c r="W285" s="13"/>
      <c r="X285" s="34" t="e">
        <f t="shared" si="19"/>
        <v>#DIV/0!</v>
      </c>
    </row>
    <row r="286" spans="1:24" x14ac:dyDescent="0.25">
      <c r="A286" s="27" t="s">
        <v>655</v>
      </c>
      <c r="B286" s="13"/>
      <c r="C286" s="13"/>
      <c r="D286" s="14">
        <v>10.225380482823851</v>
      </c>
      <c r="E286" s="14">
        <v>10.150349437630853</v>
      </c>
      <c r="F286" s="14">
        <v>11.087338624293317</v>
      </c>
      <c r="G286" s="34">
        <f t="shared" si="16"/>
        <v>10.487689514916006</v>
      </c>
      <c r="H286" s="13"/>
      <c r="I286" s="13"/>
      <c r="J286" s="13"/>
      <c r="K286" s="13"/>
      <c r="L286" s="34" t="e">
        <f t="shared" si="17"/>
        <v>#DIV/0!</v>
      </c>
      <c r="M286" s="13"/>
      <c r="N286" s="13"/>
      <c r="O286" s="13"/>
      <c r="P286" s="13"/>
      <c r="Q286" s="13"/>
      <c r="R286" s="34" t="e">
        <f t="shared" si="18"/>
        <v>#DIV/0!</v>
      </c>
      <c r="S286" s="13"/>
      <c r="T286" s="13"/>
      <c r="U286" s="13"/>
      <c r="V286" s="13"/>
      <c r="W286" s="13"/>
      <c r="X286" s="34" t="e">
        <f t="shared" si="19"/>
        <v>#DIV/0!</v>
      </c>
    </row>
    <row r="287" spans="1:24" x14ac:dyDescent="0.25">
      <c r="A287" s="27" t="s">
        <v>282</v>
      </c>
      <c r="B287" s="13"/>
      <c r="C287" s="13"/>
      <c r="D287" s="14">
        <v>17.210475479330743</v>
      </c>
      <c r="E287" s="14">
        <v>16.904595068113288</v>
      </c>
      <c r="F287" s="14">
        <v>15.943133956740365</v>
      </c>
      <c r="G287" s="34">
        <f t="shared" si="16"/>
        <v>16.686068168061468</v>
      </c>
      <c r="H287" s="13"/>
      <c r="I287" s="13"/>
      <c r="J287" s="13"/>
      <c r="K287" s="13"/>
      <c r="L287" s="34" t="e">
        <f t="shared" si="17"/>
        <v>#DIV/0!</v>
      </c>
      <c r="M287" s="13"/>
      <c r="N287" s="13"/>
      <c r="O287" s="14">
        <v>7.956872212912204</v>
      </c>
      <c r="P287" s="14">
        <v>5.638433384247385</v>
      </c>
      <c r="Q287" s="14">
        <v>3.9841285274440281</v>
      </c>
      <c r="R287" s="34">
        <f t="shared" si="18"/>
        <v>5.8598113748678715</v>
      </c>
      <c r="S287" s="13"/>
      <c r="T287" s="13"/>
      <c r="U287" s="13"/>
      <c r="V287" s="13"/>
      <c r="W287" s="13"/>
      <c r="X287" s="34" t="e">
        <f t="shared" si="19"/>
        <v>#DIV/0!</v>
      </c>
    </row>
    <row r="288" spans="1:24" x14ac:dyDescent="0.25">
      <c r="A288" s="27" t="s">
        <v>314</v>
      </c>
      <c r="B288" s="13"/>
      <c r="C288" s="13"/>
      <c r="D288" s="14">
        <v>10.635075484868278</v>
      </c>
      <c r="E288" s="14">
        <v>10.982999969248242</v>
      </c>
      <c r="F288" s="14">
        <v>10.024251584177367</v>
      </c>
      <c r="G288" s="34">
        <f t="shared" si="16"/>
        <v>10.547442346097963</v>
      </c>
      <c r="H288" s="13"/>
      <c r="I288" s="13"/>
      <c r="J288" s="13"/>
      <c r="K288" s="13"/>
      <c r="L288" s="34" t="e">
        <f t="shared" si="17"/>
        <v>#DIV/0!</v>
      </c>
      <c r="M288" s="13"/>
      <c r="N288" s="13"/>
      <c r="O288" s="13"/>
      <c r="P288" s="13"/>
      <c r="Q288" s="13"/>
      <c r="R288" s="34" t="e">
        <f t="shared" si="18"/>
        <v>#DIV/0!</v>
      </c>
      <c r="S288" s="13"/>
      <c r="T288" s="13"/>
      <c r="U288" s="13"/>
      <c r="V288" s="13"/>
      <c r="W288" s="13"/>
      <c r="X288" s="34" t="e">
        <f t="shared" si="19"/>
        <v>#DIV/0!</v>
      </c>
    </row>
    <row r="289" spans="1:24" x14ac:dyDescent="0.25">
      <c r="A289" s="27" t="s">
        <v>301</v>
      </c>
      <c r="B289" s="13"/>
      <c r="C289" s="13"/>
      <c r="D289" s="14">
        <v>11.961523641545368</v>
      </c>
      <c r="E289" s="14">
        <v>12.21525797209986</v>
      </c>
      <c r="F289" s="14">
        <v>11.656919696505581</v>
      </c>
      <c r="G289" s="34">
        <f t="shared" si="16"/>
        <v>11.944567103383603</v>
      </c>
      <c r="H289" s="13"/>
      <c r="I289" s="13"/>
      <c r="J289" s="14">
        <v>32.240216378546243</v>
      </c>
      <c r="K289" s="14">
        <v>18.835672988293574</v>
      </c>
      <c r="L289" s="34">
        <f t="shared" si="17"/>
        <v>25.537944683419909</v>
      </c>
      <c r="M289" s="13"/>
      <c r="N289" s="13"/>
      <c r="O289" s="13"/>
      <c r="P289" s="13"/>
      <c r="Q289" s="13"/>
      <c r="R289" s="34" t="e">
        <f t="shared" si="18"/>
        <v>#DIV/0!</v>
      </c>
      <c r="S289" s="13"/>
      <c r="T289" s="13"/>
      <c r="U289" s="14">
        <v>10.563565619941116</v>
      </c>
      <c r="V289" s="14">
        <v>15.913222403990844</v>
      </c>
      <c r="W289" s="14">
        <v>20.065347488235041</v>
      </c>
      <c r="X289" s="34">
        <f t="shared" si="19"/>
        <v>15.514045170722333</v>
      </c>
    </row>
    <row r="290" spans="1:24" x14ac:dyDescent="0.25">
      <c r="A290" s="27" t="s">
        <v>288</v>
      </c>
      <c r="B290" s="13"/>
      <c r="C290" s="13"/>
      <c r="D290" s="14">
        <v>13.319923148351997</v>
      </c>
      <c r="E290" s="14">
        <v>12.450719919477418</v>
      </c>
      <c r="F290" s="14">
        <v>12.739296399805582</v>
      </c>
      <c r="G290" s="34">
        <f t="shared" si="16"/>
        <v>12.836646489211665</v>
      </c>
      <c r="H290" s="13"/>
      <c r="I290" s="13"/>
      <c r="J290" s="13"/>
      <c r="K290" s="13"/>
      <c r="L290" s="34" t="e">
        <f t="shared" si="17"/>
        <v>#DIV/0!</v>
      </c>
      <c r="M290" s="13"/>
      <c r="N290" s="13"/>
      <c r="O290" s="14">
        <v>10.557407345145522</v>
      </c>
      <c r="P290" s="14">
        <v>10.680744881993387</v>
      </c>
      <c r="Q290" s="14">
        <v>10.494817067908375</v>
      </c>
      <c r="R290" s="34">
        <f t="shared" si="18"/>
        <v>10.57765643168243</v>
      </c>
      <c r="S290" s="13"/>
      <c r="T290" s="13"/>
      <c r="U290" s="14">
        <v>38.952122650278966</v>
      </c>
      <c r="V290" s="14">
        <v>3.7611030128341945</v>
      </c>
      <c r="W290" s="14">
        <v>4.2907397928235351</v>
      </c>
      <c r="X290" s="34">
        <f t="shared" si="19"/>
        <v>15.667988485312234</v>
      </c>
    </row>
    <row r="291" spans="1:24" x14ac:dyDescent="0.25">
      <c r="A291" s="27" t="s">
        <v>506</v>
      </c>
      <c r="B291" s="13"/>
      <c r="C291" s="13"/>
      <c r="D291" s="14">
        <v>17.28159827912063</v>
      </c>
      <c r="E291" s="14">
        <v>17.171616423788201</v>
      </c>
      <c r="F291" s="14">
        <v>18.168198406531232</v>
      </c>
      <c r="G291" s="34">
        <f t="shared" si="16"/>
        <v>17.540471036480021</v>
      </c>
      <c r="H291" s="13"/>
      <c r="I291" s="13"/>
      <c r="J291" s="13"/>
      <c r="K291" s="13"/>
      <c r="L291" s="34" t="e">
        <f t="shared" si="17"/>
        <v>#DIV/0!</v>
      </c>
      <c r="M291" s="13"/>
      <c r="N291" s="13"/>
      <c r="O291" s="14">
        <v>4.2973624981468754</v>
      </c>
      <c r="P291" s="14">
        <v>5.2524996483825266</v>
      </c>
      <c r="Q291" s="14">
        <v>4.4648181248369214</v>
      </c>
      <c r="R291" s="34">
        <f t="shared" si="18"/>
        <v>4.6715600904554409</v>
      </c>
      <c r="S291" s="13"/>
      <c r="T291" s="13"/>
      <c r="U291" s="13"/>
      <c r="V291" s="13"/>
      <c r="W291" s="13"/>
      <c r="X291" s="34" t="e">
        <f t="shared" si="19"/>
        <v>#DIV/0!</v>
      </c>
    </row>
    <row r="292" spans="1:24" x14ac:dyDescent="0.25">
      <c r="A292" s="27" t="s">
        <v>707</v>
      </c>
      <c r="B292" s="13"/>
      <c r="C292" s="13"/>
      <c r="D292" s="14">
        <v>5.3854645313901983</v>
      </c>
      <c r="E292" s="14">
        <v>3.8693191459628462</v>
      </c>
      <c r="F292" s="14">
        <v>4.2105874832936259</v>
      </c>
      <c r="G292" s="34">
        <f t="shared" si="16"/>
        <v>4.4884570535488901</v>
      </c>
      <c r="H292" s="13"/>
      <c r="I292" s="13"/>
      <c r="J292" s="13"/>
      <c r="K292" s="13"/>
      <c r="L292" s="34" t="e">
        <f t="shared" si="17"/>
        <v>#DIV/0!</v>
      </c>
      <c r="M292" s="13"/>
      <c r="N292" s="13"/>
      <c r="O292" s="13"/>
      <c r="P292" s="13"/>
      <c r="Q292" s="13"/>
      <c r="R292" s="34" t="e">
        <f t="shared" si="18"/>
        <v>#DIV/0!</v>
      </c>
      <c r="S292" s="13"/>
      <c r="T292" s="13"/>
      <c r="U292" s="13"/>
      <c r="V292" s="13"/>
      <c r="W292" s="13"/>
      <c r="X292" s="34" t="e">
        <f t="shared" si="19"/>
        <v>#DIV/0!</v>
      </c>
    </row>
    <row r="293" spans="1:24" x14ac:dyDescent="0.25">
      <c r="A293" s="27" t="s">
        <v>582</v>
      </c>
      <c r="B293" s="13"/>
      <c r="C293" s="13"/>
      <c r="D293" s="14">
        <v>11.319163307444668</v>
      </c>
      <c r="E293" s="14">
        <v>11.0099453570216</v>
      </c>
      <c r="F293" s="14">
        <v>12.020959546728104</v>
      </c>
      <c r="G293" s="34">
        <f t="shared" si="16"/>
        <v>11.45002273706479</v>
      </c>
      <c r="H293" s="13"/>
      <c r="I293" s="13"/>
      <c r="J293" s="13"/>
      <c r="K293" s="13"/>
      <c r="L293" s="34" t="e">
        <f t="shared" si="17"/>
        <v>#DIV/0!</v>
      </c>
      <c r="M293" s="13"/>
      <c r="N293" s="13"/>
      <c r="O293" s="13"/>
      <c r="P293" s="13"/>
      <c r="Q293" s="13"/>
      <c r="R293" s="34" t="e">
        <f t="shared" si="18"/>
        <v>#DIV/0!</v>
      </c>
      <c r="S293" s="13"/>
      <c r="T293" s="13"/>
      <c r="U293" s="13"/>
      <c r="V293" s="13"/>
      <c r="W293" s="13"/>
      <c r="X293" s="34" t="e">
        <f t="shared" si="19"/>
        <v>#DIV/0!</v>
      </c>
    </row>
    <row r="294" spans="1:24" x14ac:dyDescent="0.25">
      <c r="A294" s="27" t="s">
        <v>583</v>
      </c>
      <c r="B294" s="13"/>
      <c r="C294" s="13"/>
      <c r="D294" s="14">
        <v>17.851966121305225</v>
      </c>
      <c r="E294" s="14">
        <v>10.423821863110247</v>
      </c>
      <c r="F294" s="14">
        <v>15.281550110671382</v>
      </c>
      <c r="G294" s="34">
        <f t="shared" si="16"/>
        <v>14.519112698362285</v>
      </c>
      <c r="H294" s="13"/>
      <c r="I294" s="13"/>
      <c r="J294" s="13"/>
      <c r="K294" s="13"/>
      <c r="L294" s="34" t="e">
        <f t="shared" si="17"/>
        <v>#DIV/0!</v>
      </c>
      <c r="M294" s="13"/>
      <c r="N294" s="13"/>
      <c r="O294" s="13"/>
      <c r="P294" s="13"/>
      <c r="Q294" s="13"/>
      <c r="R294" s="34" t="e">
        <f t="shared" si="18"/>
        <v>#DIV/0!</v>
      </c>
      <c r="S294" s="13"/>
      <c r="T294" s="13"/>
      <c r="U294" s="13"/>
      <c r="V294" s="13"/>
      <c r="W294" s="13"/>
      <c r="X294" s="34" t="e">
        <f t="shared" si="19"/>
        <v>#DIV/0!</v>
      </c>
    </row>
    <row r="295" spans="1:24" x14ac:dyDescent="0.25">
      <c r="A295" s="27" t="s">
        <v>537</v>
      </c>
      <c r="B295" s="13"/>
      <c r="C295" s="13"/>
      <c r="D295" s="14">
        <v>6.897210223690065</v>
      </c>
      <c r="E295" s="14">
        <v>5.5569881085513702</v>
      </c>
      <c r="F295" s="14">
        <v>6.1568370268340722</v>
      </c>
      <c r="G295" s="34">
        <f t="shared" si="16"/>
        <v>6.2036784530251694</v>
      </c>
      <c r="H295" s="13"/>
      <c r="I295" s="13"/>
      <c r="J295" s="13"/>
      <c r="K295" s="13"/>
      <c r="L295" s="34" t="e">
        <f t="shared" si="17"/>
        <v>#DIV/0!</v>
      </c>
      <c r="M295" s="13"/>
      <c r="N295" s="13"/>
      <c r="O295" s="13"/>
      <c r="P295" s="13"/>
      <c r="Q295" s="13"/>
      <c r="R295" s="34" t="e">
        <f t="shared" si="18"/>
        <v>#DIV/0!</v>
      </c>
      <c r="S295" s="13"/>
      <c r="T295" s="13"/>
      <c r="U295" s="13"/>
      <c r="V295" s="13"/>
      <c r="W295" s="13"/>
      <c r="X295" s="34" t="e">
        <f t="shared" si="19"/>
        <v>#DIV/0!</v>
      </c>
    </row>
    <row r="296" spans="1:24" x14ac:dyDescent="0.25">
      <c r="A296" s="27" t="s">
        <v>539</v>
      </c>
      <c r="B296" s="13"/>
      <c r="C296" s="13"/>
      <c r="D296" s="14">
        <v>15.213375760136859</v>
      </c>
      <c r="E296" s="14">
        <v>15.565279825083666</v>
      </c>
      <c r="F296" s="14">
        <v>14.534141935219676</v>
      </c>
      <c r="G296" s="34">
        <f t="shared" si="16"/>
        <v>15.104265840146732</v>
      </c>
      <c r="H296" s="13"/>
      <c r="I296" s="13"/>
      <c r="J296" s="13"/>
      <c r="K296" s="13"/>
      <c r="L296" s="34" t="e">
        <f t="shared" si="17"/>
        <v>#DIV/0!</v>
      </c>
      <c r="M296" s="13"/>
      <c r="N296" s="13"/>
      <c r="O296" s="13"/>
      <c r="P296" s="13"/>
      <c r="Q296" s="13"/>
      <c r="R296" s="34" t="e">
        <f t="shared" si="18"/>
        <v>#DIV/0!</v>
      </c>
      <c r="S296" s="13"/>
      <c r="T296" s="13"/>
      <c r="U296" s="13"/>
      <c r="V296" s="13"/>
      <c r="W296" s="13"/>
      <c r="X296" s="34" t="e">
        <f t="shared" si="19"/>
        <v>#DIV/0!</v>
      </c>
    </row>
    <row r="297" spans="1:24" x14ac:dyDescent="0.25">
      <c r="A297" s="27" t="s">
        <v>540</v>
      </c>
      <c r="B297" s="13"/>
      <c r="C297" s="13"/>
      <c r="D297" s="14">
        <v>13.150043183449805</v>
      </c>
      <c r="E297" s="14">
        <v>13.734080384221848</v>
      </c>
      <c r="F297" s="14">
        <v>13.791059080082539</v>
      </c>
      <c r="G297" s="34">
        <f t="shared" si="16"/>
        <v>13.558394215918064</v>
      </c>
      <c r="H297" s="13"/>
      <c r="I297" s="13"/>
      <c r="J297" s="13"/>
      <c r="K297" s="13"/>
      <c r="L297" s="34" t="e">
        <f t="shared" si="17"/>
        <v>#DIV/0!</v>
      </c>
      <c r="M297" s="13"/>
      <c r="N297" s="13"/>
      <c r="O297" s="13"/>
      <c r="P297" s="13"/>
      <c r="Q297" s="13"/>
      <c r="R297" s="34" t="e">
        <f t="shared" si="18"/>
        <v>#DIV/0!</v>
      </c>
      <c r="S297" s="13"/>
      <c r="T297" s="13"/>
      <c r="U297" s="13"/>
      <c r="V297" s="13"/>
      <c r="W297" s="13"/>
      <c r="X297" s="34" t="e">
        <f t="shared" si="19"/>
        <v>#DIV/0!</v>
      </c>
    </row>
    <row r="298" spans="1:24" x14ac:dyDescent="0.25">
      <c r="A298" s="27" t="s">
        <v>694</v>
      </c>
      <c r="B298" s="13"/>
      <c r="C298" s="13"/>
      <c r="D298" s="14">
        <v>17.292541982083023</v>
      </c>
      <c r="E298" s="14">
        <v>17.066699506873277</v>
      </c>
      <c r="F298" s="14">
        <v>18.174949067687095</v>
      </c>
      <c r="G298" s="34">
        <f t="shared" si="16"/>
        <v>17.511396852214464</v>
      </c>
      <c r="H298" s="13"/>
      <c r="I298" s="13"/>
      <c r="J298" s="13"/>
      <c r="K298" s="13"/>
      <c r="L298" s="34" t="e">
        <f t="shared" si="17"/>
        <v>#DIV/0!</v>
      </c>
      <c r="M298" s="13"/>
      <c r="N298" s="13"/>
      <c r="O298" s="13"/>
      <c r="P298" s="13"/>
      <c r="Q298" s="13"/>
      <c r="R298" s="34" t="e">
        <f t="shared" si="18"/>
        <v>#DIV/0!</v>
      </c>
      <c r="S298" s="13"/>
      <c r="T298" s="13"/>
      <c r="U298" s="13"/>
      <c r="V298" s="13"/>
      <c r="W298" s="13"/>
      <c r="X298" s="34" t="e">
        <f t="shared" si="19"/>
        <v>#DIV/0!</v>
      </c>
    </row>
    <row r="299" spans="1:24" x14ac:dyDescent="0.25">
      <c r="A299" s="27" t="s">
        <v>695</v>
      </c>
      <c r="B299" s="13"/>
      <c r="C299" s="13"/>
      <c r="D299" s="14">
        <v>13.433850531790387</v>
      </c>
      <c r="E299" s="14">
        <v>13.373953364433536</v>
      </c>
      <c r="F299" s="14">
        <v>12.540080889267312</v>
      </c>
      <c r="G299" s="34">
        <f t="shared" si="16"/>
        <v>13.115961595163744</v>
      </c>
      <c r="H299" s="13"/>
      <c r="I299" s="13"/>
      <c r="J299" s="13"/>
      <c r="K299" s="13"/>
      <c r="L299" s="34" t="e">
        <f t="shared" si="17"/>
        <v>#DIV/0!</v>
      </c>
      <c r="M299" s="13"/>
      <c r="N299" s="13"/>
      <c r="O299" s="13"/>
      <c r="P299" s="13"/>
      <c r="Q299" s="13"/>
      <c r="R299" s="34" t="e">
        <f t="shared" si="18"/>
        <v>#DIV/0!</v>
      </c>
      <c r="S299" s="13"/>
      <c r="T299" s="13"/>
      <c r="U299" s="13"/>
      <c r="V299" s="13"/>
      <c r="W299" s="13"/>
      <c r="X299" s="34" t="e">
        <f t="shared" si="19"/>
        <v>#DIV/0!</v>
      </c>
    </row>
    <row r="300" spans="1:24" x14ac:dyDescent="0.25">
      <c r="A300" s="27" t="s">
        <v>696</v>
      </c>
      <c r="B300" s="13"/>
      <c r="C300" s="13"/>
      <c r="D300" s="14">
        <v>8.2708555564570485</v>
      </c>
      <c r="E300" s="14">
        <v>8.4363872433825673</v>
      </c>
      <c r="F300" s="14">
        <v>8.7286189078695191</v>
      </c>
      <c r="G300" s="34">
        <f t="shared" si="16"/>
        <v>8.4786205692363783</v>
      </c>
      <c r="H300" s="13"/>
      <c r="I300" s="13"/>
      <c r="J300" s="13"/>
      <c r="K300" s="13"/>
      <c r="L300" s="34" t="e">
        <f t="shared" si="17"/>
        <v>#DIV/0!</v>
      </c>
      <c r="M300" s="13"/>
      <c r="N300" s="13"/>
      <c r="O300" s="13"/>
      <c r="P300" s="13"/>
      <c r="Q300" s="13"/>
      <c r="R300" s="34" t="e">
        <f t="shared" si="18"/>
        <v>#DIV/0!</v>
      </c>
      <c r="S300" s="13"/>
      <c r="T300" s="13"/>
      <c r="U300" s="13"/>
      <c r="V300" s="13"/>
      <c r="W300" s="13"/>
      <c r="X300" s="34" t="e">
        <f t="shared" si="19"/>
        <v>#DIV/0!</v>
      </c>
    </row>
    <row r="301" spans="1:24" x14ac:dyDescent="0.25">
      <c r="A301" s="27" t="s">
        <v>697</v>
      </c>
      <c r="B301" s="13"/>
      <c r="C301" s="13"/>
      <c r="D301" s="14">
        <v>7.8330673177618051</v>
      </c>
      <c r="E301" s="14">
        <v>6.4077156028337567</v>
      </c>
      <c r="F301" s="14">
        <v>8.0976397878810538</v>
      </c>
      <c r="G301" s="34">
        <f t="shared" si="16"/>
        <v>7.4461409028255376</v>
      </c>
      <c r="H301" s="13"/>
      <c r="I301" s="13"/>
      <c r="J301" s="13"/>
      <c r="K301" s="13"/>
      <c r="L301" s="34" t="e">
        <f t="shared" si="17"/>
        <v>#DIV/0!</v>
      </c>
      <c r="M301" s="13"/>
      <c r="N301" s="13"/>
      <c r="O301" s="13"/>
      <c r="P301" s="13"/>
      <c r="Q301" s="13"/>
      <c r="R301" s="34" t="e">
        <f t="shared" si="18"/>
        <v>#DIV/0!</v>
      </c>
      <c r="S301" s="13"/>
      <c r="T301" s="13"/>
      <c r="U301" s="13"/>
      <c r="V301" s="13"/>
      <c r="W301" s="13"/>
      <c r="X301" s="34" t="e">
        <f t="shared" si="19"/>
        <v>#DIV/0!</v>
      </c>
    </row>
    <row r="302" spans="1:24" x14ac:dyDescent="0.25">
      <c r="A302" s="27" t="s">
        <v>699</v>
      </c>
      <c r="B302" s="13"/>
      <c r="C302" s="13"/>
      <c r="D302" s="14">
        <v>7.2346445703255124</v>
      </c>
      <c r="E302" s="14">
        <v>6.0754500114554002</v>
      </c>
      <c r="F302" s="14">
        <v>6.2071108723108788</v>
      </c>
      <c r="G302" s="34">
        <f t="shared" si="16"/>
        <v>6.5057351513639299</v>
      </c>
      <c r="H302" s="13"/>
      <c r="I302" s="13"/>
      <c r="J302" s="13"/>
      <c r="K302" s="13"/>
      <c r="L302" s="34" t="e">
        <f t="shared" si="17"/>
        <v>#DIV/0!</v>
      </c>
      <c r="M302" s="13"/>
      <c r="N302" s="13"/>
      <c r="O302" s="13"/>
      <c r="P302" s="13"/>
      <c r="Q302" s="13"/>
      <c r="R302" s="34" t="e">
        <f t="shared" si="18"/>
        <v>#DIV/0!</v>
      </c>
      <c r="S302" s="13"/>
      <c r="T302" s="13"/>
      <c r="U302" s="13"/>
      <c r="V302" s="13"/>
      <c r="W302" s="13"/>
      <c r="X302" s="34" t="e">
        <f t="shared" si="19"/>
        <v>#DIV/0!</v>
      </c>
    </row>
    <row r="303" spans="1:24" x14ac:dyDescent="0.25">
      <c r="A303" s="27" t="s">
        <v>494</v>
      </c>
      <c r="B303" s="13"/>
      <c r="C303" s="13"/>
      <c r="D303" s="14">
        <v>28.034139600651574</v>
      </c>
      <c r="E303" s="14">
        <v>29.307954114639038</v>
      </c>
      <c r="F303" s="14">
        <v>28.251749539766596</v>
      </c>
      <c r="G303" s="34">
        <f t="shared" si="16"/>
        <v>28.531281085019071</v>
      </c>
      <c r="H303" s="13"/>
      <c r="I303" s="13"/>
      <c r="J303" s="13"/>
      <c r="K303" s="13"/>
      <c r="L303" s="34" t="e">
        <f t="shared" si="17"/>
        <v>#DIV/0!</v>
      </c>
      <c r="M303" s="13"/>
      <c r="N303" s="13"/>
      <c r="O303" s="14">
        <v>6.8851392663973323</v>
      </c>
      <c r="P303" s="14">
        <v>6.429947487794653</v>
      </c>
      <c r="Q303" s="14">
        <v>5.6571182617914983</v>
      </c>
      <c r="R303" s="34">
        <f t="shared" si="18"/>
        <v>6.3240683386611609</v>
      </c>
      <c r="S303" s="13"/>
      <c r="T303" s="13"/>
      <c r="U303" s="14">
        <v>24.405320268150199</v>
      </c>
      <c r="V303" s="14">
        <v>17.579570545529979</v>
      </c>
      <c r="W303" s="14">
        <v>18.007620055393641</v>
      </c>
      <c r="X303" s="34">
        <f t="shared" si="19"/>
        <v>19.99750362302461</v>
      </c>
    </row>
    <row r="304" spans="1:24" x14ac:dyDescent="0.25">
      <c r="A304" s="27" t="s">
        <v>738</v>
      </c>
      <c r="B304" s="13"/>
      <c r="C304" s="13"/>
      <c r="D304" s="14">
        <v>3.2630399062216457</v>
      </c>
      <c r="E304" s="14">
        <v>3.671941463923059</v>
      </c>
      <c r="F304" s="14">
        <v>3.1307719778450638</v>
      </c>
      <c r="G304" s="34">
        <f t="shared" si="16"/>
        <v>3.3552511159965897</v>
      </c>
      <c r="H304" s="13"/>
      <c r="I304" s="13"/>
      <c r="J304" s="13"/>
      <c r="K304" s="13"/>
      <c r="L304" s="34" t="e">
        <f t="shared" si="17"/>
        <v>#DIV/0!</v>
      </c>
      <c r="M304" s="13"/>
      <c r="N304" s="13"/>
      <c r="O304" s="13"/>
      <c r="P304" s="13"/>
      <c r="Q304" s="13"/>
      <c r="R304" s="34" t="e">
        <f t="shared" si="18"/>
        <v>#DIV/0!</v>
      </c>
      <c r="S304" s="13"/>
      <c r="T304" s="13"/>
      <c r="U304" s="13"/>
      <c r="V304" s="13"/>
      <c r="W304" s="13"/>
      <c r="X304" s="34" t="e">
        <f t="shared" si="19"/>
        <v>#DIV/0!</v>
      </c>
    </row>
    <row r="305" spans="1:24" x14ac:dyDescent="0.25">
      <c r="A305" s="27" t="s">
        <v>313</v>
      </c>
      <c r="B305" s="13"/>
      <c r="C305" s="13"/>
      <c r="D305" s="14">
        <v>7.3428763506977228</v>
      </c>
      <c r="E305" s="14">
        <v>7.3634753138719864</v>
      </c>
      <c r="F305" s="14">
        <v>6.4062582588931791</v>
      </c>
      <c r="G305" s="34">
        <f t="shared" si="16"/>
        <v>7.0375366411542961</v>
      </c>
      <c r="H305" s="13"/>
      <c r="I305" s="13"/>
      <c r="J305" s="13"/>
      <c r="K305" s="13"/>
      <c r="L305" s="34" t="e">
        <f t="shared" si="17"/>
        <v>#DIV/0!</v>
      </c>
      <c r="M305" s="13"/>
      <c r="N305" s="13"/>
      <c r="O305" s="13"/>
      <c r="P305" s="13"/>
      <c r="Q305" s="13"/>
      <c r="R305" s="34" t="e">
        <f t="shared" si="18"/>
        <v>#DIV/0!</v>
      </c>
      <c r="S305" s="13"/>
      <c r="T305" s="13"/>
      <c r="U305" s="14">
        <v>10.080256229172026</v>
      </c>
      <c r="V305" s="14">
        <v>8.8097205752823307</v>
      </c>
      <c r="W305" s="14">
        <v>9.577233966874525</v>
      </c>
      <c r="X305" s="34">
        <f t="shared" si="19"/>
        <v>9.4890702571096259</v>
      </c>
    </row>
    <row r="306" spans="1:24" x14ac:dyDescent="0.25">
      <c r="A306" s="27" t="s">
        <v>604</v>
      </c>
      <c r="B306" s="13"/>
      <c r="C306" s="13"/>
      <c r="D306" s="14">
        <v>11.432250866931433</v>
      </c>
      <c r="E306" s="14">
        <v>14.895318529132467</v>
      </c>
      <c r="F306" s="14">
        <v>14.531949276600374</v>
      </c>
      <c r="G306" s="34">
        <f t="shared" si="16"/>
        <v>13.619839557554757</v>
      </c>
      <c r="H306" s="13"/>
      <c r="I306" s="13"/>
      <c r="J306" s="13"/>
      <c r="K306" s="13"/>
      <c r="L306" s="34" t="e">
        <f t="shared" si="17"/>
        <v>#DIV/0!</v>
      </c>
      <c r="M306" s="13"/>
      <c r="N306" s="13"/>
      <c r="O306" s="13"/>
      <c r="P306" s="13"/>
      <c r="Q306" s="13"/>
      <c r="R306" s="34" t="e">
        <f t="shared" si="18"/>
        <v>#DIV/0!</v>
      </c>
      <c r="S306" s="13"/>
      <c r="T306" s="13"/>
      <c r="U306" s="14">
        <v>88.391171271502429</v>
      </c>
      <c r="V306" s="14">
        <v>11.121095739638751</v>
      </c>
      <c r="W306" s="14">
        <v>10.993195280747445</v>
      </c>
      <c r="X306" s="34">
        <f t="shared" si="19"/>
        <v>36.835154097296204</v>
      </c>
    </row>
    <row r="307" spans="1:24" x14ac:dyDescent="0.25">
      <c r="A307" s="27" t="s">
        <v>341</v>
      </c>
      <c r="B307" s="13"/>
      <c r="C307" s="13"/>
      <c r="D307" s="14">
        <v>27.46666068693396</v>
      </c>
      <c r="E307" s="14">
        <v>28.090294126285809</v>
      </c>
      <c r="F307" s="14">
        <v>26.581717556920658</v>
      </c>
      <c r="G307" s="34">
        <f t="shared" si="16"/>
        <v>27.379557456713474</v>
      </c>
      <c r="H307" s="13"/>
      <c r="I307" s="13"/>
      <c r="J307" s="13"/>
      <c r="K307" s="13"/>
      <c r="L307" s="34" t="e">
        <f t="shared" si="17"/>
        <v>#DIV/0!</v>
      </c>
      <c r="M307" s="13"/>
      <c r="N307" s="13"/>
      <c r="O307" s="14">
        <v>11.62893324819089</v>
      </c>
      <c r="P307" s="14">
        <v>11.607466297169466</v>
      </c>
      <c r="Q307" s="14">
        <v>14.900109029961701</v>
      </c>
      <c r="R307" s="34">
        <f t="shared" si="18"/>
        <v>12.712169525107351</v>
      </c>
      <c r="S307" s="13"/>
      <c r="T307" s="13"/>
      <c r="U307" s="14">
        <v>14.85938028183029</v>
      </c>
      <c r="V307" s="14">
        <v>11.018122201320406</v>
      </c>
      <c r="W307" s="14">
        <v>10.76794346536318</v>
      </c>
      <c r="X307" s="34">
        <f t="shared" si="19"/>
        <v>12.215148649504625</v>
      </c>
    </row>
    <row r="308" spans="1:24" x14ac:dyDescent="0.25">
      <c r="A308" s="27" t="s">
        <v>631</v>
      </c>
      <c r="B308" s="13"/>
      <c r="C308" s="13"/>
      <c r="D308" s="14">
        <v>7.5296374637217767</v>
      </c>
      <c r="E308" s="14">
        <v>8.1742791856016837</v>
      </c>
      <c r="F308" s="14">
        <v>7.5347940816517411</v>
      </c>
      <c r="G308" s="34">
        <f t="shared" si="16"/>
        <v>7.7462369103250666</v>
      </c>
      <c r="H308" s="13"/>
      <c r="I308" s="13"/>
      <c r="J308" s="13"/>
      <c r="K308" s="13"/>
      <c r="L308" s="34" t="e">
        <f t="shared" si="17"/>
        <v>#DIV/0!</v>
      </c>
      <c r="M308" s="13"/>
      <c r="N308" s="13"/>
      <c r="O308" s="13"/>
      <c r="P308" s="13"/>
      <c r="Q308" s="13"/>
      <c r="R308" s="34" t="e">
        <f t="shared" si="18"/>
        <v>#DIV/0!</v>
      </c>
      <c r="S308" s="13"/>
      <c r="T308" s="13"/>
      <c r="U308" s="13"/>
      <c r="V308" s="13"/>
      <c r="W308" s="13"/>
      <c r="X308" s="34" t="e">
        <f t="shared" si="19"/>
        <v>#DIV/0!</v>
      </c>
    </row>
    <row r="309" spans="1:24" x14ac:dyDescent="0.25">
      <c r="A309" s="27" t="s">
        <v>684</v>
      </c>
      <c r="B309" s="13"/>
      <c r="C309" s="13"/>
      <c r="D309" s="14">
        <v>38.133882366351095</v>
      </c>
      <c r="E309" s="14">
        <v>36.919935912044281</v>
      </c>
      <c r="F309" s="14">
        <v>38.797426562923945</v>
      </c>
      <c r="G309" s="34">
        <f t="shared" si="16"/>
        <v>37.950414947106438</v>
      </c>
      <c r="H309" s="13"/>
      <c r="I309" s="13"/>
      <c r="J309" s="14">
        <v>36.288668587742457</v>
      </c>
      <c r="K309" s="14">
        <v>28.524601155983952</v>
      </c>
      <c r="L309" s="34">
        <f t="shared" si="17"/>
        <v>32.406634871863204</v>
      </c>
      <c r="M309" s="13"/>
      <c r="N309" s="13"/>
      <c r="O309" s="13"/>
      <c r="P309" s="13"/>
      <c r="Q309" s="13"/>
      <c r="R309" s="34" t="e">
        <f t="shared" si="18"/>
        <v>#DIV/0!</v>
      </c>
      <c r="S309" s="13"/>
      <c r="T309" s="13"/>
      <c r="U309" s="14">
        <v>29.554844561177248</v>
      </c>
      <c r="V309" s="14">
        <v>29.044448266705675</v>
      </c>
      <c r="W309" s="14">
        <v>28.336260506142629</v>
      </c>
      <c r="X309" s="34">
        <f t="shared" si="19"/>
        <v>28.978517778008513</v>
      </c>
    </row>
    <row r="310" spans="1:24" x14ac:dyDescent="0.25">
      <c r="A310" s="27" t="s">
        <v>345</v>
      </c>
      <c r="B310" s="13"/>
      <c r="C310" s="13"/>
      <c r="D310" s="14">
        <v>15.438905209483099</v>
      </c>
      <c r="E310" s="14">
        <v>16.082733297560353</v>
      </c>
      <c r="F310" s="14">
        <v>15.65383821730353</v>
      </c>
      <c r="G310" s="34">
        <f t="shared" si="16"/>
        <v>15.72515890811566</v>
      </c>
      <c r="H310" s="13"/>
      <c r="I310" s="13"/>
      <c r="J310" s="13"/>
      <c r="K310" s="13"/>
      <c r="L310" s="34" t="e">
        <f t="shared" si="17"/>
        <v>#DIV/0!</v>
      </c>
      <c r="M310" s="13"/>
      <c r="N310" s="13"/>
      <c r="O310" s="14">
        <v>4.1470909311446249</v>
      </c>
      <c r="P310" s="14">
        <v>5.1474080914511955</v>
      </c>
      <c r="Q310" s="14">
        <v>3.7673148922863686</v>
      </c>
      <c r="R310" s="34">
        <f t="shared" si="18"/>
        <v>4.3539379716273965</v>
      </c>
      <c r="S310" s="13"/>
      <c r="T310" s="13"/>
      <c r="U310" s="13"/>
      <c r="V310" s="13"/>
      <c r="W310" s="13"/>
      <c r="X310" s="34" t="e">
        <f t="shared" si="19"/>
        <v>#DIV/0!</v>
      </c>
    </row>
    <row r="311" spans="1:24" x14ac:dyDescent="0.25">
      <c r="A311" s="27" t="s">
        <v>347</v>
      </c>
      <c r="B311" s="13"/>
      <c r="C311" s="13"/>
      <c r="D311" s="14">
        <v>13.741956011777797</v>
      </c>
      <c r="E311" s="14">
        <v>13.523007181884374</v>
      </c>
      <c r="F311" s="14">
        <v>13.430238255360969</v>
      </c>
      <c r="G311" s="34">
        <f t="shared" si="16"/>
        <v>13.565067149674379</v>
      </c>
      <c r="H311" s="13"/>
      <c r="I311" s="13"/>
      <c r="J311" s="13"/>
      <c r="K311" s="13"/>
      <c r="L311" s="34" t="e">
        <f t="shared" si="17"/>
        <v>#DIV/0!</v>
      </c>
      <c r="M311" s="13"/>
      <c r="N311" s="13"/>
      <c r="O311" s="14">
        <v>17.825410565669717</v>
      </c>
      <c r="P311" s="14">
        <v>17.561932452748987</v>
      </c>
      <c r="Q311" s="14">
        <v>25.651093660492798</v>
      </c>
      <c r="R311" s="34">
        <f t="shared" si="18"/>
        <v>20.346145559637169</v>
      </c>
      <c r="S311" s="13"/>
      <c r="T311" s="13"/>
      <c r="U311" s="13"/>
      <c r="V311" s="13"/>
      <c r="W311" s="13"/>
      <c r="X311" s="34" t="e">
        <f t="shared" si="19"/>
        <v>#DIV/0!</v>
      </c>
    </row>
    <row r="312" spans="1:24" x14ac:dyDescent="0.25">
      <c r="A312" s="27" t="s">
        <v>455</v>
      </c>
      <c r="B312" s="13"/>
      <c r="C312" s="13"/>
      <c r="D312" s="14">
        <v>3.1972373751919556</v>
      </c>
      <c r="E312" s="14">
        <v>2.943521541949917</v>
      </c>
      <c r="F312" s="14">
        <v>2.9779658737414678</v>
      </c>
      <c r="G312" s="34">
        <f t="shared" si="16"/>
        <v>3.0395749302944473</v>
      </c>
      <c r="H312" s="13"/>
      <c r="I312" s="13"/>
      <c r="J312" s="13"/>
      <c r="K312" s="13"/>
      <c r="L312" s="34" t="e">
        <f t="shared" si="17"/>
        <v>#DIV/0!</v>
      </c>
      <c r="M312" s="13"/>
      <c r="N312" s="13"/>
      <c r="O312" s="14">
        <v>31.317862855082819</v>
      </c>
      <c r="P312" s="14">
        <v>22.321745621008517</v>
      </c>
      <c r="Q312" s="14">
        <v>42.03205422011758</v>
      </c>
      <c r="R312" s="34">
        <f t="shared" si="18"/>
        <v>31.890554232069643</v>
      </c>
      <c r="S312" s="13"/>
      <c r="T312" s="13"/>
      <c r="U312" s="13"/>
      <c r="V312" s="13"/>
      <c r="W312" s="13"/>
      <c r="X312" s="34" t="e">
        <f t="shared" si="19"/>
        <v>#DIV/0!</v>
      </c>
    </row>
    <row r="313" spans="1:24" x14ac:dyDescent="0.25">
      <c r="A313" s="27" t="s">
        <v>702</v>
      </c>
      <c r="B313" s="13"/>
      <c r="C313" s="13"/>
      <c r="D313" s="14">
        <v>18.984544274087483</v>
      </c>
      <c r="E313" s="14">
        <v>18.398358314072304</v>
      </c>
      <c r="F313" s="14">
        <v>17.687134240963594</v>
      </c>
      <c r="G313" s="34">
        <f t="shared" si="16"/>
        <v>18.356678943041128</v>
      </c>
      <c r="H313" s="13"/>
      <c r="I313" s="13"/>
      <c r="J313" s="13"/>
      <c r="K313" s="13"/>
      <c r="L313" s="34" t="e">
        <f t="shared" si="17"/>
        <v>#DIV/0!</v>
      </c>
      <c r="M313" s="13"/>
      <c r="N313" s="13"/>
      <c r="O313" s="13"/>
      <c r="P313" s="13"/>
      <c r="Q313" s="13"/>
      <c r="R313" s="34" t="e">
        <f t="shared" si="18"/>
        <v>#DIV/0!</v>
      </c>
      <c r="S313" s="13"/>
      <c r="T313" s="13"/>
      <c r="U313" s="13"/>
      <c r="V313" s="13"/>
      <c r="W313" s="13"/>
      <c r="X313" s="34" t="e">
        <f t="shared" si="19"/>
        <v>#DIV/0!</v>
      </c>
    </row>
    <row r="314" spans="1:24" x14ac:dyDescent="0.25">
      <c r="A314" s="27" t="s">
        <v>703</v>
      </c>
      <c r="B314" s="13"/>
      <c r="C314" s="13"/>
      <c r="D314" s="14">
        <v>2.5266592348894763</v>
      </c>
      <c r="E314" s="14">
        <v>2.0769990916622572</v>
      </c>
      <c r="F314" s="14">
        <v>2.5167063745714451</v>
      </c>
      <c r="G314" s="34">
        <f t="shared" si="16"/>
        <v>2.373454900374393</v>
      </c>
      <c r="H314" s="13"/>
      <c r="I314" s="13"/>
      <c r="J314" s="13"/>
      <c r="K314" s="13"/>
      <c r="L314" s="34" t="e">
        <f t="shared" si="17"/>
        <v>#DIV/0!</v>
      </c>
      <c r="M314" s="13"/>
      <c r="N314" s="13"/>
      <c r="O314" s="13"/>
      <c r="P314" s="13"/>
      <c r="Q314" s="13"/>
      <c r="R314" s="34" t="e">
        <f t="shared" si="18"/>
        <v>#DIV/0!</v>
      </c>
      <c r="S314" s="13"/>
      <c r="T314" s="13"/>
      <c r="U314" s="13"/>
      <c r="V314" s="13"/>
      <c r="W314" s="13"/>
      <c r="X314" s="34" t="e">
        <f t="shared" si="19"/>
        <v>#DIV/0!</v>
      </c>
    </row>
    <row r="315" spans="1:24" x14ac:dyDescent="0.25">
      <c r="A315" s="27" t="s">
        <v>717</v>
      </c>
      <c r="B315" s="13"/>
      <c r="C315" s="13"/>
      <c r="D315" s="14">
        <v>4.8820240379096855</v>
      </c>
      <c r="E315" s="14">
        <v>4.6861280135561891</v>
      </c>
      <c r="F315" s="14">
        <v>6.2052393401830503</v>
      </c>
      <c r="G315" s="34">
        <f t="shared" si="16"/>
        <v>5.2577971305496414</v>
      </c>
      <c r="H315" s="13"/>
      <c r="I315" s="13"/>
      <c r="J315" s="13"/>
      <c r="K315" s="13"/>
      <c r="L315" s="34" t="e">
        <f t="shared" si="17"/>
        <v>#DIV/0!</v>
      </c>
      <c r="M315" s="13"/>
      <c r="N315" s="13"/>
      <c r="O315" s="13"/>
      <c r="P315" s="13"/>
      <c r="Q315" s="13"/>
      <c r="R315" s="34" t="e">
        <f t="shared" si="18"/>
        <v>#DIV/0!</v>
      </c>
      <c r="S315" s="13"/>
      <c r="T315" s="13"/>
      <c r="U315" s="13"/>
      <c r="V315" s="13"/>
      <c r="W315" s="13"/>
      <c r="X315" s="34" t="e">
        <f t="shared" si="19"/>
        <v>#DIV/0!</v>
      </c>
    </row>
    <row r="316" spans="1:24" x14ac:dyDescent="0.25">
      <c r="A316" s="27" t="s">
        <v>334</v>
      </c>
      <c r="B316" s="13"/>
      <c r="C316" s="13"/>
      <c r="D316" s="14">
        <v>5.8983659153321222</v>
      </c>
      <c r="E316" s="14">
        <v>5.1391952726510457</v>
      </c>
      <c r="F316" s="14">
        <v>4.9869254459875645</v>
      </c>
      <c r="G316" s="34">
        <f t="shared" si="16"/>
        <v>5.3414955446569108</v>
      </c>
      <c r="H316" s="13"/>
      <c r="I316" s="13"/>
      <c r="J316" s="13"/>
      <c r="K316" s="13"/>
      <c r="L316" s="34" t="e">
        <f t="shared" si="17"/>
        <v>#DIV/0!</v>
      </c>
      <c r="M316" s="13"/>
      <c r="N316" s="13"/>
      <c r="O316" s="13"/>
      <c r="P316" s="13"/>
      <c r="Q316" s="13"/>
      <c r="R316" s="34" t="e">
        <f t="shared" si="18"/>
        <v>#DIV/0!</v>
      </c>
      <c r="S316" s="13"/>
      <c r="T316" s="13"/>
      <c r="U316" s="13"/>
      <c r="V316" s="13"/>
      <c r="W316" s="13"/>
      <c r="X316" s="34" t="e">
        <f t="shared" si="19"/>
        <v>#DIV/0!</v>
      </c>
    </row>
    <row r="317" spans="1:24" x14ac:dyDescent="0.25">
      <c r="A317" s="27" t="s">
        <v>380</v>
      </c>
      <c r="B317" s="13"/>
      <c r="C317" s="13"/>
      <c r="D317" s="14">
        <v>4.535556415563275</v>
      </c>
      <c r="E317" s="14">
        <v>3.8827197348851983</v>
      </c>
      <c r="F317" s="14">
        <v>3.9661075615472137</v>
      </c>
      <c r="G317" s="34">
        <f t="shared" si="16"/>
        <v>4.1281279039985623</v>
      </c>
      <c r="H317" s="13"/>
      <c r="I317" s="13"/>
      <c r="J317" s="13"/>
      <c r="K317" s="13"/>
      <c r="L317" s="34" t="e">
        <f t="shared" si="17"/>
        <v>#DIV/0!</v>
      </c>
      <c r="M317" s="13"/>
      <c r="N317" s="13"/>
      <c r="O317" s="13"/>
      <c r="P317" s="13"/>
      <c r="Q317" s="13"/>
      <c r="R317" s="34" t="e">
        <f t="shared" si="18"/>
        <v>#DIV/0!</v>
      </c>
      <c r="S317" s="13"/>
      <c r="T317" s="13"/>
      <c r="U317" s="13"/>
      <c r="V317" s="13"/>
      <c r="W317" s="13"/>
      <c r="X317" s="34" t="e">
        <f t="shared" si="19"/>
        <v>#DIV/0!</v>
      </c>
    </row>
    <row r="318" spans="1:24" x14ac:dyDescent="0.25">
      <c r="A318" s="27" t="s">
        <v>721</v>
      </c>
      <c r="B318" s="13"/>
      <c r="C318" s="13"/>
      <c r="D318" s="14">
        <v>35.631993448227568</v>
      </c>
      <c r="E318" s="14">
        <v>36.025728580881186</v>
      </c>
      <c r="F318" s="14">
        <v>35.056118133169534</v>
      </c>
      <c r="G318" s="34">
        <f t="shared" si="16"/>
        <v>35.57128005409276</v>
      </c>
      <c r="H318" s="13"/>
      <c r="I318" s="13"/>
      <c r="J318" s="13"/>
      <c r="K318" s="13"/>
      <c r="L318" s="34" t="e">
        <f t="shared" si="17"/>
        <v>#DIV/0!</v>
      </c>
      <c r="M318" s="13"/>
      <c r="N318" s="13"/>
      <c r="O318" s="13"/>
      <c r="P318" s="13"/>
      <c r="Q318" s="13"/>
      <c r="R318" s="34" t="e">
        <f t="shared" si="18"/>
        <v>#DIV/0!</v>
      </c>
      <c r="S318" s="13"/>
      <c r="T318" s="13"/>
      <c r="U318" s="13"/>
      <c r="V318" s="13"/>
      <c r="W318" s="13"/>
      <c r="X318" s="34" t="e">
        <f t="shared" si="19"/>
        <v>#DIV/0!</v>
      </c>
    </row>
    <row r="319" spans="1:24" x14ac:dyDescent="0.25">
      <c r="A319" s="27" t="s">
        <v>722</v>
      </c>
      <c r="B319" s="13"/>
      <c r="C319" s="13"/>
      <c r="D319" s="14">
        <v>14.480072371580231</v>
      </c>
      <c r="E319" s="14">
        <v>15.256132138778273</v>
      </c>
      <c r="F319" s="14">
        <v>13.894229054851351</v>
      </c>
      <c r="G319" s="34">
        <f t="shared" si="16"/>
        <v>14.543477855069952</v>
      </c>
      <c r="H319" s="13"/>
      <c r="I319" s="13"/>
      <c r="J319" s="13"/>
      <c r="K319" s="13"/>
      <c r="L319" s="34" t="e">
        <f t="shared" si="17"/>
        <v>#DIV/0!</v>
      </c>
      <c r="M319" s="13"/>
      <c r="N319" s="13"/>
      <c r="O319" s="13"/>
      <c r="P319" s="13"/>
      <c r="Q319" s="13"/>
      <c r="R319" s="34" t="e">
        <f t="shared" si="18"/>
        <v>#DIV/0!</v>
      </c>
      <c r="S319" s="13"/>
      <c r="T319" s="13"/>
      <c r="U319" s="13"/>
      <c r="V319" s="13"/>
      <c r="W319" s="13"/>
      <c r="X319" s="34" t="e">
        <f t="shared" si="19"/>
        <v>#DIV/0!</v>
      </c>
    </row>
    <row r="320" spans="1:24" x14ac:dyDescent="0.25">
      <c r="A320" s="27" t="s">
        <v>723</v>
      </c>
      <c r="B320" s="13"/>
      <c r="C320" s="13"/>
      <c r="D320" s="14">
        <v>6.7076590092970632</v>
      </c>
      <c r="E320" s="14">
        <v>6.6480097905808107</v>
      </c>
      <c r="F320" s="14">
        <v>6.4615547252050591</v>
      </c>
      <c r="G320" s="34">
        <f t="shared" si="16"/>
        <v>6.6057411750276449</v>
      </c>
      <c r="H320" s="13"/>
      <c r="I320" s="13"/>
      <c r="J320" s="13"/>
      <c r="K320" s="13"/>
      <c r="L320" s="34" t="e">
        <f t="shared" si="17"/>
        <v>#DIV/0!</v>
      </c>
      <c r="M320" s="13"/>
      <c r="N320" s="13"/>
      <c r="O320" s="13"/>
      <c r="P320" s="13"/>
      <c r="Q320" s="13"/>
      <c r="R320" s="34" t="e">
        <f t="shared" si="18"/>
        <v>#DIV/0!</v>
      </c>
      <c r="S320" s="13"/>
      <c r="T320" s="13"/>
      <c r="U320" s="13"/>
      <c r="V320" s="13"/>
      <c r="W320" s="13"/>
      <c r="X320" s="34" t="e">
        <f t="shared" si="19"/>
        <v>#DIV/0!</v>
      </c>
    </row>
    <row r="321" spans="1:24" x14ac:dyDescent="0.25">
      <c r="A321" s="27" t="s">
        <v>724</v>
      </c>
      <c r="B321" s="13"/>
      <c r="C321" s="13"/>
      <c r="D321" s="14">
        <v>9.9586121362666802</v>
      </c>
      <c r="E321" s="14">
        <v>7.7148061595227624</v>
      </c>
      <c r="F321" s="14">
        <v>8.5171221196867499</v>
      </c>
      <c r="G321" s="34">
        <f t="shared" si="16"/>
        <v>8.7301801384920648</v>
      </c>
      <c r="H321" s="13"/>
      <c r="I321" s="13"/>
      <c r="J321" s="13"/>
      <c r="K321" s="13"/>
      <c r="L321" s="34" t="e">
        <f t="shared" si="17"/>
        <v>#DIV/0!</v>
      </c>
      <c r="M321" s="13"/>
      <c r="N321" s="13"/>
      <c r="O321" s="13"/>
      <c r="P321" s="13"/>
      <c r="Q321" s="13"/>
      <c r="R321" s="34" t="e">
        <f t="shared" si="18"/>
        <v>#DIV/0!</v>
      </c>
      <c r="S321" s="13"/>
      <c r="T321" s="13"/>
      <c r="U321" s="13"/>
      <c r="V321" s="13"/>
      <c r="W321" s="13"/>
      <c r="X321" s="34" t="e">
        <f t="shared" si="19"/>
        <v>#DIV/0!</v>
      </c>
    </row>
    <row r="322" spans="1:24" x14ac:dyDescent="0.25">
      <c r="A322" s="27" t="s">
        <v>725</v>
      </c>
      <c r="B322" s="13"/>
      <c r="C322" s="13"/>
      <c r="D322" s="14">
        <v>6.2761902172435393</v>
      </c>
      <c r="E322" s="14">
        <v>5.6572472375552714</v>
      </c>
      <c r="F322" s="14">
        <v>6.8307288122485517</v>
      </c>
      <c r="G322" s="34">
        <f t="shared" si="16"/>
        <v>6.2547220890157869</v>
      </c>
      <c r="H322" s="13"/>
      <c r="I322" s="13"/>
      <c r="J322" s="13"/>
      <c r="K322" s="13"/>
      <c r="L322" s="34" t="e">
        <f t="shared" si="17"/>
        <v>#DIV/0!</v>
      </c>
      <c r="M322" s="13"/>
      <c r="N322" s="13"/>
      <c r="O322" s="13"/>
      <c r="P322" s="13"/>
      <c r="Q322" s="13"/>
      <c r="R322" s="34" t="e">
        <f t="shared" si="18"/>
        <v>#DIV/0!</v>
      </c>
      <c r="S322" s="13"/>
      <c r="T322" s="13"/>
      <c r="U322" s="13"/>
      <c r="V322" s="13"/>
      <c r="W322" s="13"/>
      <c r="X322" s="34" t="e">
        <f t="shared" si="19"/>
        <v>#DIV/0!</v>
      </c>
    </row>
    <row r="323" spans="1:24" x14ac:dyDescent="0.25">
      <c r="A323" s="27" t="s">
        <v>726</v>
      </c>
      <c r="B323" s="13"/>
      <c r="C323" s="13"/>
      <c r="D323" s="14">
        <v>9.7592238426623759</v>
      </c>
      <c r="E323" s="14">
        <v>8.812024718338284</v>
      </c>
      <c r="F323" s="14">
        <v>8.9253742338916346</v>
      </c>
      <c r="G323" s="34">
        <f t="shared" ref="G323:G386" si="20">AVERAGE(B323:F323)</f>
        <v>9.1655409316307637</v>
      </c>
      <c r="H323" s="13"/>
      <c r="I323" s="13"/>
      <c r="J323" s="13"/>
      <c r="K323" s="13"/>
      <c r="L323" s="34" t="e">
        <f t="shared" ref="L323:L386" si="21">AVERAGE(H323:K323)</f>
        <v>#DIV/0!</v>
      </c>
      <c r="M323" s="13"/>
      <c r="N323" s="13"/>
      <c r="O323" s="13"/>
      <c r="P323" s="13"/>
      <c r="Q323" s="13"/>
      <c r="R323" s="34" t="e">
        <f t="shared" ref="R323:R386" si="22">AVERAGE(M323:Q323)</f>
        <v>#DIV/0!</v>
      </c>
      <c r="S323" s="13"/>
      <c r="T323" s="13"/>
      <c r="U323" s="13"/>
      <c r="V323" s="13"/>
      <c r="W323" s="13"/>
      <c r="X323" s="34" t="e">
        <f t="shared" ref="X323:X386" si="23">AVERAGE(S323:W323)</f>
        <v>#DIV/0!</v>
      </c>
    </row>
    <row r="324" spans="1:24" x14ac:dyDescent="0.25">
      <c r="A324" s="27" t="s">
        <v>727</v>
      </c>
      <c r="B324" s="13"/>
      <c r="C324" s="13"/>
      <c r="D324" s="14">
        <v>89.080707626856992</v>
      </c>
      <c r="E324" s="14">
        <v>86.274737957179951</v>
      </c>
      <c r="F324" s="14">
        <v>88.080657993919331</v>
      </c>
      <c r="G324" s="34">
        <f t="shared" si="20"/>
        <v>87.812034525985425</v>
      </c>
      <c r="H324" s="13"/>
      <c r="I324" s="13"/>
      <c r="J324" s="13"/>
      <c r="K324" s="13"/>
      <c r="L324" s="34" t="e">
        <f t="shared" si="21"/>
        <v>#DIV/0!</v>
      </c>
      <c r="M324" s="13"/>
      <c r="N324" s="13"/>
      <c r="O324" s="13"/>
      <c r="P324" s="13"/>
      <c r="Q324" s="13"/>
      <c r="R324" s="34" t="e">
        <f t="shared" si="22"/>
        <v>#DIV/0!</v>
      </c>
      <c r="S324" s="13"/>
      <c r="T324" s="13"/>
      <c r="U324" s="14">
        <v>118.99059062676585</v>
      </c>
      <c r="V324" s="14">
        <v>4.5325534114430326</v>
      </c>
      <c r="W324" s="14">
        <v>2.1808030411841157</v>
      </c>
      <c r="X324" s="34">
        <f t="shared" si="23"/>
        <v>41.901315693131004</v>
      </c>
    </row>
    <row r="325" spans="1:24" x14ac:dyDescent="0.25">
      <c r="A325" s="27" t="s">
        <v>645</v>
      </c>
      <c r="B325" s="13"/>
      <c r="C325" s="13"/>
      <c r="D325" s="14">
        <v>6.7496351681506219</v>
      </c>
      <c r="E325" s="14">
        <v>6.7041515828390974</v>
      </c>
      <c r="F325" s="14">
        <v>6.5884113243910623</v>
      </c>
      <c r="G325" s="34">
        <f t="shared" si="20"/>
        <v>6.6807326917935939</v>
      </c>
      <c r="H325" s="13"/>
      <c r="I325" s="13"/>
      <c r="J325" s="14">
        <v>9.5262729569461317</v>
      </c>
      <c r="K325" s="14">
        <v>11.436060073115883</v>
      </c>
      <c r="L325" s="34">
        <f t="shared" si="21"/>
        <v>10.481166515031006</v>
      </c>
      <c r="M325" s="13"/>
      <c r="N325" s="13"/>
      <c r="O325" s="13"/>
      <c r="P325" s="13"/>
      <c r="Q325" s="13"/>
      <c r="R325" s="34" t="e">
        <f t="shared" si="22"/>
        <v>#DIV/0!</v>
      </c>
      <c r="S325" s="13"/>
      <c r="T325" s="13"/>
      <c r="U325" s="14">
        <v>10.782025323215331</v>
      </c>
      <c r="V325" s="14">
        <v>9.991374532664862</v>
      </c>
      <c r="W325" s="14">
        <v>9.0180818541501271</v>
      </c>
      <c r="X325" s="34">
        <f t="shared" si="23"/>
        <v>9.9304939033434394</v>
      </c>
    </row>
    <row r="326" spans="1:24" x14ac:dyDescent="0.25">
      <c r="A326" s="27" t="s">
        <v>646</v>
      </c>
      <c r="B326" s="13"/>
      <c r="C326" s="13"/>
      <c r="D326" s="14">
        <v>13.385928481919368</v>
      </c>
      <c r="E326" s="14">
        <v>12.660440766338356</v>
      </c>
      <c r="F326" s="14">
        <v>12.501680799984454</v>
      </c>
      <c r="G326" s="34">
        <f t="shared" si="20"/>
        <v>12.849350016080727</v>
      </c>
      <c r="H326" s="13"/>
      <c r="I326" s="13"/>
      <c r="J326" s="13"/>
      <c r="K326" s="13"/>
      <c r="L326" s="34" t="e">
        <f t="shared" si="21"/>
        <v>#DIV/0!</v>
      </c>
      <c r="M326" s="13"/>
      <c r="N326" s="13"/>
      <c r="O326" s="13"/>
      <c r="P326" s="13"/>
      <c r="Q326" s="13"/>
      <c r="R326" s="34" t="e">
        <f t="shared" si="22"/>
        <v>#DIV/0!</v>
      </c>
      <c r="S326" s="13"/>
      <c r="T326" s="13"/>
      <c r="U326" s="13"/>
      <c r="V326" s="13"/>
      <c r="W326" s="13"/>
      <c r="X326" s="34" t="e">
        <f t="shared" si="23"/>
        <v>#DIV/0!</v>
      </c>
    </row>
    <row r="327" spans="1:24" x14ac:dyDescent="0.25">
      <c r="A327" s="27" t="s">
        <v>647</v>
      </c>
      <c r="B327" s="13"/>
      <c r="C327" s="13"/>
      <c r="D327" s="14">
        <v>7.1597948540815581</v>
      </c>
      <c r="E327" s="14">
        <v>7.035354759825692</v>
      </c>
      <c r="F327" s="14">
        <v>6.897488989831583</v>
      </c>
      <c r="G327" s="34">
        <f t="shared" si="20"/>
        <v>7.0308795345796113</v>
      </c>
      <c r="H327" s="13"/>
      <c r="I327" s="13"/>
      <c r="J327" s="14">
        <v>6.5722238868850074</v>
      </c>
      <c r="K327" s="14">
        <v>7.265054306246002</v>
      </c>
      <c r="L327" s="34">
        <f t="shared" si="21"/>
        <v>6.9186390965655047</v>
      </c>
      <c r="M327" s="13"/>
      <c r="N327" s="13"/>
      <c r="O327" s="13"/>
      <c r="P327" s="13"/>
      <c r="Q327" s="13"/>
      <c r="R327" s="34" t="e">
        <f t="shared" si="22"/>
        <v>#DIV/0!</v>
      </c>
      <c r="S327" s="13"/>
      <c r="T327" s="13"/>
      <c r="U327" s="13"/>
      <c r="V327" s="13"/>
      <c r="W327" s="13"/>
      <c r="X327" s="34" t="e">
        <f t="shared" si="23"/>
        <v>#DIV/0!</v>
      </c>
    </row>
    <row r="328" spans="1:24" x14ac:dyDescent="0.25">
      <c r="A328" s="27" t="s">
        <v>621</v>
      </c>
      <c r="B328" s="13"/>
      <c r="C328" s="13"/>
      <c r="D328" s="14">
        <v>36.744650953507794</v>
      </c>
      <c r="E328" s="14">
        <v>37.668325172328359</v>
      </c>
      <c r="F328" s="14">
        <v>35.78957628542787</v>
      </c>
      <c r="G328" s="34">
        <f t="shared" si="20"/>
        <v>36.734184137088008</v>
      </c>
      <c r="H328" s="13"/>
      <c r="I328" s="13"/>
      <c r="J328" s="13"/>
      <c r="K328" s="13"/>
      <c r="L328" s="34" t="e">
        <f t="shared" si="21"/>
        <v>#DIV/0!</v>
      </c>
      <c r="M328" s="13"/>
      <c r="N328" s="13"/>
      <c r="O328" s="13"/>
      <c r="P328" s="13"/>
      <c r="Q328" s="13"/>
      <c r="R328" s="34" t="e">
        <f t="shared" si="22"/>
        <v>#DIV/0!</v>
      </c>
      <c r="S328" s="13"/>
      <c r="T328" s="13"/>
      <c r="U328" s="13"/>
      <c r="V328" s="13"/>
      <c r="W328" s="13"/>
      <c r="X328" s="34" t="e">
        <f t="shared" si="23"/>
        <v>#DIV/0!</v>
      </c>
    </row>
    <row r="329" spans="1:24" x14ac:dyDescent="0.25">
      <c r="A329" s="27" t="s">
        <v>588</v>
      </c>
      <c r="B329" s="13"/>
      <c r="C329" s="13"/>
      <c r="D329" s="14">
        <v>32.439853949306837</v>
      </c>
      <c r="E329" s="14">
        <v>32.620395536792088</v>
      </c>
      <c r="F329" s="14">
        <v>32.263099940354934</v>
      </c>
      <c r="G329" s="34">
        <f t="shared" si="20"/>
        <v>32.44111647548462</v>
      </c>
      <c r="H329" s="13"/>
      <c r="I329" s="13"/>
      <c r="J329" s="13"/>
      <c r="K329" s="13"/>
      <c r="L329" s="34" t="e">
        <f t="shared" si="21"/>
        <v>#DIV/0!</v>
      </c>
      <c r="M329" s="13"/>
      <c r="N329" s="13"/>
      <c r="O329" s="13"/>
      <c r="P329" s="13"/>
      <c r="Q329" s="13"/>
      <c r="R329" s="34" t="e">
        <f t="shared" si="22"/>
        <v>#DIV/0!</v>
      </c>
      <c r="S329" s="13"/>
      <c r="T329" s="13"/>
      <c r="U329" s="13"/>
      <c r="V329" s="13"/>
      <c r="W329" s="13"/>
      <c r="X329" s="34" t="e">
        <f t="shared" si="23"/>
        <v>#DIV/0!</v>
      </c>
    </row>
    <row r="330" spans="1:24" x14ac:dyDescent="0.25">
      <c r="A330" s="27" t="s">
        <v>589</v>
      </c>
      <c r="B330" s="13"/>
      <c r="C330" s="13"/>
      <c r="D330" s="14">
        <v>49.709221520853404</v>
      </c>
      <c r="E330" s="14">
        <v>47.203263986588475</v>
      </c>
      <c r="F330" s="14">
        <v>47.326713193061224</v>
      </c>
      <c r="G330" s="34">
        <f t="shared" si="20"/>
        <v>48.079732900167699</v>
      </c>
      <c r="H330" s="13"/>
      <c r="I330" s="13"/>
      <c r="J330" s="13"/>
      <c r="K330" s="13"/>
      <c r="L330" s="34" t="e">
        <f t="shared" si="21"/>
        <v>#DIV/0!</v>
      </c>
      <c r="M330" s="13"/>
      <c r="N330" s="13"/>
      <c r="O330" s="13"/>
      <c r="P330" s="13"/>
      <c r="Q330" s="13"/>
      <c r="R330" s="34" t="e">
        <f t="shared" si="22"/>
        <v>#DIV/0!</v>
      </c>
      <c r="S330" s="13"/>
      <c r="T330" s="13"/>
      <c r="U330" s="13"/>
      <c r="V330" s="13"/>
      <c r="W330" s="13"/>
      <c r="X330" s="34" t="e">
        <f t="shared" si="23"/>
        <v>#DIV/0!</v>
      </c>
    </row>
    <row r="331" spans="1:24" x14ac:dyDescent="0.25">
      <c r="A331" s="27" t="s">
        <v>592</v>
      </c>
      <c r="B331" s="13"/>
      <c r="C331" s="13"/>
      <c r="D331" s="14">
        <v>15.839377818455926</v>
      </c>
      <c r="E331" s="14">
        <v>18.784876578458441</v>
      </c>
      <c r="F331" s="14">
        <v>16.816720929025539</v>
      </c>
      <c r="G331" s="34">
        <f t="shared" si="20"/>
        <v>17.1469917753133</v>
      </c>
      <c r="H331" s="13"/>
      <c r="I331" s="13"/>
      <c r="J331" s="13"/>
      <c r="K331" s="13"/>
      <c r="L331" s="34" t="e">
        <f t="shared" si="21"/>
        <v>#DIV/0!</v>
      </c>
      <c r="M331" s="13"/>
      <c r="N331" s="13"/>
      <c r="O331" s="13"/>
      <c r="P331" s="13"/>
      <c r="Q331" s="13"/>
      <c r="R331" s="34" t="e">
        <f t="shared" si="22"/>
        <v>#DIV/0!</v>
      </c>
      <c r="S331" s="13"/>
      <c r="T331" s="13"/>
      <c r="U331" s="13"/>
      <c r="V331" s="13"/>
      <c r="W331" s="13"/>
      <c r="X331" s="34" t="e">
        <f t="shared" si="23"/>
        <v>#DIV/0!</v>
      </c>
    </row>
    <row r="332" spans="1:24" x14ac:dyDescent="0.25">
      <c r="A332" s="27" t="s">
        <v>343</v>
      </c>
      <c r="B332" s="13"/>
      <c r="C332" s="13"/>
      <c r="D332" s="14">
        <v>26.049220493081272</v>
      </c>
      <c r="E332" s="14">
        <v>25.943106655965778</v>
      </c>
      <c r="F332" s="14">
        <v>24.619415771994454</v>
      </c>
      <c r="G332" s="34">
        <f t="shared" si="20"/>
        <v>25.537247640347164</v>
      </c>
      <c r="H332" s="13"/>
      <c r="I332" s="13"/>
      <c r="J332" s="13"/>
      <c r="K332" s="13"/>
      <c r="L332" s="34" t="e">
        <f t="shared" si="21"/>
        <v>#DIV/0!</v>
      </c>
      <c r="M332" s="13"/>
      <c r="N332" s="13"/>
      <c r="O332" s="14">
        <v>13.873830131711784</v>
      </c>
      <c r="P332" s="14">
        <v>13.142869535484619</v>
      </c>
      <c r="Q332" s="14">
        <v>13.34166500544184</v>
      </c>
      <c r="R332" s="34">
        <f t="shared" si="22"/>
        <v>13.452788224212748</v>
      </c>
      <c r="S332" s="13"/>
      <c r="T332" s="13"/>
      <c r="U332" s="13"/>
      <c r="V332" s="13"/>
      <c r="W332" s="13"/>
      <c r="X332" s="34" t="e">
        <f t="shared" si="23"/>
        <v>#DIV/0!</v>
      </c>
    </row>
    <row r="333" spans="1:24" x14ac:dyDescent="0.25">
      <c r="A333" s="27" t="s">
        <v>543</v>
      </c>
      <c r="B333" s="13"/>
      <c r="C333" s="13"/>
      <c r="D333" s="14">
        <v>15.998744623856846</v>
      </c>
      <c r="E333" s="14">
        <v>14.965653011774746</v>
      </c>
      <c r="F333" s="14">
        <v>14.700604959417998</v>
      </c>
      <c r="G333" s="34">
        <f t="shared" si="20"/>
        <v>15.221667531683195</v>
      </c>
      <c r="H333" s="13"/>
      <c r="I333" s="13"/>
      <c r="J333" s="13"/>
      <c r="K333" s="13"/>
      <c r="L333" s="34" t="e">
        <f t="shared" si="21"/>
        <v>#DIV/0!</v>
      </c>
      <c r="M333" s="13"/>
      <c r="N333" s="13"/>
      <c r="O333" s="13"/>
      <c r="P333" s="13"/>
      <c r="Q333" s="13"/>
      <c r="R333" s="34" t="e">
        <f t="shared" si="22"/>
        <v>#DIV/0!</v>
      </c>
      <c r="S333" s="13"/>
      <c r="T333" s="13"/>
      <c r="U333" s="13"/>
      <c r="V333" s="13"/>
      <c r="W333" s="13"/>
      <c r="X333" s="34" t="e">
        <f t="shared" si="23"/>
        <v>#DIV/0!</v>
      </c>
    </row>
    <row r="334" spans="1:24" x14ac:dyDescent="0.25">
      <c r="A334" s="27" t="s">
        <v>544</v>
      </c>
      <c r="B334" s="13"/>
      <c r="C334" s="13"/>
      <c r="D334" s="14">
        <v>3.0875221203074275</v>
      </c>
      <c r="E334" s="14">
        <v>4.5740460266817413</v>
      </c>
      <c r="F334" s="14">
        <v>4.5950810213931153</v>
      </c>
      <c r="G334" s="34">
        <f t="shared" si="20"/>
        <v>4.0855497227940942</v>
      </c>
      <c r="H334" s="13"/>
      <c r="I334" s="13"/>
      <c r="J334" s="13"/>
      <c r="K334" s="13"/>
      <c r="L334" s="34" t="e">
        <f t="shared" si="21"/>
        <v>#DIV/0!</v>
      </c>
      <c r="M334" s="13"/>
      <c r="N334" s="13"/>
      <c r="O334" s="13"/>
      <c r="P334" s="13"/>
      <c r="Q334" s="13"/>
      <c r="R334" s="34" t="e">
        <f t="shared" si="22"/>
        <v>#DIV/0!</v>
      </c>
      <c r="S334" s="13"/>
      <c r="T334" s="13"/>
      <c r="U334" s="13"/>
      <c r="V334" s="13"/>
      <c r="W334" s="13"/>
      <c r="X334" s="34" t="e">
        <f t="shared" si="23"/>
        <v>#DIV/0!</v>
      </c>
    </row>
    <row r="335" spans="1:24" x14ac:dyDescent="0.25">
      <c r="A335" s="27" t="s">
        <v>502</v>
      </c>
      <c r="B335" s="13"/>
      <c r="C335" s="13"/>
      <c r="D335" s="14">
        <v>8.1118672048241418</v>
      </c>
      <c r="E335" s="14">
        <v>9.5865325664336147</v>
      </c>
      <c r="F335" s="14">
        <v>8.8804976971899254</v>
      </c>
      <c r="G335" s="34">
        <f t="shared" si="20"/>
        <v>8.8596324894825589</v>
      </c>
      <c r="H335" s="13"/>
      <c r="I335" s="13"/>
      <c r="J335" s="14">
        <v>12.514458617921495</v>
      </c>
      <c r="K335" s="14">
        <v>13.790670395892144</v>
      </c>
      <c r="L335" s="34">
        <f t="shared" si="21"/>
        <v>13.15256450690682</v>
      </c>
      <c r="M335" s="13"/>
      <c r="N335" s="13"/>
      <c r="O335" s="14">
        <v>5.2100172288281588</v>
      </c>
      <c r="P335" s="14">
        <v>5.0742095193242873</v>
      </c>
      <c r="Q335" s="14">
        <v>5.9176178041855998</v>
      </c>
      <c r="R335" s="34">
        <f t="shared" si="22"/>
        <v>5.4006148507793483</v>
      </c>
      <c r="S335" s="13"/>
      <c r="T335" s="13"/>
      <c r="U335" s="14">
        <v>26.220299509739384</v>
      </c>
      <c r="V335" s="14">
        <v>9.9693701268380881</v>
      </c>
      <c r="W335" s="14">
        <v>9.0254212835325394</v>
      </c>
      <c r="X335" s="34">
        <f t="shared" si="23"/>
        <v>15.071696973370003</v>
      </c>
    </row>
    <row r="336" spans="1:24" x14ac:dyDescent="0.25">
      <c r="A336" s="27" t="s">
        <v>390</v>
      </c>
      <c r="B336" s="13"/>
      <c r="C336" s="13"/>
      <c r="D336" s="14">
        <v>11.282838251737203</v>
      </c>
      <c r="E336" s="14">
        <v>10.052395195195622</v>
      </c>
      <c r="F336" s="14">
        <v>8.5756501440325703</v>
      </c>
      <c r="G336" s="34">
        <f t="shared" si="20"/>
        <v>9.9702945303217998</v>
      </c>
      <c r="H336" s="13"/>
      <c r="I336" s="13"/>
      <c r="J336" s="13"/>
      <c r="K336" s="13"/>
      <c r="L336" s="34" t="e">
        <f t="shared" si="21"/>
        <v>#DIV/0!</v>
      </c>
      <c r="M336" s="13"/>
      <c r="N336" s="13"/>
      <c r="O336" s="13"/>
      <c r="P336" s="13"/>
      <c r="Q336" s="13"/>
      <c r="R336" s="34" t="e">
        <f t="shared" si="22"/>
        <v>#DIV/0!</v>
      </c>
      <c r="S336" s="13"/>
      <c r="T336" s="13"/>
      <c r="U336" s="13"/>
      <c r="V336" s="13"/>
      <c r="W336" s="13"/>
      <c r="X336" s="34" t="e">
        <f t="shared" si="23"/>
        <v>#DIV/0!</v>
      </c>
    </row>
    <row r="337" spans="1:24" x14ac:dyDescent="0.25">
      <c r="A337" s="27" t="s">
        <v>397</v>
      </c>
      <c r="B337" s="13"/>
      <c r="C337" s="13"/>
      <c r="D337" s="14">
        <v>98.460742963588359</v>
      </c>
      <c r="E337" s="14">
        <v>90.736491677023309</v>
      </c>
      <c r="F337" s="14">
        <v>93.256867590890039</v>
      </c>
      <c r="G337" s="34">
        <f t="shared" si="20"/>
        <v>94.151367410500555</v>
      </c>
      <c r="H337" s="13"/>
      <c r="I337" s="13"/>
      <c r="J337" s="13"/>
      <c r="K337" s="13"/>
      <c r="L337" s="34" t="e">
        <f t="shared" si="21"/>
        <v>#DIV/0!</v>
      </c>
      <c r="M337" s="13"/>
      <c r="N337" s="13"/>
      <c r="O337" s="13"/>
      <c r="P337" s="13"/>
      <c r="Q337" s="13"/>
      <c r="R337" s="34" t="e">
        <f t="shared" si="22"/>
        <v>#DIV/0!</v>
      </c>
      <c r="S337" s="13"/>
      <c r="T337" s="13"/>
      <c r="U337" s="13"/>
      <c r="V337" s="13"/>
      <c r="W337" s="13"/>
      <c r="X337" s="34" t="e">
        <f t="shared" si="23"/>
        <v>#DIV/0!</v>
      </c>
    </row>
    <row r="338" spans="1:24" x14ac:dyDescent="0.25">
      <c r="A338" s="27" t="s">
        <v>678</v>
      </c>
      <c r="B338" s="13"/>
      <c r="C338" s="13"/>
      <c r="D338" s="14">
        <v>15.677354765706063</v>
      </c>
      <c r="E338" s="14">
        <v>16.299691634144466</v>
      </c>
      <c r="F338" s="14">
        <v>16.872554230536263</v>
      </c>
      <c r="G338" s="34">
        <f t="shared" si="20"/>
        <v>16.283200210128928</v>
      </c>
      <c r="H338" s="13"/>
      <c r="I338" s="13"/>
      <c r="J338" s="13"/>
      <c r="K338" s="13"/>
      <c r="L338" s="34" t="e">
        <f t="shared" si="21"/>
        <v>#DIV/0!</v>
      </c>
      <c r="M338" s="13"/>
      <c r="N338" s="13"/>
      <c r="O338" s="13"/>
      <c r="P338" s="13"/>
      <c r="Q338" s="13"/>
      <c r="R338" s="34" t="e">
        <f t="shared" si="22"/>
        <v>#DIV/0!</v>
      </c>
      <c r="S338" s="13"/>
      <c r="T338" s="13"/>
      <c r="U338" s="13"/>
      <c r="V338" s="13"/>
      <c r="W338" s="13"/>
      <c r="X338" s="34" t="e">
        <f t="shared" si="23"/>
        <v>#DIV/0!</v>
      </c>
    </row>
    <row r="339" spans="1:24" x14ac:dyDescent="0.25">
      <c r="A339" s="27" t="s">
        <v>679</v>
      </c>
      <c r="B339" s="13"/>
      <c r="C339" s="13"/>
      <c r="D339" s="14">
        <v>12.519131020186755</v>
      </c>
      <c r="E339" s="14">
        <v>13.046290700386676</v>
      </c>
      <c r="F339" s="14">
        <v>13.267592489885438</v>
      </c>
      <c r="G339" s="34">
        <f t="shared" si="20"/>
        <v>12.944338070152957</v>
      </c>
      <c r="H339" s="13"/>
      <c r="I339" s="13"/>
      <c r="J339" s="13"/>
      <c r="K339" s="13"/>
      <c r="L339" s="34" t="e">
        <f t="shared" si="21"/>
        <v>#DIV/0!</v>
      </c>
      <c r="M339" s="13"/>
      <c r="N339" s="13"/>
      <c r="O339" s="13"/>
      <c r="P339" s="13"/>
      <c r="Q339" s="13"/>
      <c r="R339" s="34" t="e">
        <f t="shared" si="22"/>
        <v>#DIV/0!</v>
      </c>
      <c r="S339" s="13"/>
      <c r="T339" s="13"/>
      <c r="U339" s="13"/>
      <c r="V339" s="13"/>
      <c r="W339" s="13"/>
      <c r="X339" s="34" t="e">
        <f t="shared" si="23"/>
        <v>#DIV/0!</v>
      </c>
    </row>
    <row r="340" spans="1:24" x14ac:dyDescent="0.25">
      <c r="A340" s="27" t="s">
        <v>681</v>
      </c>
      <c r="B340" s="13"/>
      <c r="C340" s="13"/>
      <c r="D340" s="14">
        <v>10.069314360225695</v>
      </c>
      <c r="E340" s="14">
        <v>10.953857481917153</v>
      </c>
      <c r="F340" s="14">
        <v>12.013127458531848</v>
      </c>
      <c r="G340" s="34">
        <f t="shared" si="20"/>
        <v>11.012099766891566</v>
      </c>
      <c r="H340" s="13"/>
      <c r="I340" s="13"/>
      <c r="J340" s="13"/>
      <c r="K340" s="13"/>
      <c r="L340" s="34" t="e">
        <f t="shared" si="21"/>
        <v>#DIV/0!</v>
      </c>
      <c r="M340" s="13"/>
      <c r="N340" s="13"/>
      <c r="O340" s="13"/>
      <c r="P340" s="13"/>
      <c r="Q340" s="13"/>
      <c r="R340" s="34" t="e">
        <f t="shared" si="22"/>
        <v>#DIV/0!</v>
      </c>
      <c r="S340" s="13"/>
      <c r="T340" s="13"/>
      <c r="U340" s="13"/>
      <c r="V340" s="13"/>
      <c r="W340" s="13"/>
      <c r="X340" s="34" t="e">
        <f t="shared" si="23"/>
        <v>#DIV/0!</v>
      </c>
    </row>
    <row r="341" spans="1:24" x14ac:dyDescent="0.25">
      <c r="A341" s="27" t="s">
        <v>421</v>
      </c>
      <c r="B341" s="13"/>
      <c r="C341" s="13"/>
      <c r="D341" s="14">
        <v>8.8457707697278209</v>
      </c>
      <c r="E341" s="14">
        <v>8.7253840321089839</v>
      </c>
      <c r="F341" s="14">
        <v>8.5539160667841934</v>
      </c>
      <c r="G341" s="34">
        <f t="shared" si="20"/>
        <v>8.708356956207</v>
      </c>
      <c r="H341" s="13"/>
      <c r="I341" s="13"/>
      <c r="J341" s="13"/>
      <c r="K341" s="13"/>
      <c r="L341" s="34" t="e">
        <f t="shared" si="21"/>
        <v>#DIV/0!</v>
      </c>
      <c r="M341" s="13"/>
      <c r="N341" s="13"/>
      <c r="O341" s="13"/>
      <c r="P341" s="13"/>
      <c r="Q341" s="13"/>
      <c r="R341" s="34" t="e">
        <f t="shared" si="22"/>
        <v>#DIV/0!</v>
      </c>
      <c r="S341" s="13"/>
      <c r="T341" s="13"/>
      <c r="U341" s="13"/>
      <c r="V341" s="13"/>
      <c r="W341" s="13"/>
      <c r="X341" s="34" t="e">
        <f t="shared" si="23"/>
        <v>#DIV/0!</v>
      </c>
    </row>
    <row r="342" spans="1:24" x14ac:dyDescent="0.25">
      <c r="A342" s="27" t="s">
        <v>357</v>
      </c>
      <c r="B342" s="13"/>
      <c r="C342" s="13"/>
      <c r="D342" s="14">
        <v>8.6440881647698475</v>
      </c>
      <c r="E342" s="14">
        <v>9.2606231544322917</v>
      </c>
      <c r="F342" s="14">
        <v>8.6891295666150317</v>
      </c>
      <c r="G342" s="34">
        <f t="shared" si="20"/>
        <v>8.8646136286057242</v>
      </c>
      <c r="H342" s="13"/>
      <c r="I342" s="13"/>
      <c r="J342" s="13"/>
      <c r="K342" s="13"/>
      <c r="L342" s="34" t="e">
        <f t="shared" si="21"/>
        <v>#DIV/0!</v>
      </c>
      <c r="M342" s="13"/>
      <c r="N342" s="13"/>
      <c r="O342" s="14">
        <v>11.014408526027365</v>
      </c>
      <c r="P342" s="14">
        <v>9.9946077924168897</v>
      </c>
      <c r="Q342" s="14">
        <v>9.7080242269003492</v>
      </c>
      <c r="R342" s="34">
        <f t="shared" si="22"/>
        <v>10.239013515114868</v>
      </c>
      <c r="S342" s="13"/>
      <c r="T342" s="13"/>
      <c r="U342" s="13"/>
      <c r="V342" s="13"/>
      <c r="W342" s="13"/>
      <c r="X342" s="34" t="e">
        <f t="shared" si="23"/>
        <v>#DIV/0!</v>
      </c>
    </row>
    <row r="343" spans="1:24" x14ac:dyDescent="0.25">
      <c r="A343" s="27" t="s">
        <v>303</v>
      </c>
      <c r="B343" s="13"/>
      <c r="C343" s="13"/>
      <c r="D343" s="14">
        <v>17.191684871124693</v>
      </c>
      <c r="E343" s="14">
        <v>17.654051265583803</v>
      </c>
      <c r="F343" s="14">
        <v>16.468221881731779</v>
      </c>
      <c r="G343" s="34">
        <f t="shared" si="20"/>
        <v>17.104652672813426</v>
      </c>
      <c r="H343" s="13"/>
      <c r="I343" s="13"/>
      <c r="J343" s="13"/>
      <c r="K343" s="13"/>
      <c r="L343" s="34" t="e">
        <f t="shared" si="21"/>
        <v>#DIV/0!</v>
      </c>
      <c r="M343" s="13"/>
      <c r="N343" s="13"/>
      <c r="O343" s="14">
        <v>12.099756459351932</v>
      </c>
      <c r="P343" s="14">
        <v>9.037645284520206</v>
      </c>
      <c r="Q343" s="14">
        <v>8.3672277191862499</v>
      </c>
      <c r="R343" s="34">
        <f t="shared" si="22"/>
        <v>9.8348764876861292</v>
      </c>
      <c r="S343" s="13"/>
      <c r="T343" s="13"/>
      <c r="U343" s="13"/>
      <c r="V343" s="13"/>
      <c r="W343" s="13"/>
      <c r="X343" s="34" t="e">
        <f t="shared" si="23"/>
        <v>#DIV/0!</v>
      </c>
    </row>
    <row r="344" spans="1:24" x14ac:dyDescent="0.25">
      <c r="A344" s="27" t="s">
        <v>304</v>
      </c>
      <c r="B344" s="13"/>
      <c r="C344" s="13"/>
      <c r="D344" s="14">
        <v>17.54278844205492</v>
      </c>
      <c r="E344" s="14">
        <v>17.234103585657376</v>
      </c>
      <c r="F344" s="14">
        <v>18.4773864284995</v>
      </c>
      <c r="G344" s="34">
        <f t="shared" si="20"/>
        <v>17.751426152070596</v>
      </c>
      <c r="H344" s="13"/>
      <c r="I344" s="13"/>
      <c r="J344" s="13"/>
      <c r="K344" s="13"/>
      <c r="L344" s="34" t="e">
        <f t="shared" si="21"/>
        <v>#DIV/0!</v>
      </c>
      <c r="M344" s="13"/>
      <c r="N344" s="13"/>
      <c r="O344" s="13"/>
      <c r="P344" s="13"/>
      <c r="Q344" s="13"/>
      <c r="R344" s="34" t="e">
        <f t="shared" si="22"/>
        <v>#DIV/0!</v>
      </c>
      <c r="S344" s="13"/>
      <c r="T344" s="13"/>
      <c r="U344" s="13"/>
      <c r="V344" s="13"/>
      <c r="W344" s="13"/>
      <c r="X344" s="34" t="e">
        <f t="shared" si="23"/>
        <v>#DIV/0!</v>
      </c>
    </row>
    <row r="345" spans="1:24" x14ac:dyDescent="0.25">
      <c r="A345" s="27" t="s">
        <v>401</v>
      </c>
      <c r="B345" s="13"/>
      <c r="C345" s="13"/>
      <c r="D345" s="14">
        <v>19.445989981298045</v>
      </c>
      <c r="E345" s="14">
        <v>18.796776243703224</v>
      </c>
      <c r="F345" s="14">
        <v>15.674307919268962</v>
      </c>
      <c r="G345" s="34">
        <f t="shared" si="20"/>
        <v>17.972358048090076</v>
      </c>
      <c r="H345" s="13"/>
      <c r="I345" s="13"/>
      <c r="J345" s="13"/>
      <c r="K345" s="13"/>
      <c r="L345" s="34" t="e">
        <f t="shared" si="21"/>
        <v>#DIV/0!</v>
      </c>
      <c r="M345" s="13"/>
      <c r="N345" s="13"/>
      <c r="O345" s="13"/>
      <c r="P345" s="13"/>
      <c r="Q345" s="13"/>
      <c r="R345" s="34" t="e">
        <f t="shared" si="22"/>
        <v>#DIV/0!</v>
      </c>
      <c r="S345" s="13"/>
      <c r="T345" s="13"/>
      <c r="U345" s="14">
        <v>24.360828042150768</v>
      </c>
      <c r="V345" s="14">
        <v>31.023018121873676</v>
      </c>
      <c r="W345" s="13"/>
      <c r="X345" s="34">
        <f t="shared" si="23"/>
        <v>27.691923082012224</v>
      </c>
    </row>
    <row r="346" spans="1:24" x14ac:dyDescent="0.25">
      <c r="A346" s="27" t="s">
        <v>402</v>
      </c>
      <c r="B346" s="13"/>
      <c r="C346" s="13"/>
      <c r="D346" s="14">
        <v>7.4008836568357061</v>
      </c>
      <c r="E346" s="14">
        <v>7.8321729313547035</v>
      </c>
      <c r="F346" s="14">
        <v>7.0958426882468046</v>
      </c>
      <c r="G346" s="34">
        <f t="shared" si="20"/>
        <v>7.4429664254790708</v>
      </c>
      <c r="H346" s="13"/>
      <c r="I346" s="13"/>
      <c r="J346" s="13"/>
      <c r="K346" s="13"/>
      <c r="L346" s="34" t="e">
        <f t="shared" si="21"/>
        <v>#DIV/0!</v>
      </c>
      <c r="M346" s="13"/>
      <c r="N346" s="13"/>
      <c r="O346" s="13"/>
      <c r="P346" s="13"/>
      <c r="Q346" s="13"/>
      <c r="R346" s="34" t="e">
        <f t="shared" si="22"/>
        <v>#DIV/0!</v>
      </c>
      <c r="S346" s="13"/>
      <c r="T346" s="13"/>
      <c r="U346" s="13"/>
      <c r="V346" s="13"/>
      <c r="W346" s="13"/>
      <c r="X346" s="34" t="e">
        <f t="shared" si="23"/>
        <v>#DIV/0!</v>
      </c>
    </row>
    <row r="347" spans="1:24" x14ac:dyDescent="0.25">
      <c r="A347" s="27" t="s">
        <v>469</v>
      </c>
      <c r="B347" s="13"/>
      <c r="C347" s="13"/>
      <c r="D347" s="14">
        <v>7.4706014817001982</v>
      </c>
      <c r="E347" s="14">
        <v>7.6465490607659836</v>
      </c>
      <c r="F347" s="14">
        <v>6.4074319947693894</v>
      </c>
      <c r="G347" s="34">
        <f t="shared" si="20"/>
        <v>7.1748608457451901</v>
      </c>
      <c r="H347" s="13"/>
      <c r="I347" s="13"/>
      <c r="J347" s="13"/>
      <c r="K347" s="13"/>
      <c r="L347" s="34" t="e">
        <f t="shared" si="21"/>
        <v>#DIV/0!</v>
      </c>
      <c r="M347" s="13"/>
      <c r="N347" s="13"/>
      <c r="O347" s="14">
        <v>16.824522373990792</v>
      </c>
      <c r="P347" s="14">
        <v>15.665847514430901</v>
      </c>
      <c r="Q347" s="14">
        <v>11.432777447000326</v>
      </c>
      <c r="R347" s="34">
        <f t="shared" si="22"/>
        <v>14.641049111807341</v>
      </c>
      <c r="S347" s="13"/>
      <c r="T347" s="13"/>
      <c r="U347" s="14">
        <v>18.00194992370281</v>
      </c>
      <c r="V347" s="14">
        <v>3.3037784258853082</v>
      </c>
      <c r="W347" s="14">
        <v>2.1018921525189604</v>
      </c>
      <c r="X347" s="34">
        <f t="shared" si="23"/>
        <v>7.8025401673690267</v>
      </c>
    </row>
    <row r="348" spans="1:24" x14ac:dyDescent="0.25">
      <c r="A348" s="27" t="s">
        <v>472</v>
      </c>
      <c r="B348" s="13"/>
      <c r="C348" s="13"/>
      <c r="D348" s="14">
        <v>8.0056794523065715</v>
      </c>
      <c r="E348" s="14">
        <v>7.721467651938128</v>
      </c>
      <c r="F348" s="14">
        <v>7.4861628860050642</v>
      </c>
      <c r="G348" s="34">
        <f t="shared" si="20"/>
        <v>7.7377699967499218</v>
      </c>
      <c r="H348" s="13"/>
      <c r="I348" s="13"/>
      <c r="J348" s="13"/>
      <c r="K348" s="13"/>
      <c r="L348" s="34" t="e">
        <f t="shared" si="21"/>
        <v>#DIV/0!</v>
      </c>
      <c r="M348" s="13"/>
      <c r="N348" s="13"/>
      <c r="O348" s="14">
        <v>15.634031786345345</v>
      </c>
      <c r="P348" s="14">
        <v>16.894206547797694</v>
      </c>
      <c r="Q348" s="14">
        <v>14.170556880698893</v>
      </c>
      <c r="R348" s="34">
        <f t="shared" si="22"/>
        <v>15.566265071613978</v>
      </c>
      <c r="S348" s="13"/>
      <c r="T348" s="13"/>
      <c r="U348" s="14">
        <v>9.9148322358042815</v>
      </c>
      <c r="V348" s="14">
        <v>1.2282080628766721</v>
      </c>
      <c r="W348" s="14">
        <v>1.4062133493184601</v>
      </c>
      <c r="X348" s="34">
        <f t="shared" si="23"/>
        <v>4.1830845493331372</v>
      </c>
    </row>
    <row r="349" spans="1:24" x14ac:dyDescent="0.25">
      <c r="A349" s="27" t="s">
        <v>558</v>
      </c>
      <c r="B349" s="13"/>
      <c r="C349" s="13"/>
      <c r="D349" s="14">
        <v>8.0584102432004183</v>
      </c>
      <c r="E349" s="14">
        <v>9.0854967260472854</v>
      </c>
      <c r="F349" s="14">
        <v>8.4981587488343155</v>
      </c>
      <c r="G349" s="34">
        <f t="shared" si="20"/>
        <v>8.5473552393606713</v>
      </c>
      <c r="H349" s="13"/>
      <c r="I349" s="13"/>
      <c r="J349" s="13"/>
      <c r="K349" s="13"/>
      <c r="L349" s="34" t="e">
        <f t="shared" si="21"/>
        <v>#DIV/0!</v>
      </c>
      <c r="M349" s="13"/>
      <c r="N349" s="13"/>
      <c r="O349" s="13"/>
      <c r="P349" s="13"/>
      <c r="Q349" s="13"/>
      <c r="R349" s="34" t="e">
        <f t="shared" si="22"/>
        <v>#DIV/0!</v>
      </c>
      <c r="S349" s="13"/>
      <c r="T349" s="13"/>
      <c r="U349" s="13"/>
      <c r="V349" s="13"/>
      <c r="W349" s="13"/>
      <c r="X349" s="34" t="e">
        <f t="shared" si="23"/>
        <v>#DIV/0!</v>
      </c>
    </row>
    <row r="350" spans="1:24" x14ac:dyDescent="0.25">
      <c r="A350" s="27" t="s">
        <v>515</v>
      </c>
      <c r="B350" s="13"/>
      <c r="C350" s="13"/>
      <c r="D350" s="14">
        <v>9.0187481613483342</v>
      </c>
      <c r="E350" s="14">
        <v>8.6221264615759061</v>
      </c>
      <c r="F350" s="14">
        <v>8.7222012754126581</v>
      </c>
      <c r="G350" s="34">
        <f t="shared" si="20"/>
        <v>8.7876919661123001</v>
      </c>
      <c r="H350" s="13"/>
      <c r="I350" s="13"/>
      <c r="J350" s="13"/>
      <c r="K350" s="13"/>
      <c r="L350" s="34" t="e">
        <f t="shared" si="21"/>
        <v>#DIV/0!</v>
      </c>
      <c r="M350" s="13"/>
      <c r="N350" s="13"/>
      <c r="O350" s="14">
        <v>3.3079960646369897</v>
      </c>
      <c r="P350" s="14">
        <v>4.1065853722038259</v>
      </c>
      <c r="Q350" s="14">
        <v>3.6573334572878196</v>
      </c>
      <c r="R350" s="34">
        <f t="shared" si="22"/>
        <v>3.6906382980428787</v>
      </c>
      <c r="S350" s="13"/>
      <c r="T350" s="13"/>
      <c r="U350" s="13"/>
      <c r="V350" s="13"/>
      <c r="W350" s="13"/>
      <c r="X350" s="34" t="e">
        <f t="shared" si="23"/>
        <v>#DIV/0!</v>
      </c>
    </row>
    <row r="351" spans="1:24" x14ac:dyDescent="0.25">
      <c r="A351" s="27" t="s">
        <v>278</v>
      </c>
      <c r="B351" s="13"/>
      <c r="C351" s="13"/>
      <c r="D351" s="14">
        <v>7.9146197796459434</v>
      </c>
      <c r="E351" s="14">
        <v>8.0828763739259859</v>
      </c>
      <c r="F351" s="14">
        <v>7.4284304001091179</v>
      </c>
      <c r="G351" s="34">
        <f t="shared" si="20"/>
        <v>7.8086421845603491</v>
      </c>
      <c r="H351" s="13"/>
      <c r="I351" s="13"/>
      <c r="J351" s="13"/>
      <c r="K351" s="13"/>
      <c r="L351" s="34" t="e">
        <f t="shared" si="21"/>
        <v>#DIV/0!</v>
      </c>
      <c r="M351" s="13"/>
      <c r="N351" s="13"/>
      <c r="O351" s="13"/>
      <c r="P351" s="13"/>
      <c r="Q351" s="13"/>
      <c r="R351" s="34" t="e">
        <f t="shared" si="22"/>
        <v>#DIV/0!</v>
      </c>
      <c r="S351" s="13"/>
      <c r="T351" s="13"/>
      <c r="U351" s="14">
        <v>14.166506566947852</v>
      </c>
      <c r="V351" s="14">
        <v>7.0882222938728425</v>
      </c>
      <c r="W351" s="14">
        <v>7.1640720955831618</v>
      </c>
      <c r="X351" s="34">
        <f t="shared" si="23"/>
        <v>9.4729336521346195</v>
      </c>
    </row>
    <row r="352" spans="1:24" x14ac:dyDescent="0.25">
      <c r="A352" s="27" t="s">
        <v>459</v>
      </c>
      <c r="B352" s="13"/>
      <c r="C352" s="13"/>
      <c r="D352" s="14">
        <v>25.940214880749114</v>
      </c>
      <c r="E352" s="14">
        <v>27.114939067331239</v>
      </c>
      <c r="F352" s="14">
        <v>27.698819169105519</v>
      </c>
      <c r="G352" s="34">
        <f t="shared" si="20"/>
        <v>26.917991039061956</v>
      </c>
      <c r="H352" s="13"/>
      <c r="I352" s="13"/>
      <c r="J352" s="13"/>
      <c r="K352" s="13"/>
      <c r="L352" s="34" t="e">
        <f t="shared" si="21"/>
        <v>#DIV/0!</v>
      </c>
      <c r="M352" s="13"/>
      <c r="N352" s="13"/>
      <c r="O352" s="14">
        <v>25.060506890855201</v>
      </c>
      <c r="P352" s="14">
        <v>25.372694177807098</v>
      </c>
      <c r="Q352" s="14">
        <v>26.536682365380422</v>
      </c>
      <c r="R352" s="34">
        <f t="shared" si="22"/>
        <v>25.656627811347573</v>
      </c>
      <c r="S352" s="13"/>
      <c r="T352" s="13"/>
      <c r="U352" s="14">
        <v>26.385397953268274</v>
      </c>
      <c r="V352" s="14">
        <v>3.6501027182559058</v>
      </c>
      <c r="W352" s="14">
        <v>3.0417683910472029</v>
      </c>
      <c r="X352" s="34">
        <f t="shared" si="23"/>
        <v>11.025756354190461</v>
      </c>
    </row>
    <row r="353" spans="1:24" x14ac:dyDescent="0.25">
      <c r="A353" s="27" t="s">
        <v>731</v>
      </c>
      <c r="B353" s="13"/>
      <c r="C353" s="13"/>
      <c r="D353" s="14">
        <v>10.792870257349872</v>
      </c>
      <c r="E353" s="14">
        <v>10.987172962412533</v>
      </c>
      <c r="F353" s="14">
        <v>11.277545810923556</v>
      </c>
      <c r="G353" s="34">
        <f t="shared" si="20"/>
        <v>11.019196343561987</v>
      </c>
      <c r="H353" s="13"/>
      <c r="I353" s="13"/>
      <c r="J353" s="13"/>
      <c r="K353" s="13"/>
      <c r="L353" s="34" t="e">
        <f t="shared" si="21"/>
        <v>#DIV/0!</v>
      </c>
      <c r="M353" s="13"/>
      <c r="N353" s="13"/>
      <c r="O353" s="13"/>
      <c r="P353" s="13"/>
      <c r="Q353" s="13"/>
      <c r="R353" s="34" t="e">
        <f t="shared" si="22"/>
        <v>#DIV/0!</v>
      </c>
      <c r="S353" s="13"/>
      <c r="T353" s="13"/>
      <c r="U353" s="13"/>
      <c r="V353" s="13"/>
      <c r="W353" s="13"/>
      <c r="X353" s="34" t="e">
        <f t="shared" si="23"/>
        <v>#DIV/0!</v>
      </c>
    </row>
    <row r="354" spans="1:24" x14ac:dyDescent="0.25">
      <c r="A354" s="27" t="s">
        <v>636</v>
      </c>
      <c r="B354" s="13"/>
      <c r="C354" s="13"/>
      <c r="D354" s="14">
        <v>5.4101881745849472</v>
      </c>
      <c r="E354" s="14">
        <v>5.4723824701195234</v>
      </c>
      <c r="F354" s="14">
        <v>5.4224221871537432</v>
      </c>
      <c r="G354" s="34">
        <f t="shared" si="20"/>
        <v>5.4349976106194049</v>
      </c>
      <c r="H354" s="13"/>
      <c r="I354" s="13"/>
      <c r="J354" s="13"/>
      <c r="K354" s="13"/>
      <c r="L354" s="34" t="e">
        <f t="shared" si="21"/>
        <v>#DIV/0!</v>
      </c>
      <c r="M354" s="13"/>
      <c r="N354" s="13"/>
      <c r="O354" s="13"/>
      <c r="P354" s="13"/>
      <c r="Q354" s="13"/>
      <c r="R354" s="34" t="e">
        <f t="shared" si="22"/>
        <v>#DIV/0!</v>
      </c>
      <c r="S354" s="13"/>
      <c r="T354" s="13"/>
      <c r="U354" s="13"/>
      <c r="V354" s="13"/>
      <c r="W354" s="13"/>
      <c r="X354" s="34" t="e">
        <f t="shared" si="23"/>
        <v>#DIV/0!</v>
      </c>
    </row>
    <row r="355" spans="1:24" x14ac:dyDescent="0.25">
      <c r="A355" s="27" t="s">
        <v>640</v>
      </c>
      <c r="B355" s="13"/>
      <c r="C355" s="13"/>
      <c r="D355" s="14">
        <v>43.584100214680142</v>
      </c>
      <c r="E355" s="14">
        <v>44.403145421169043</v>
      </c>
      <c r="F355" s="14">
        <v>43.83680567991982</v>
      </c>
      <c r="G355" s="34">
        <f t="shared" si="20"/>
        <v>43.941350438589666</v>
      </c>
      <c r="H355" s="13"/>
      <c r="I355" s="13"/>
      <c r="J355" s="13"/>
      <c r="K355" s="13"/>
      <c r="L355" s="34" t="e">
        <f t="shared" si="21"/>
        <v>#DIV/0!</v>
      </c>
      <c r="M355" s="13"/>
      <c r="N355" s="13"/>
      <c r="O355" s="13"/>
      <c r="P355" s="13"/>
      <c r="Q355" s="13"/>
      <c r="R355" s="34" t="e">
        <f t="shared" si="22"/>
        <v>#DIV/0!</v>
      </c>
      <c r="S355" s="13"/>
      <c r="T355" s="13"/>
      <c r="U355" s="13"/>
      <c r="V355" s="13"/>
      <c r="W355" s="13"/>
      <c r="X355" s="34" t="e">
        <f t="shared" si="23"/>
        <v>#DIV/0!</v>
      </c>
    </row>
    <row r="356" spans="1:24" x14ac:dyDescent="0.25">
      <c r="A356" s="27" t="s">
        <v>641</v>
      </c>
      <c r="B356" s="13"/>
      <c r="C356" s="13"/>
      <c r="D356" s="14">
        <v>6.3636512699427419</v>
      </c>
      <c r="E356" s="14">
        <v>6.3152669730501936</v>
      </c>
      <c r="F356" s="14">
        <v>6.2439468666013758</v>
      </c>
      <c r="G356" s="34">
        <f t="shared" si="20"/>
        <v>6.3076217031981043</v>
      </c>
      <c r="H356" s="13"/>
      <c r="I356" s="13"/>
      <c r="J356" s="13"/>
      <c r="K356" s="13"/>
      <c r="L356" s="34" t="e">
        <f t="shared" si="21"/>
        <v>#DIV/0!</v>
      </c>
      <c r="M356" s="13"/>
      <c r="N356" s="13"/>
      <c r="O356" s="13"/>
      <c r="P356" s="13"/>
      <c r="Q356" s="13"/>
      <c r="R356" s="34" t="e">
        <f t="shared" si="22"/>
        <v>#DIV/0!</v>
      </c>
      <c r="S356" s="13"/>
      <c r="T356" s="13"/>
      <c r="U356" s="13"/>
      <c r="V356" s="13"/>
      <c r="W356" s="13"/>
      <c r="X356" s="34" t="e">
        <f t="shared" si="23"/>
        <v>#DIV/0!</v>
      </c>
    </row>
    <row r="357" spans="1:24" x14ac:dyDescent="0.25">
      <c r="A357" s="27" t="s">
        <v>642</v>
      </c>
      <c r="B357" s="13"/>
      <c r="C357" s="13"/>
      <c r="D357" s="14">
        <v>10.679599866569175</v>
      </c>
      <c r="E357" s="14">
        <v>8.0495269794302651</v>
      </c>
      <c r="F357" s="14">
        <v>9.1124511581231964</v>
      </c>
      <c r="G357" s="34">
        <f t="shared" si="20"/>
        <v>9.280526001374211</v>
      </c>
      <c r="H357" s="13"/>
      <c r="I357" s="13"/>
      <c r="J357" s="13"/>
      <c r="K357" s="13"/>
      <c r="L357" s="34" t="e">
        <f t="shared" si="21"/>
        <v>#DIV/0!</v>
      </c>
      <c r="M357" s="13"/>
      <c r="N357" s="13"/>
      <c r="O357" s="13"/>
      <c r="P357" s="13"/>
      <c r="Q357" s="13"/>
      <c r="R357" s="34" t="e">
        <f t="shared" si="22"/>
        <v>#DIV/0!</v>
      </c>
      <c r="S357" s="13"/>
      <c r="T357" s="13"/>
      <c r="U357" s="13"/>
      <c r="V357" s="13"/>
      <c r="W357" s="13"/>
      <c r="X357" s="34" t="e">
        <f t="shared" si="23"/>
        <v>#DIV/0!</v>
      </c>
    </row>
    <row r="358" spans="1:24" x14ac:dyDescent="0.25">
      <c r="A358" s="27" t="s">
        <v>361</v>
      </c>
      <c r="B358" s="13"/>
      <c r="C358" s="13"/>
      <c r="D358" s="14">
        <v>22.636619673031735</v>
      </c>
      <c r="E358" s="14">
        <v>20.895566037207303</v>
      </c>
      <c r="F358" s="14">
        <v>18.794015613764483</v>
      </c>
      <c r="G358" s="34">
        <f t="shared" si="20"/>
        <v>20.775400441334508</v>
      </c>
      <c r="H358" s="13"/>
      <c r="I358" s="13"/>
      <c r="J358" s="13"/>
      <c r="K358" s="13"/>
      <c r="L358" s="34" t="e">
        <f t="shared" si="21"/>
        <v>#DIV/0!</v>
      </c>
      <c r="M358" s="13"/>
      <c r="N358" s="13"/>
      <c r="O358" s="13"/>
      <c r="P358" s="13"/>
      <c r="Q358" s="13"/>
      <c r="R358" s="34" t="e">
        <f t="shared" si="22"/>
        <v>#DIV/0!</v>
      </c>
      <c r="S358" s="13"/>
      <c r="T358" s="13"/>
      <c r="U358" s="13"/>
      <c r="V358" s="13"/>
      <c r="W358" s="13"/>
      <c r="X358" s="34" t="e">
        <f t="shared" si="23"/>
        <v>#DIV/0!</v>
      </c>
    </row>
    <row r="359" spans="1:24" x14ac:dyDescent="0.25">
      <c r="A359" s="27" t="s">
        <v>577</v>
      </c>
      <c r="B359" s="13"/>
      <c r="C359" s="13"/>
      <c r="D359" s="14">
        <v>9.141683420407297</v>
      </c>
      <c r="E359" s="14">
        <v>8.4871559420442182</v>
      </c>
      <c r="F359" s="14">
        <v>8.5685381695690737</v>
      </c>
      <c r="G359" s="34">
        <f t="shared" si="20"/>
        <v>8.7324591773401963</v>
      </c>
      <c r="H359" s="13"/>
      <c r="I359" s="13"/>
      <c r="J359" s="13"/>
      <c r="K359" s="13"/>
      <c r="L359" s="34" t="e">
        <f t="shared" si="21"/>
        <v>#DIV/0!</v>
      </c>
      <c r="M359" s="13"/>
      <c r="N359" s="13"/>
      <c r="O359" s="13"/>
      <c r="P359" s="13"/>
      <c r="Q359" s="13"/>
      <c r="R359" s="34" t="e">
        <f t="shared" si="22"/>
        <v>#DIV/0!</v>
      </c>
      <c r="S359" s="13"/>
      <c r="T359" s="13"/>
      <c r="U359" s="13"/>
      <c r="V359" s="13"/>
      <c r="W359" s="13"/>
      <c r="X359" s="34" t="e">
        <f t="shared" si="23"/>
        <v>#DIV/0!</v>
      </c>
    </row>
    <row r="360" spans="1:24" x14ac:dyDescent="0.25">
      <c r="A360" s="27" t="s">
        <v>579</v>
      </c>
      <c r="B360" s="13"/>
      <c r="C360" s="13"/>
      <c r="D360" s="14">
        <v>9.4381908091070166</v>
      </c>
      <c r="E360" s="14">
        <v>8.9836352459671449</v>
      </c>
      <c r="F360" s="14">
        <v>8.7251214132525448</v>
      </c>
      <c r="G360" s="34">
        <f t="shared" si="20"/>
        <v>9.0489824894422366</v>
      </c>
      <c r="H360" s="13"/>
      <c r="I360" s="13"/>
      <c r="J360" s="13"/>
      <c r="K360" s="13"/>
      <c r="L360" s="34" t="e">
        <f t="shared" si="21"/>
        <v>#DIV/0!</v>
      </c>
      <c r="M360" s="13"/>
      <c r="N360" s="13"/>
      <c r="O360" s="13"/>
      <c r="P360" s="13"/>
      <c r="Q360" s="13"/>
      <c r="R360" s="34" t="e">
        <f t="shared" si="22"/>
        <v>#DIV/0!</v>
      </c>
      <c r="S360" s="13"/>
      <c r="T360" s="13"/>
      <c r="U360" s="13"/>
      <c r="V360" s="13"/>
      <c r="W360" s="13"/>
      <c r="X360" s="34" t="e">
        <f t="shared" si="23"/>
        <v>#DIV/0!</v>
      </c>
    </row>
    <row r="361" spans="1:24" x14ac:dyDescent="0.25">
      <c r="A361" s="27" t="s">
        <v>580</v>
      </c>
      <c r="B361" s="13"/>
      <c r="C361" s="13"/>
      <c r="D361" s="14">
        <v>6.8350151415185572</v>
      </c>
      <c r="E361" s="14">
        <v>6.9372880794594316</v>
      </c>
      <c r="F361" s="14">
        <v>6.582568071286854</v>
      </c>
      <c r="G361" s="34">
        <f t="shared" si="20"/>
        <v>6.7849570974216142</v>
      </c>
      <c r="H361" s="13"/>
      <c r="I361" s="13"/>
      <c r="J361" s="13"/>
      <c r="K361" s="13"/>
      <c r="L361" s="34" t="e">
        <f t="shared" si="21"/>
        <v>#DIV/0!</v>
      </c>
      <c r="M361" s="13"/>
      <c r="N361" s="13"/>
      <c r="O361" s="13"/>
      <c r="P361" s="13"/>
      <c r="Q361" s="13"/>
      <c r="R361" s="34" t="e">
        <f t="shared" si="22"/>
        <v>#DIV/0!</v>
      </c>
      <c r="S361" s="13"/>
      <c r="T361" s="13"/>
      <c r="U361" s="13"/>
      <c r="V361" s="13"/>
      <c r="W361" s="13"/>
      <c r="X361" s="34" t="e">
        <f t="shared" si="23"/>
        <v>#DIV/0!</v>
      </c>
    </row>
    <row r="362" spans="1:24" x14ac:dyDescent="0.25">
      <c r="A362" s="27" t="s">
        <v>518</v>
      </c>
      <c r="B362" s="13"/>
      <c r="C362" s="13"/>
      <c r="D362" s="14">
        <v>10.777767634748496</v>
      </c>
      <c r="E362" s="14">
        <v>10.256686694270238</v>
      </c>
      <c r="F362" s="14">
        <v>8.6934944755303611</v>
      </c>
      <c r="G362" s="34">
        <f t="shared" si="20"/>
        <v>9.9093162681830318</v>
      </c>
      <c r="H362" s="13"/>
      <c r="I362" s="13"/>
      <c r="J362" s="13"/>
      <c r="K362" s="13"/>
      <c r="L362" s="34" t="e">
        <f t="shared" si="21"/>
        <v>#DIV/0!</v>
      </c>
      <c r="M362" s="13"/>
      <c r="N362" s="13"/>
      <c r="O362" s="14">
        <v>2.8478820469278561</v>
      </c>
      <c r="P362" s="14">
        <v>2.6562082097624358</v>
      </c>
      <c r="Q362" s="14">
        <v>1.5701652820387133</v>
      </c>
      <c r="R362" s="34">
        <f t="shared" si="22"/>
        <v>2.3580851795763351</v>
      </c>
      <c r="S362" s="13"/>
      <c r="T362" s="13"/>
      <c r="U362" s="13"/>
      <c r="V362" s="13"/>
      <c r="W362" s="13"/>
      <c r="X362" s="34" t="e">
        <f t="shared" si="23"/>
        <v>#DIV/0!</v>
      </c>
    </row>
    <row r="363" spans="1:24" x14ac:dyDescent="0.25">
      <c r="A363" s="27" t="s">
        <v>693</v>
      </c>
      <c r="B363" s="13"/>
      <c r="C363" s="13"/>
      <c r="D363" s="14">
        <v>16.375613086676843</v>
      </c>
      <c r="E363" s="14">
        <v>17.718546764485016</v>
      </c>
      <c r="F363" s="14">
        <v>17.438100278476558</v>
      </c>
      <c r="G363" s="34">
        <f t="shared" si="20"/>
        <v>17.177420043212805</v>
      </c>
      <c r="H363" s="13"/>
      <c r="I363" s="13"/>
      <c r="J363" s="13"/>
      <c r="K363" s="13"/>
      <c r="L363" s="34" t="e">
        <f t="shared" si="21"/>
        <v>#DIV/0!</v>
      </c>
      <c r="M363" s="13"/>
      <c r="N363" s="13"/>
      <c r="O363" s="13"/>
      <c r="P363" s="13"/>
      <c r="Q363" s="13"/>
      <c r="R363" s="34" t="e">
        <f t="shared" si="22"/>
        <v>#DIV/0!</v>
      </c>
      <c r="S363" s="13"/>
      <c r="T363" s="13"/>
      <c r="U363" s="13"/>
      <c r="V363" s="13"/>
      <c r="W363" s="13"/>
      <c r="X363" s="34" t="e">
        <f t="shared" si="23"/>
        <v>#DIV/0!</v>
      </c>
    </row>
    <row r="364" spans="1:24" x14ac:dyDescent="0.25">
      <c r="A364" s="27" t="s">
        <v>635</v>
      </c>
      <c r="B364" s="13"/>
      <c r="C364" s="13"/>
      <c r="D364" s="14">
        <v>11.258603776677592</v>
      </c>
      <c r="E364" s="14">
        <v>10.284026020464401</v>
      </c>
      <c r="F364" s="14">
        <v>10.004625098902764</v>
      </c>
      <c r="G364" s="34">
        <f t="shared" si="20"/>
        <v>10.515751632014918</v>
      </c>
      <c r="H364" s="13"/>
      <c r="I364" s="13"/>
      <c r="J364" s="13"/>
      <c r="K364" s="13"/>
      <c r="L364" s="34" t="e">
        <f t="shared" si="21"/>
        <v>#DIV/0!</v>
      </c>
      <c r="M364" s="13"/>
      <c r="N364" s="13"/>
      <c r="O364" s="13"/>
      <c r="P364" s="13"/>
      <c r="Q364" s="13"/>
      <c r="R364" s="34" t="e">
        <f t="shared" si="22"/>
        <v>#DIV/0!</v>
      </c>
      <c r="S364" s="13"/>
      <c r="T364" s="13"/>
      <c r="U364" s="13"/>
      <c r="V364" s="13"/>
      <c r="W364" s="13"/>
      <c r="X364" s="34" t="e">
        <f t="shared" si="23"/>
        <v>#DIV/0!</v>
      </c>
    </row>
    <row r="365" spans="1:24" x14ac:dyDescent="0.25">
      <c r="A365" s="27" t="s">
        <v>741</v>
      </c>
      <c r="B365" s="13"/>
      <c r="C365" s="13"/>
      <c r="D365" s="14">
        <v>11.678002082691004</v>
      </c>
      <c r="E365" s="14">
        <v>10.866163610394018</v>
      </c>
      <c r="F365" s="14">
        <v>10.37247059401988</v>
      </c>
      <c r="G365" s="34">
        <f t="shared" si="20"/>
        <v>10.972212095701634</v>
      </c>
      <c r="H365" s="13"/>
      <c r="I365" s="13"/>
      <c r="J365" s="13"/>
      <c r="K365" s="13"/>
      <c r="L365" s="34" t="e">
        <f t="shared" si="21"/>
        <v>#DIV/0!</v>
      </c>
      <c r="M365" s="13"/>
      <c r="N365" s="13"/>
      <c r="O365" s="13"/>
      <c r="P365" s="13"/>
      <c r="Q365" s="13"/>
      <c r="R365" s="34" t="e">
        <f t="shared" si="22"/>
        <v>#DIV/0!</v>
      </c>
      <c r="S365" s="13"/>
      <c r="T365" s="13"/>
      <c r="U365" s="13"/>
      <c r="V365" s="13"/>
      <c r="W365" s="13"/>
      <c r="X365" s="34" t="e">
        <f t="shared" si="23"/>
        <v>#DIV/0!</v>
      </c>
    </row>
    <row r="366" spans="1:24" x14ac:dyDescent="0.25">
      <c r="A366" s="27" t="s">
        <v>751</v>
      </c>
      <c r="B366" s="13"/>
      <c r="C366" s="13"/>
      <c r="D366" s="14">
        <v>32.777369976346776</v>
      </c>
      <c r="E366" s="14">
        <v>32.802144494739544</v>
      </c>
      <c r="F366" s="14">
        <v>32.192823444125821</v>
      </c>
      <c r="G366" s="34">
        <f t="shared" si="20"/>
        <v>32.590779305070718</v>
      </c>
      <c r="H366" s="13"/>
      <c r="I366" s="13"/>
      <c r="J366" s="13"/>
      <c r="K366" s="13"/>
      <c r="L366" s="34" t="e">
        <f t="shared" si="21"/>
        <v>#DIV/0!</v>
      </c>
      <c r="M366" s="13"/>
      <c r="N366" s="13"/>
      <c r="O366" s="13"/>
      <c r="P366" s="13"/>
      <c r="Q366" s="13"/>
      <c r="R366" s="34" t="e">
        <f t="shared" si="22"/>
        <v>#DIV/0!</v>
      </c>
      <c r="S366" s="13"/>
      <c r="T366" s="13"/>
      <c r="U366" s="13"/>
      <c r="V366" s="13"/>
      <c r="W366" s="13"/>
      <c r="X366" s="34" t="e">
        <f t="shared" si="23"/>
        <v>#DIV/0!</v>
      </c>
    </row>
    <row r="367" spans="1:24" x14ac:dyDescent="0.25">
      <c r="A367" s="27" t="s">
        <v>752</v>
      </c>
      <c r="B367" s="13"/>
      <c r="C367" s="13"/>
      <c r="D367" s="14">
        <v>11.008481714813588</v>
      </c>
      <c r="E367" s="14">
        <v>11.047170938026007</v>
      </c>
      <c r="F367" s="14">
        <v>10.093772867810582</v>
      </c>
      <c r="G367" s="34">
        <f t="shared" si="20"/>
        <v>10.716475173550059</v>
      </c>
      <c r="H367" s="13"/>
      <c r="I367" s="13"/>
      <c r="J367" s="14">
        <v>15.643976365179171</v>
      </c>
      <c r="K367" s="14">
        <v>14.064951351640696</v>
      </c>
      <c r="L367" s="34">
        <f t="shared" si="21"/>
        <v>14.854463858409932</v>
      </c>
      <c r="M367" s="13"/>
      <c r="N367" s="13"/>
      <c r="O367" s="13"/>
      <c r="P367" s="13"/>
      <c r="Q367" s="13"/>
      <c r="R367" s="34" t="e">
        <f t="shared" si="22"/>
        <v>#DIV/0!</v>
      </c>
      <c r="S367" s="13"/>
      <c r="T367" s="13"/>
      <c r="U367" s="14">
        <v>23.910171478124656</v>
      </c>
      <c r="V367" s="14">
        <v>15.16742413888182</v>
      </c>
      <c r="W367" s="14">
        <v>15.199102910070597</v>
      </c>
      <c r="X367" s="34">
        <f t="shared" si="23"/>
        <v>18.092232842359024</v>
      </c>
    </row>
    <row r="368" spans="1:24" x14ac:dyDescent="0.25">
      <c r="A368" s="27" t="s">
        <v>664</v>
      </c>
      <c r="B368" s="13"/>
      <c r="C368" s="13"/>
      <c r="D368" s="14">
        <v>4.3532695868681035</v>
      </c>
      <c r="E368" s="14">
        <v>4.4239052830064036</v>
      </c>
      <c r="F368" s="13"/>
      <c r="G368" s="34">
        <f t="shared" si="20"/>
        <v>4.3885874349372536</v>
      </c>
      <c r="H368" s="13"/>
      <c r="I368" s="13"/>
      <c r="J368" s="13"/>
      <c r="K368" s="13"/>
      <c r="L368" s="34" t="e">
        <f t="shared" si="21"/>
        <v>#DIV/0!</v>
      </c>
      <c r="M368" s="13"/>
      <c r="N368" s="13"/>
      <c r="O368" s="13"/>
      <c r="P368" s="13"/>
      <c r="Q368" s="13"/>
      <c r="R368" s="34" t="e">
        <f t="shared" si="22"/>
        <v>#DIV/0!</v>
      </c>
      <c r="S368" s="13"/>
      <c r="T368" s="13"/>
      <c r="U368" s="14">
        <v>18.711008422145341</v>
      </c>
      <c r="V368" s="14">
        <v>7.2297152722134292</v>
      </c>
      <c r="W368" s="14">
        <v>7.7708880982277861</v>
      </c>
      <c r="X368" s="34">
        <f t="shared" si="23"/>
        <v>11.237203930862185</v>
      </c>
    </row>
    <row r="369" spans="1:24" x14ac:dyDescent="0.25">
      <c r="A369" s="27" t="s">
        <v>448</v>
      </c>
      <c r="B369" s="13"/>
      <c r="C369" s="13"/>
      <c r="D369" s="13"/>
      <c r="E369" s="13"/>
      <c r="F369" s="13"/>
      <c r="G369" s="34" t="e">
        <f t="shared" si="20"/>
        <v>#DIV/0!</v>
      </c>
      <c r="H369" s="13"/>
      <c r="I369" s="13"/>
      <c r="J369" s="13"/>
      <c r="K369" s="13"/>
      <c r="L369" s="34" t="e">
        <f t="shared" si="21"/>
        <v>#DIV/0!</v>
      </c>
      <c r="M369" s="13"/>
      <c r="N369" s="13"/>
      <c r="O369" s="14">
        <v>68.521918828963265</v>
      </c>
      <c r="P369" s="14">
        <v>54.829023276696333</v>
      </c>
      <c r="Q369" s="14">
        <v>57.783387141438354</v>
      </c>
      <c r="R369" s="34">
        <f t="shared" si="22"/>
        <v>60.378109749032653</v>
      </c>
      <c r="S369" s="13"/>
      <c r="T369" s="13"/>
      <c r="U369" s="13"/>
      <c r="V369" s="13"/>
      <c r="W369" s="13"/>
      <c r="X369" s="34" t="e">
        <f t="shared" si="23"/>
        <v>#DIV/0!</v>
      </c>
    </row>
    <row r="370" spans="1:24" x14ac:dyDescent="0.25">
      <c r="A370" s="27" t="s">
        <v>521</v>
      </c>
      <c r="B370" s="13"/>
      <c r="C370" s="13"/>
      <c r="D370" s="13"/>
      <c r="E370" s="13"/>
      <c r="F370" s="13"/>
      <c r="G370" s="34" t="e">
        <f t="shared" si="20"/>
        <v>#DIV/0!</v>
      </c>
      <c r="H370" s="13"/>
      <c r="I370" s="13"/>
      <c r="J370" s="13"/>
      <c r="K370" s="13"/>
      <c r="L370" s="34" t="e">
        <f t="shared" si="21"/>
        <v>#DIV/0!</v>
      </c>
      <c r="M370" s="13"/>
      <c r="N370" s="13"/>
      <c r="O370" s="14">
        <v>2.5420827773959216</v>
      </c>
      <c r="P370" s="14">
        <v>2.9498907684551603</v>
      </c>
      <c r="Q370" s="14">
        <v>2.4127177302806726</v>
      </c>
      <c r="R370" s="34">
        <f t="shared" si="22"/>
        <v>2.6348970920439179</v>
      </c>
      <c r="S370" s="13"/>
      <c r="T370" s="13"/>
      <c r="U370" s="13"/>
      <c r="V370" s="13"/>
      <c r="W370" s="13"/>
      <c r="X370" s="34" t="e">
        <f t="shared" si="23"/>
        <v>#DIV/0!</v>
      </c>
    </row>
    <row r="371" spans="1:24" x14ac:dyDescent="0.25">
      <c r="A371" s="27" t="s">
        <v>522</v>
      </c>
      <c r="B371" s="13"/>
      <c r="C371" s="13"/>
      <c r="D371" s="13"/>
      <c r="E371" s="13"/>
      <c r="F371" s="13"/>
      <c r="G371" s="34" t="e">
        <f t="shared" si="20"/>
        <v>#DIV/0!</v>
      </c>
      <c r="H371" s="13"/>
      <c r="I371" s="13"/>
      <c r="J371" s="13"/>
      <c r="K371" s="13"/>
      <c r="L371" s="34" t="e">
        <f t="shared" si="21"/>
        <v>#DIV/0!</v>
      </c>
      <c r="M371" s="13"/>
      <c r="N371" s="13"/>
      <c r="O371" s="14">
        <v>2.5048855105863961</v>
      </c>
      <c r="P371" s="14">
        <v>2.7118772440987744</v>
      </c>
      <c r="Q371" s="14">
        <v>1.9945403683138527</v>
      </c>
      <c r="R371" s="34">
        <f t="shared" si="22"/>
        <v>2.4037677076663413</v>
      </c>
      <c r="S371" s="13"/>
      <c r="T371" s="13"/>
      <c r="U371" s="13"/>
      <c r="V371" s="13"/>
      <c r="W371" s="13"/>
      <c r="X371" s="34" t="e">
        <f t="shared" si="23"/>
        <v>#DIV/0!</v>
      </c>
    </row>
    <row r="372" spans="1:24" x14ac:dyDescent="0.25">
      <c r="A372" s="27" t="s">
        <v>523</v>
      </c>
      <c r="B372" s="13"/>
      <c r="C372" s="13"/>
      <c r="D372" s="13"/>
      <c r="E372" s="13"/>
      <c r="F372" s="13"/>
      <c r="G372" s="34" t="e">
        <f t="shared" si="20"/>
        <v>#DIV/0!</v>
      </c>
      <c r="H372" s="13"/>
      <c r="I372" s="13"/>
      <c r="J372" s="13"/>
      <c r="K372" s="13"/>
      <c r="L372" s="34" t="e">
        <f t="shared" si="21"/>
        <v>#DIV/0!</v>
      </c>
      <c r="M372" s="13"/>
      <c r="N372" s="13"/>
      <c r="O372" s="14">
        <v>2.369843259343118</v>
      </c>
      <c r="P372" s="14">
        <v>2.4430469328776296</v>
      </c>
      <c r="Q372" s="14">
        <v>1.8269764401961861</v>
      </c>
      <c r="R372" s="34">
        <f t="shared" si="22"/>
        <v>2.2132888774723112</v>
      </c>
      <c r="S372" s="13"/>
      <c r="T372" s="13"/>
      <c r="U372" s="13"/>
      <c r="V372" s="13"/>
      <c r="W372" s="13"/>
      <c r="X372" s="34" t="e">
        <f t="shared" si="23"/>
        <v>#DIV/0!</v>
      </c>
    </row>
    <row r="373" spans="1:24" x14ac:dyDescent="0.25">
      <c r="A373" s="27" t="s">
        <v>524</v>
      </c>
      <c r="B373" s="13"/>
      <c r="C373" s="13"/>
      <c r="D373" s="13"/>
      <c r="E373" s="13"/>
      <c r="F373" s="13"/>
      <c r="G373" s="34" t="e">
        <f t="shared" si="20"/>
        <v>#DIV/0!</v>
      </c>
      <c r="H373" s="13"/>
      <c r="I373" s="13"/>
      <c r="J373" s="13"/>
      <c r="K373" s="13"/>
      <c r="L373" s="34" t="e">
        <f t="shared" si="21"/>
        <v>#DIV/0!</v>
      </c>
      <c r="M373" s="13"/>
      <c r="N373" s="13"/>
      <c r="O373" s="14">
        <v>2.3323831483297481</v>
      </c>
      <c r="P373" s="14">
        <v>2.6149368491842186</v>
      </c>
      <c r="Q373" s="14">
        <v>1.7939594725173185</v>
      </c>
      <c r="R373" s="34">
        <f t="shared" si="22"/>
        <v>2.2470931566770953</v>
      </c>
      <c r="S373" s="13"/>
      <c r="T373" s="13"/>
      <c r="U373" s="13"/>
      <c r="V373" s="13"/>
      <c r="W373" s="13"/>
      <c r="X373" s="34" t="e">
        <f t="shared" si="23"/>
        <v>#DIV/0!</v>
      </c>
    </row>
    <row r="374" spans="1:24" x14ac:dyDescent="0.25">
      <c r="A374" s="27" t="s">
        <v>525</v>
      </c>
      <c r="B374" s="13"/>
      <c r="C374" s="13"/>
      <c r="D374" s="13"/>
      <c r="E374" s="13"/>
      <c r="F374" s="13"/>
      <c r="G374" s="34" t="e">
        <f t="shared" si="20"/>
        <v>#DIV/0!</v>
      </c>
      <c r="H374" s="13"/>
      <c r="I374" s="13"/>
      <c r="J374" s="13"/>
      <c r="K374" s="13"/>
      <c r="L374" s="34" t="e">
        <f t="shared" si="21"/>
        <v>#DIV/0!</v>
      </c>
      <c r="M374" s="13"/>
      <c r="N374" s="13"/>
      <c r="O374" s="14">
        <v>2.2967066043118369</v>
      </c>
      <c r="P374" s="14">
        <v>2.4544552979074501</v>
      </c>
      <c r="Q374" s="14">
        <v>2.2084181998991461</v>
      </c>
      <c r="R374" s="34">
        <f t="shared" si="22"/>
        <v>2.3198600340394777</v>
      </c>
      <c r="S374" s="13"/>
      <c r="T374" s="13"/>
      <c r="U374" s="13"/>
      <c r="V374" s="13"/>
      <c r="W374" s="13"/>
      <c r="X374" s="34" t="e">
        <f t="shared" si="23"/>
        <v>#DIV/0!</v>
      </c>
    </row>
    <row r="375" spans="1:24" x14ac:dyDescent="0.25">
      <c r="A375" s="27" t="s">
        <v>671</v>
      </c>
      <c r="B375" s="13"/>
      <c r="C375" s="13"/>
      <c r="D375" s="13"/>
      <c r="E375" s="13"/>
      <c r="F375" s="13"/>
      <c r="G375" s="34" t="e">
        <f t="shared" si="20"/>
        <v>#DIV/0!</v>
      </c>
      <c r="H375" s="13"/>
      <c r="I375" s="13"/>
      <c r="J375" s="13"/>
      <c r="K375" s="13"/>
      <c r="L375" s="34" t="e">
        <f t="shared" si="21"/>
        <v>#DIV/0!</v>
      </c>
      <c r="M375" s="13"/>
      <c r="N375" s="13"/>
      <c r="O375" s="13"/>
      <c r="P375" s="13"/>
      <c r="Q375" s="13"/>
      <c r="R375" s="34" t="e">
        <f t="shared" si="22"/>
        <v>#DIV/0!</v>
      </c>
      <c r="S375" s="13"/>
      <c r="T375" s="13"/>
      <c r="U375" s="14">
        <v>9.0975818336157381</v>
      </c>
      <c r="V375" s="14">
        <v>7.7283577057826083</v>
      </c>
      <c r="W375" s="14">
        <v>7.1644665737757744</v>
      </c>
      <c r="X375" s="34">
        <f t="shared" si="23"/>
        <v>7.9968020377247084</v>
      </c>
    </row>
    <row r="376" spans="1:24" x14ac:dyDescent="0.25">
      <c r="A376" s="27" t="s">
        <v>619</v>
      </c>
      <c r="B376" s="13"/>
      <c r="C376" s="13"/>
      <c r="D376" s="13"/>
      <c r="E376" s="13"/>
      <c r="F376" s="13"/>
      <c r="G376" s="34" t="e">
        <f t="shared" si="20"/>
        <v>#DIV/0!</v>
      </c>
      <c r="H376" s="13"/>
      <c r="I376" s="13"/>
      <c r="J376" s="13"/>
      <c r="K376" s="13"/>
      <c r="L376" s="34" t="e">
        <f t="shared" si="21"/>
        <v>#DIV/0!</v>
      </c>
      <c r="M376" s="13"/>
      <c r="N376" s="13"/>
      <c r="O376" s="13"/>
      <c r="P376" s="13"/>
      <c r="Q376" s="13"/>
      <c r="R376" s="34" t="e">
        <f t="shared" si="22"/>
        <v>#DIV/0!</v>
      </c>
      <c r="S376" s="13"/>
      <c r="T376" s="13"/>
      <c r="U376" s="14">
        <v>4.7351693777227517</v>
      </c>
      <c r="V376" s="13"/>
      <c r="W376" s="13"/>
      <c r="X376" s="34">
        <f t="shared" si="23"/>
        <v>4.7351693777227517</v>
      </c>
    </row>
    <row r="377" spans="1:24" x14ac:dyDescent="0.25">
      <c r="A377" s="27" t="s">
        <v>488</v>
      </c>
      <c r="B377" s="13"/>
      <c r="C377" s="13"/>
      <c r="D377" s="13"/>
      <c r="E377" s="13"/>
      <c r="F377" s="13"/>
      <c r="G377" s="34" t="e">
        <f t="shared" si="20"/>
        <v>#DIV/0!</v>
      </c>
      <c r="H377" s="13"/>
      <c r="I377" s="13"/>
      <c r="J377" s="13"/>
      <c r="K377" s="13"/>
      <c r="L377" s="34" t="e">
        <f t="shared" si="21"/>
        <v>#DIV/0!</v>
      </c>
      <c r="M377" s="13"/>
      <c r="N377" s="13"/>
      <c r="O377" s="14">
        <v>8.9534413722742059</v>
      </c>
      <c r="P377" s="14">
        <v>9.1827802391805839</v>
      </c>
      <c r="Q377" s="14">
        <v>12.138781938416271</v>
      </c>
      <c r="R377" s="34">
        <f t="shared" si="22"/>
        <v>10.09166784995702</v>
      </c>
      <c r="S377" s="13"/>
      <c r="T377" s="13"/>
      <c r="U377" s="13"/>
      <c r="V377" s="13"/>
      <c r="W377" s="13"/>
      <c r="X377" s="34" t="e">
        <f t="shared" si="23"/>
        <v>#DIV/0!</v>
      </c>
    </row>
    <row r="378" spans="1:24" x14ac:dyDescent="0.25">
      <c r="A378" s="27" t="s">
        <v>287</v>
      </c>
      <c r="B378" s="13"/>
      <c r="C378" s="13"/>
      <c r="D378" s="13"/>
      <c r="E378" s="13"/>
      <c r="F378" s="13"/>
      <c r="G378" s="34" t="e">
        <f t="shared" si="20"/>
        <v>#DIV/0!</v>
      </c>
      <c r="H378" s="13"/>
      <c r="I378" s="13"/>
      <c r="J378" s="13"/>
      <c r="K378" s="13"/>
      <c r="L378" s="34" t="e">
        <f t="shared" si="21"/>
        <v>#DIV/0!</v>
      </c>
      <c r="M378" s="13"/>
      <c r="N378" s="13"/>
      <c r="O378" s="14">
        <v>200.77644398871561</v>
      </c>
      <c r="P378" s="14">
        <v>207.53887036706456</v>
      </c>
      <c r="Q378" s="14">
        <v>218.75490015011451</v>
      </c>
      <c r="R378" s="34">
        <f t="shared" si="22"/>
        <v>209.02340483529824</v>
      </c>
      <c r="S378" s="13"/>
      <c r="T378" s="13"/>
      <c r="U378" s="13"/>
      <c r="V378" s="13"/>
      <c r="W378" s="13"/>
      <c r="X378" s="34" t="e">
        <f t="shared" si="23"/>
        <v>#DIV/0!</v>
      </c>
    </row>
    <row r="379" spans="1:24" x14ac:dyDescent="0.25">
      <c r="A379" s="27" t="s">
        <v>491</v>
      </c>
      <c r="B379" s="13"/>
      <c r="C379" s="13"/>
      <c r="D379" s="13"/>
      <c r="E379" s="13"/>
      <c r="F379" s="13"/>
      <c r="G379" s="34" t="e">
        <f t="shared" si="20"/>
        <v>#DIV/0!</v>
      </c>
      <c r="H379" s="13"/>
      <c r="I379" s="13"/>
      <c r="J379" s="13"/>
      <c r="K379" s="13"/>
      <c r="L379" s="34" t="e">
        <f t="shared" si="21"/>
        <v>#DIV/0!</v>
      </c>
      <c r="M379" s="13"/>
      <c r="N379" s="13"/>
      <c r="O379" s="14">
        <v>7.5875556346903972</v>
      </c>
      <c r="P379" s="14">
        <v>7.7602146247929609</v>
      </c>
      <c r="Q379" s="14">
        <v>3.6966503261688639</v>
      </c>
      <c r="R379" s="34">
        <f t="shared" si="22"/>
        <v>6.3481401952174075</v>
      </c>
      <c r="S379" s="13"/>
      <c r="T379" s="13"/>
      <c r="U379" s="13"/>
      <c r="V379" s="13"/>
      <c r="W379" s="13"/>
      <c r="X379" s="34" t="e">
        <f t="shared" si="23"/>
        <v>#DIV/0!</v>
      </c>
    </row>
    <row r="380" spans="1:24" x14ac:dyDescent="0.25">
      <c r="A380" s="27" t="s">
        <v>511</v>
      </c>
      <c r="B380" s="13"/>
      <c r="C380" s="13"/>
      <c r="D380" s="13"/>
      <c r="E380" s="13"/>
      <c r="F380" s="13"/>
      <c r="G380" s="34" t="e">
        <f t="shared" si="20"/>
        <v>#DIV/0!</v>
      </c>
      <c r="H380" s="13"/>
      <c r="I380" s="13"/>
      <c r="J380" s="14">
        <v>10.388083626670008</v>
      </c>
      <c r="K380" s="14">
        <v>11.806480740304403</v>
      </c>
      <c r="L380" s="34">
        <f t="shared" si="21"/>
        <v>11.097282183487206</v>
      </c>
      <c r="M380" s="13"/>
      <c r="N380" s="13"/>
      <c r="O380" s="14">
        <v>3.8073007284205076</v>
      </c>
      <c r="P380" s="14">
        <v>4.9464651766075436</v>
      </c>
      <c r="Q380" s="14">
        <v>3.6539480871265742</v>
      </c>
      <c r="R380" s="34">
        <f t="shared" si="22"/>
        <v>4.1359046640515418</v>
      </c>
      <c r="S380" s="13"/>
      <c r="T380" s="13"/>
      <c r="U380" s="14">
        <v>108.66523855088242</v>
      </c>
      <c r="V380" s="14">
        <v>18.682734423249652</v>
      </c>
      <c r="W380" s="14">
        <v>17.509866146512085</v>
      </c>
      <c r="X380" s="34">
        <f t="shared" si="23"/>
        <v>48.285946373548057</v>
      </c>
    </row>
    <row r="381" spans="1:24" x14ac:dyDescent="0.25">
      <c r="A381" s="27" t="s">
        <v>285</v>
      </c>
      <c r="B381" s="13"/>
      <c r="C381" s="13"/>
      <c r="D381" s="13"/>
      <c r="E381" s="13"/>
      <c r="F381" s="13"/>
      <c r="G381" s="34" t="e">
        <f t="shared" si="20"/>
        <v>#DIV/0!</v>
      </c>
      <c r="H381" s="13"/>
      <c r="I381" s="13"/>
      <c r="J381" s="14">
        <v>9.0210841866932299</v>
      </c>
      <c r="K381" s="14">
        <v>9.8537441915244433</v>
      </c>
      <c r="L381" s="34">
        <f t="shared" si="21"/>
        <v>9.4374141891088357</v>
      </c>
      <c r="M381" s="13"/>
      <c r="N381" s="13"/>
      <c r="O381" s="14">
        <v>26.322502726590081</v>
      </c>
      <c r="P381" s="14">
        <v>26.186430128787137</v>
      </c>
      <c r="Q381" s="14">
        <v>24.327508742567197</v>
      </c>
      <c r="R381" s="34">
        <f t="shared" si="22"/>
        <v>25.612147199314805</v>
      </c>
      <c r="S381" s="13"/>
      <c r="T381" s="13"/>
      <c r="U381" s="14">
        <v>33.927498349093483</v>
      </c>
      <c r="V381" s="14">
        <v>11.055695779303097</v>
      </c>
      <c r="W381" s="14">
        <v>10.286387605403531</v>
      </c>
      <c r="X381" s="34">
        <f t="shared" si="23"/>
        <v>18.423193911266704</v>
      </c>
    </row>
    <row r="382" spans="1:24" x14ac:dyDescent="0.25">
      <c r="A382" s="27" t="s">
        <v>286</v>
      </c>
      <c r="B382" s="13"/>
      <c r="C382" s="13"/>
      <c r="D382" s="13"/>
      <c r="E382" s="13"/>
      <c r="F382" s="13"/>
      <c r="G382" s="34" t="e">
        <f t="shared" si="20"/>
        <v>#DIV/0!</v>
      </c>
      <c r="H382" s="13"/>
      <c r="I382" s="13"/>
      <c r="J382" s="13"/>
      <c r="K382" s="13"/>
      <c r="L382" s="34" t="e">
        <f t="shared" si="21"/>
        <v>#DIV/0!</v>
      </c>
      <c r="M382" s="13"/>
      <c r="N382" s="13"/>
      <c r="O382" s="14">
        <v>17.670130283030197</v>
      </c>
      <c r="P382" s="14">
        <v>19.148326102580889</v>
      </c>
      <c r="Q382" s="14">
        <v>13.456874637879183</v>
      </c>
      <c r="R382" s="34">
        <f t="shared" si="22"/>
        <v>16.758443674496757</v>
      </c>
      <c r="S382" s="13"/>
      <c r="T382" s="13"/>
      <c r="U382" s="13"/>
      <c r="V382" s="13"/>
      <c r="W382" s="13"/>
      <c r="X382" s="34" t="e">
        <f t="shared" si="23"/>
        <v>#DIV/0!</v>
      </c>
    </row>
    <row r="383" spans="1:24" x14ac:dyDescent="0.25">
      <c r="A383" s="27" t="s">
        <v>464</v>
      </c>
      <c r="B383" s="13"/>
      <c r="C383" s="13"/>
      <c r="D383" s="13"/>
      <c r="E383" s="13"/>
      <c r="F383" s="13"/>
      <c r="G383" s="34" t="e">
        <f t="shared" si="20"/>
        <v>#DIV/0!</v>
      </c>
      <c r="H383" s="13"/>
      <c r="I383" s="13"/>
      <c r="J383" s="13"/>
      <c r="K383" s="13"/>
      <c r="L383" s="34" t="e">
        <f t="shared" si="21"/>
        <v>#DIV/0!</v>
      </c>
      <c r="M383" s="13"/>
      <c r="N383" s="13"/>
      <c r="O383" s="14">
        <v>21.623106803475533</v>
      </c>
      <c r="P383" s="14">
        <v>28.044632347825349</v>
      </c>
      <c r="Q383" s="14">
        <v>23.525494560057346</v>
      </c>
      <c r="R383" s="34">
        <f t="shared" si="22"/>
        <v>24.397744570452744</v>
      </c>
      <c r="S383" s="13"/>
      <c r="T383" s="13"/>
      <c r="U383" s="13"/>
      <c r="V383" s="13"/>
      <c r="W383" s="13"/>
      <c r="X383" s="34" t="e">
        <f t="shared" si="23"/>
        <v>#DIV/0!</v>
      </c>
    </row>
    <row r="384" spans="1:24" x14ac:dyDescent="0.25">
      <c r="A384" s="27" t="s">
        <v>626</v>
      </c>
      <c r="B384" s="13"/>
      <c r="C384" s="13"/>
      <c r="D384" s="13"/>
      <c r="E384" s="13"/>
      <c r="F384" s="13"/>
      <c r="G384" s="34" t="e">
        <f t="shared" si="20"/>
        <v>#DIV/0!</v>
      </c>
      <c r="H384" s="13"/>
      <c r="I384" s="13"/>
      <c r="J384" s="13"/>
      <c r="K384" s="13"/>
      <c r="L384" s="34" t="e">
        <f t="shared" si="21"/>
        <v>#DIV/0!</v>
      </c>
      <c r="M384" s="13"/>
      <c r="N384" s="13"/>
      <c r="O384" s="13"/>
      <c r="P384" s="13"/>
      <c r="Q384" s="13"/>
      <c r="R384" s="34" t="e">
        <f t="shared" si="22"/>
        <v>#DIV/0!</v>
      </c>
      <c r="S384" s="13"/>
      <c r="T384" s="13"/>
      <c r="U384" s="14">
        <v>11.921502887524326</v>
      </c>
      <c r="V384" s="13"/>
      <c r="W384" s="13"/>
      <c r="X384" s="34">
        <f t="shared" si="23"/>
        <v>11.921502887524326</v>
      </c>
    </row>
    <row r="385" spans="1:24" x14ac:dyDescent="0.25">
      <c r="A385" s="27" t="s">
        <v>461</v>
      </c>
      <c r="B385" s="13"/>
      <c r="C385" s="13"/>
      <c r="D385" s="13"/>
      <c r="E385" s="13"/>
      <c r="F385" s="13"/>
      <c r="G385" s="34" t="e">
        <f t="shared" si="20"/>
        <v>#DIV/0!</v>
      </c>
      <c r="H385" s="13"/>
      <c r="I385" s="13"/>
      <c r="J385" s="13"/>
      <c r="K385" s="13"/>
      <c r="L385" s="34" t="e">
        <f t="shared" si="21"/>
        <v>#DIV/0!</v>
      </c>
      <c r="M385" s="13"/>
      <c r="N385" s="13"/>
      <c r="O385" s="14">
        <v>22.720243352818525</v>
      </c>
      <c r="P385" s="14">
        <v>17.98700626700035</v>
      </c>
      <c r="Q385" s="14">
        <v>23.686778945503022</v>
      </c>
      <c r="R385" s="34">
        <f t="shared" si="22"/>
        <v>21.464676188440631</v>
      </c>
      <c r="S385" s="13"/>
      <c r="T385" s="13"/>
      <c r="U385" s="14">
        <v>36.283482605269604</v>
      </c>
      <c r="V385" s="13"/>
      <c r="W385" s="13"/>
      <c r="X385" s="34">
        <f t="shared" si="23"/>
        <v>36.283482605269604</v>
      </c>
    </row>
    <row r="386" spans="1:24" x14ac:dyDescent="0.25">
      <c r="A386" s="27" t="s">
        <v>529</v>
      </c>
      <c r="B386" s="13"/>
      <c r="C386" s="13"/>
      <c r="D386" s="13"/>
      <c r="E386" s="13"/>
      <c r="F386" s="13"/>
      <c r="G386" s="34" t="e">
        <f t="shared" si="20"/>
        <v>#DIV/0!</v>
      </c>
      <c r="H386" s="13"/>
      <c r="I386" s="13"/>
      <c r="J386" s="13"/>
      <c r="K386" s="13"/>
      <c r="L386" s="34" t="e">
        <f t="shared" si="21"/>
        <v>#DIV/0!</v>
      </c>
      <c r="M386" s="13"/>
      <c r="N386" s="13"/>
      <c r="O386" s="14">
        <v>1.5140365773123627</v>
      </c>
      <c r="P386" s="14">
        <v>1.1699017981192765</v>
      </c>
      <c r="Q386" s="14">
        <v>0.41862810555287927</v>
      </c>
      <c r="R386" s="34">
        <f t="shared" si="22"/>
        <v>1.0341888269948394</v>
      </c>
      <c r="S386" s="13"/>
      <c r="T386" s="13"/>
      <c r="U386" s="13"/>
      <c r="V386" s="13"/>
      <c r="W386" s="13"/>
      <c r="X386" s="34" t="e">
        <f t="shared" si="23"/>
        <v>#DIV/0!</v>
      </c>
    </row>
    <row r="387" spans="1:24" x14ac:dyDescent="0.25">
      <c r="A387" s="27" t="s">
        <v>530</v>
      </c>
      <c r="B387" s="13"/>
      <c r="C387" s="13"/>
      <c r="D387" s="13"/>
      <c r="E387" s="13"/>
      <c r="F387" s="13"/>
      <c r="G387" s="34" t="e">
        <f t="shared" ref="G387:G450" si="24">AVERAGE(B387:F387)</f>
        <v>#DIV/0!</v>
      </c>
      <c r="H387" s="13"/>
      <c r="I387" s="13"/>
      <c r="J387" s="13"/>
      <c r="K387" s="13"/>
      <c r="L387" s="34" t="e">
        <f t="shared" ref="L387:L450" si="25">AVERAGE(H387:K387)</f>
        <v>#DIV/0!</v>
      </c>
      <c r="M387" s="13"/>
      <c r="N387" s="13"/>
      <c r="O387" s="14">
        <v>1.4068473519409426</v>
      </c>
      <c r="P387" s="14">
        <v>1.4617855274712104</v>
      </c>
      <c r="Q387" s="14">
        <v>1.1561572982429451</v>
      </c>
      <c r="R387" s="34">
        <f t="shared" ref="R387:R450" si="26">AVERAGE(M387:Q387)</f>
        <v>1.3415967258850328</v>
      </c>
      <c r="S387" s="13"/>
      <c r="T387" s="13"/>
      <c r="U387" s="13"/>
      <c r="V387" s="13"/>
      <c r="W387" s="13"/>
      <c r="X387" s="34" t="e">
        <f t="shared" ref="X387:X450" si="27">AVERAGE(S387:W387)</f>
        <v>#DIV/0!</v>
      </c>
    </row>
    <row r="388" spans="1:24" x14ac:dyDescent="0.25">
      <c r="A388" s="27" t="s">
        <v>503</v>
      </c>
      <c r="B388" s="13"/>
      <c r="C388" s="13"/>
      <c r="D388" s="13"/>
      <c r="E388" s="13"/>
      <c r="F388" s="13"/>
      <c r="G388" s="34" t="e">
        <f t="shared" si="24"/>
        <v>#DIV/0!</v>
      </c>
      <c r="H388" s="13"/>
      <c r="I388" s="13"/>
      <c r="J388" s="13"/>
      <c r="K388" s="13"/>
      <c r="L388" s="34" t="e">
        <f t="shared" si="25"/>
        <v>#DIV/0!</v>
      </c>
      <c r="M388" s="13"/>
      <c r="N388" s="13"/>
      <c r="O388" s="14">
        <v>4.59867942043154</v>
      </c>
      <c r="P388" s="14">
        <v>5.3556298011274173</v>
      </c>
      <c r="Q388" s="14">
        <v>3.5039303901655185</v>
      </c>
      <c r="R388" s="34">
        <f t="shared" si="26"/>
        <v>4.4860798705748257</v>
      </c>
      <c r="S388" s="13"/>
      <c r="T388" s="13"/>
      <c r="U388" s="13"/>
      <c r="V388" s="13"/>
      <c r="W388" s="13"/>
      <c r="X388" s="34" t="e">
        <f t="shared" si="27"/>
        <v>#DIV/0!</v>
      </c>
    </row>
    <row r="389" spans="1:24" x14ac:dyDescent="0.25">
      <c r="A389" s="27" t="s">
        <v>504</v>
      </c>
      <c r="B389" s="13"/>
      <c r="C389" s="13"/>
      <c r="D389" s="13"/>
      <c r="E389" s="13"/>
      <c r="F389" s="13"/>
      <c r="G389" s="34" t="e">
        <f t="shared" si="24"/>
        <v>#DIV/0!</v>
      </c>
      <c r="H389" s="13"/>
      <c r="I389" s="13"/>
      <c r="J389" s="13"/>
      <c r="K389" s="13"/>
      <c r="L389" s="34" t="e">
        <f t="shared" si="25"/>
        <v>#DIV/0!</v>
      </c>
      <c r="M389" s="13"/>
      <c r="N389" s="13"/>
      <c r="O389" s="14">
        <v>4.5872585883906787</v>
      </c>
      <c r="P389" s="14">
        <v>5.4788554711631079</v>
      </c>
      <c r="Q389" s="14">
        <v>4.4596570404739566</v>
      </c>
      <c r="R389" s="34">
        <f t="shared" si="26"/>
        <v>4.8419237000092474</v>
      </c>
      <c r="S389" s="13"/>
      <c r="T389" s="13"/>
      <c r="U389" s="13"/>
      <c r="V389" s="13"/>
      <c r="W389" s="13"/>
      <c r="X389" s="34" t="e">
        <f t="shared" si="27"/>
        <v>#DIV/0!</v>
      </c>
    </row>
    <row r="390" spans="1:24" x14ac:dyDescent="0.25">
      <c r="A390" s="27" t="s">
        <v>299</v>
      </c>
      <c r="B390" s="13"/>
      <c r="C390" s="13"/>
      <c r="D390" s="13"/>
      <c r="E390" s="13"/>
      <c r="F390" s="13"/>
      <c r="G390" s="34" t="e">
        <f t="shared" si="24"/>
        <v>#DIV/0!</v>
      </c>
      <c r="H390" s="13"/>
      <c r="I390" s="13"/>
      <c r="J390" s="13"/>
      <c r="K390" s="13"/>
      <c r="L390" s="34" t="e">
        <f t="shared" si="25"/>
        <v>#DIV/0!</v>
      </c>
      <c r="M390" s="13"/>
      <c r="N390" s="13"/>
      <c r="O390" s="14">
        <v>5.6253521348445936</v>
      </c>
      <c r="P390" s="14">
        <v>6.4450545317954822</v>
      </c>
      <c r="Q390" s="14">
        <v>5.211734716495469</v>
      </c>
      <c r="R390" s="34">
        <f t="shared" si="26"/>
        <v>5.7607137943785149</v>
      </c>
      <c r="S390" s="13"/>
      <c r="T390" s="13"/>
      <c r="U390" s="13"/>
      <c r="V390" s="13"/>
      <c r="W390" s="13"/>
      <c r="X390" s="34" t="e">
        <f t="shared" si="27"/>
        <v>#DIV/0!</v>
      </c>
    </row>
    <row r="391" spans="1:24" x14ac:dyDescent="0.25">
      <c r="A391" s="27" t="s">
        <v>648</v>
      </c>
      <c r="B391" s="13"/>
      <c r="C391" s="13"/>
      <c r="D391" s="13"/>
      <c r="E391" s="13"/>
      <c r="F391" s="13"/>
      <c r="G391" s="34" t="e">
        <f t="shared" si="24"/>
        <v>#DIV/0!</v>
      </c>
      <c r="H391" s="13"/>
      <c r="I391" s="13"/>
      <c r="J391" s="13"/>
      <c r="K391" s="13"/>
      <c r="L391" s="34" t="e">
        <f t="shared" si="25"/>
        <v>#DIV/0!</v>
      </c>
      <c r="M391" s="13"/>
      <c r="N391" s="13"/>
      <c r="O391" s="13"/>
      <c r="P391" s="13"/>
      <c r="Q391" s="13"/>
      <c r="R391" s="34" t="e">
        <f t="shared" si="26"/>
        <v>#DIV/0!</v>
      </c>
      <c r="S391" s="13"/>
      <c r="T391" s="13"/>
      <c r="U391" s="14">
        <v>30.273906372101596</v>
      </c>
      <c r="V391" s="14">
        <v>18.527319630561887</v>
      </c>
      <c r="W391" s="14">
        <v>18.670348062828232</v>
      </c>
      <c r="X391" s="34">
        <f t="shared" si="27"/>
        <v>22.490524688497242</v>
      </c>
    </row>
    <row r="392" spans="1:24" x14ac:dyDescent="0.25">
      <c r="A392" s="27" t="s">
        <v>649</v>
      </c>
      <c r="B392" s="13"/>
      <c r="C392" s="13"/>
      <c r="D392" s="13"/>
      <c r="E392" s="13"/>
      <c r="F392" s="13"/>
      <c r="G392" s="34" t="e">
        <f t="shared" si="24"/>
        <v>#DIV/0!</v>
      </c>
      <c r="H392" s="13"/>
      <c r="I392" s="13"/>
      <c r="J392" s="13"/>
      <c r="K392" s="13"/>
      <c r="L392" s="34" t="e">
        <f t="shared" si="25"/>
        <v>#DIV/0!</v>
      </c>
      <c r="M392" s="13"/>
      <c r="N392" s="13"/>
      <c r="O392" s="13"/>
      <c r="P392" s="13"/>
      <c r="Q392" s="13"/>
      <c r="R392" s="34" t="e">
        <f t="shared" si="26"/>
        <v>#DIV/0!</v>
      </c>
      <c r="S392" s="13"/>
      <c r="T392" s="13"/>
      <c r="U392" s="14">
        <v>12.583691590331274</v>
      </c>
      <c r="V392" s="13"/>
      <c r="W392" s="13"/>
      <c r="X392" s="34">
        <f t="shared" si="27"/>
        <v>12.583691590331274</v>
      </c>
    </row>
    <row r="393" spans="1:24" x14ac:dyDescent="0.25">
      <c r="A393" s="27" t="s">
        <v>526</v>
      </c>
      <c r="B393" s="13"/>
      <c r="C393" s="13"/>
      <c r="D393" s="13"/>
      <c r="E393" s="13"/>
      <c r="F393" s="13"/>
      <c r="G393" s="34" t="e">
        <f t="shared" si="24"/>
        <v>#DIV/0!</v>
      </c>
      <c r="H393" s="13"/>
      <c r="I393" s="13"/>
      <c r="J393" s="13"/>
      <c r="K393" s="13"/>
      <c r="L393" s="34" t="e">
        <f t="shared" si="25"/>
        <v>#DIV/0!</v>
      </c>
      <c r="M393" s="13"/>
      <c r="N393" s="13"/>
      <c r="O393" s="14">
        <v>2.2500752480940984</v>
      </c>
      <c r="P393" s="14">
        <v>2.5122071872699685</v>
      </c>
      <c r="Q393" s="14">
        <v>2.3511536688180206</v>
      </c>
      <c r="R393" s="34">
        <f t="shared" si="26"/>
        <v>2.371145368060696</v>
      </c>
      <c r="S393" s="13"/>
      <c r="T393" s="13"/>
      <c r="U393" s="13"/>
      <c r="V393" s="13"/>
      <c r="W393" s="13"/>
      <c r="X393" s="34" t="e">
        <f t="shared" si="27"/>
        <v>#DIV/0!</v>
      </c>
    </row>
    <row r="394" spans="1:24" x14ac:dyDescent="0.25">
      <c r="A394" s="27" t="s">
        <v>445</v>
      </c>
      <c r="B394" s="13"/>
      <c r="C394" s="13"/>
      <c r="D394" s="13"/>
      <c r="E394" s="13"/>
      <c r="F394" s="13"/>
      <c r="G394" s="34" t="e">
        <f t="shared" si="24"/>
        <v>#DIV/0!</v>
      </c>
      <c r="H394" s="13"/>
      <c r="I394" s="13"/>
      <c r="J394" s="13"/>
      <c r="K394" s="13"/>
      <c r="L394" s="34" t="e">
        <f t="shared" si="25"/>
        <v>#DIV/0!</v>
      </c>
      <c r="M394" s="13"/>
      <c r="N394" s="13"/>
      <c r="O394" s="14">
        <v>120.7769698368178</v>
      </c>
      <c r="P394" s="14">
        <v>120.50266236181092</v>
      </c>
      <c r="Q394" s="14">
        <v>146.6749713408401</v>
      </c>
      <c r="R394" s="34">
        <f t="shared" si="26"/>
        <v>129.31820117982295</v>
      </c>
      <c r="S394" s="13"/>
      <c r="T394" s="13"/>
      <c r="U394" s="13"/>
      <c r="V394" s="13"/>
      <c r="W394" s="13"/>
      <c r="X394" s="34" t="e">
        <f t="shared" si="27"/>
        <v>#DIV/0!</v>
      </c>
    </row>
    <row r="395" spans="1:24" x14ac:dyDescent="0.25">
      <c r="A395" s="27" t="s">
        <v>446</v>
      </c>
      <c r="B395" s="13"/>
      <c r="C395" s="13"/>
      <c r="D395" s="13"/>
      <c r="E395" s="13"/>
      <c r="F395" s="13"/>
      <c r="G395" s="34" t="e">
        <f t="shared" si="24"/>
        <v>#DIV/0!</v>
      </c>
      <c r="H395" s="13"/>
      <c r="I395" s="13"/>
      <c r="J395" s="13"/>
      <c r="K395" s="13"/>
      <c r="L395" s="34" t="e">
        <f t="shared" si="25"/>
        <v>#DIV/0!</v>
      </c>
      <c r="M395" s="13"/>
      <c r="N395" s="13"/>
      <c r="O395" s="14">
        <v>110.30998072472454</v>
      </c>
      <c r="P395" s="14">
        <v>123.01896871254262</v>
      </c>
      <c r="Q395" s="14">
        <v>129.6507352947919</v>
      </c>
      <c r="R395" s="34">
        <f t="shared" si="26"/>
        <v>120.99322824401969</v>
      </c>
      <c r="S395" s="13"/>
      <c r="T395" s="13"/>
      <c r="U395" s="13"/>
      <c r="V395" s="13"/>
      <c r="W395" s="13"/>
      <c r="X395" s="34" t="e">
        <f t="shared" si="27"/>
        <v>#DIV/0!</v>
      </c>
    </row>
    <row r="396" spans="1:24" x14ac:dyDescent="0.25">
      <c r="A396" s="27" t="s">
        <v>447</v>
      </c>
      <c r="B396" s="13"/>
      <c r="C396" s="13"/>
      <c r="D396" s="13"/>
      <c r="E396" s="13"/>
      <c r="F396" s="13"/>
      <c r="G396" s="34" t="e">
        <f t="shared" si="24"/>
        <v>#DIV/0!</v>
      </c>
      <c r="H396" s="13"/>
      <c r="I396" s="13"/>
      <c r="J396" s="13"/>
      <c r="K396" s="13"/>
      <c r="L396" s="34" t="e">
        <f t="shared" si="25"/>
        <v>#DIV/0!</v>
      </c>
      <c r="M396" s="13"/>
      <c r="N396" s="13"/>
      <c r="O396" s="14">
        <v>108.53373812818509</v>
      </c>
      <c r="P396" s="14">
        <v>120.20566929266671</v>
      </c>
      <c r="Q396" s="14">
        <v>143.48944876783057</v>
      </c>
      <c r="R396" s="34">
        <f t="shared" si="26"/>
        <v>124.07628539622745</v>
      </c>
      <c r="S396" s="13"/>
      <c r="T396" s="13"/>
      <c r="U396" s="13"/>
      <c r="V396" s="13"/>
      <c r="W396" s="13"/>
      <c r="X396" s="34" t="e">
        <f t="shared" si="27"/>
        <v>#DIV/0!</v>
      </c>
    </row>
    <row r="397" spans="1:24" x14ac:dyDescent="0.25">
      <c r="A397" s="27" t="s">
        <v>509</v>
      </c>
      <c r="B397" s="13"/>
      <c r="C397" s="13"/>
      <c r="D397" s="13"/>
      <c r="E397" s="13"/>
      <c r="F397" s="13"/>
      <c r="G397" s="34" t="e">
        <f t="shared" si="24"/>
        <v>#DIV/0!</v>
      </c>
      <c r="H397" s="13"/>
      <c r="I397" s="13"/>
      <c r="J397" s="13"/>
      <c r="K397" s="13"/>
      <c r="L397" s="34" t="e">
        <f t="shared" si="25"/>
        <v>#DIV/0!</v>
      </c>
      <c r="M397" s="13"/>
      <c r="N397" s="13"/>
      <c r="O397" s="14">
        <v>3.9275461933449236</v>
      </c>
      <c r="P397" s="14">
        <v>4.6706130457730959</v>
      </c>
      <c r="Q397" s="14">
        <v>4.0734449111518582</v>
      </c>
      <c r="R397" s="34">
        <f t="shared" si="26"/>
        <v>4.2238680500899592</v>
      </c>
      <c r="S397" s="13"/>
      <c r="T397" s="13"/>
      <c r="U397" s="13"/>
      <c r="V397" s="13"/>
      <c r="W397" s="13"/>
      <c r="X397" s="34" t="e">
        <f t="shared" si="27"/>
        <v>#DIV/0!</v>
      </c>
    </row>
    <row r="398" spans="1:24" x14ac:dyDescent="0.25">
      <c r="A398" s="27" t="s">
        <v>505</v>
      </c>
      <c r="B398" s="13"/>
      <c r="C398" s="13"/>
      <c r="D398" s="13"/>
      <c r="E398" s="13"/>
      <c r="F398" s="13"/>
      <c r="G398" s="34" t="e">
        <f t="shared" si="24"/>
        <v>#DIV/0!</v>
      </c>
      <c r="H398" s="13"/>
      <c r="I398" s="13"/>
      <c r="J398" s="13"/>
      <c r="K398" s="13"/>
      <c r="L398" s="34" t="e">
        <f t="shared" si="25"/>
        <v>#DIV/0!</v>
      </c>
      <c r="M398" s="13"/>
      <c r="N398" s="13"/>
      <c r="O398" s="14">
        <v>4.3555968163864103</v>
      </c>
      <c r="P398" s="14">
        <v>4.7710700398799464</v>
      </c>
      <c r="Q398" s="14">
        <v>3.7554765868251567</v>
      </c>
      <c r="R398" s="34">
        <f t="shared" si="26"/>
        <v>4.2940478143638385</v>
      </c>
      <c r="S398" s="13"/>
      <c r="T398" s="13"/>
      <c r="U398" s="13"/>
      <c r="V398" s="13"/>
      <c r="W398" s="13"/>
      <c r="X398" s="34" t="e">
        <f t="shared" si="27"/>
        <v>#DIV/0!</v>
      </c>
    </row>
    <row r="399" spans="1:24" x14ac:dyDescent="0.25">
      <c r="A399" s="27" t="s">
        <v>507</v>
      </c>
      <c r="B399" s="13"/>
      <c r="C399" s="13"/>
      <c r="D399" s="13"/>
      <c r="E399" s="13"/>
      <c r="F399" s="13"/>
      <c r="G399" s="34" t="e">
        <f t="shared" si="24"/>
        <v>#DIV/0!</v>
      </c>
      <c r="H399" s="13"/>
      <c r="I399" s="13"/>
      <c r="J399" s="13"/>
      <c r="K399" s="13"/>
      <c r="L399" s="34" t="e">
        <f t="shared" si="25"/>
        <v>#DIV/0!</v>
      </c>
      <c r="M399" s="13"/>
      <c r="N399" s="13"/>
      <c r="O399" s="14">
        <v>4.1415652502055282</v>
      </c>
      <c r="P399" s="14">
        <v>5.4095484300578836</v>
      </c>
      <c r="Q399" s="14">
        <v>3.9593244881166108</v>
      </c>
      <c r="R399" s="34">
        <f t="shared" si="26"/>
        <v>4.5034793894600078</v>
      </c>
      <c r="S399" s="13"/>
      <c r="T399" s="13"/>
      <c r="U399" s="13"/>
      <c r="V399" s="13"/>
      <c r="W399" s="13"/>
      <c r="X399" s="34" t="e">
        <f t="shared" si="27"/>
        <v>#DIV/0!</v>
      </c>
    </row>
    <row r="400" spans="1:24" x14ac:dyDescent="0.25">
      <c r="A400" s="27" t="s">
        <v>508</v>
      </c>
      <c r="B400" s="13"/>
      <c r="C400" s="13"/>
      <c r="D400" s="13"/>
      <c r="E400" s="13"/>
      <c r="F400" s="13"/>
      <c r="G400" s="34" t="e">
        <f t="shared" si="24"/>
        <v>#DIV/0!</v>
      </c>
      <c r="H400" s="13"/>
      <c r="I400" s="13"/>
      <c r="J400" s="13"/>
      <c r="K400" s="13"/>
      <c r="L400" s="34" t="e">
        <f t="shared" si="25"/>
        <v>#DIV/0!</v>
      </c>
      <c r="M400" s="13"/>
      <c r="N400" s="13"/>
      <c r="O400" s="14">
        <v>4.0294343589536243</v>
      </c>
      <c r="P400" s="14">
        <v>3.8562167305329975</v>
      </c>
      <c r="Q400" s="14">
        <v>1.5137096478847449</v>
      </c>
      <c r="R400" s="34">
        <f t="shared" si="26"/>
        <v>3.1331202457904559</v>
      </c>
      <c r="S400" s="13"/>
      <c r="T400" s="13"/>
      <c r="U400" s="13"/>
      <c r="V400" s="13"/>
      <c r="W400" s="13"/>
      <c r="X400" s="34" t="e">
        <f t="shared" si="27"/>
        <v>#DIV/0!</v>
      </c>
    </row>
    <row r="401" spans="1:24" x14ac:dyDescent="0.25">
      <c r="A401" s="27" t="s">
        <v>531</v>
      </c>
      <c r="B401" s="13"/>
      <c r="C401" s="13"/>
      <c r="D401" s="13"/>
      <c r="E401" s="13"/>
      <c r="F401" s="13"/>
      <c r="G401" s="34" t="e">
        <f t="shared" si="24"/>
        <v>#DIV/0!</v>
      </c>
      <c r="H401" s="13"/>
      <c r="I401" s="13"/>
      <c r="J401" s="13"/>
      <c r="K401" s="13"/>
      <c r="L401" s="34" t="e">
        <f t="shared" si="25"/>
        <v>#DIV/0!</v>
      </c>
      <c r="M401" s="13"/>
      <c r="N401" s="13"/>
      <c r="O401" s="14">
        <v>1.366864782544239</v>
      </c>
      <c r="P401" s="14">
        <v>1.6625443494273331</v>
      </c>
      <c r="Q401" s="14">
        <v>1.3738664503097453</v>
      </c>
      <c r="R401" s="34">
        <f t="shared" si="26"/>
        <v>1.4677585274271057</v>
      </c>
      <c r="S401" s="13"/>
      <c r="T401" s="13"/>
      <c r="U401" s="13"/>
      <c r="V401" s="13"/>
      <c r="W401" s="13"/>
      <c r="X401" s="34" t="e">
        <f t="shared" si="27"/>
        <v>#DIV/0!</v>
      </c>
    </row>
    <row r="402" spans="1:24" x14ac:dyDescent="0.25">
      <c r="A402" s="27" t="s">
        <v>532</v>
      </c>
      <c r="B402" s="13"/>
      <c r="C402" s="13"/>
      <c r="D402" s="13"/>
      <c r="E402" s="13"/>
      <c r="F402" s="13"/>
      <c r="G402" s="34" t="e">
        <f t="shared" si="24"/>
        <v>#DIV/0!</v>
      </c>
      <c r="H402" s="13"/>
      <c r="I402" s="13"/>
      <c r="J402" s="13"/>
      <c r="K402" s="13"/>
      <c r="L402" s="34" t="e">
        <f t="shared" si="25"/>
        <v>#DIV/0!</v>
      </c>
      <c r="M402" s="13"/>
      <c r="N402" s="13"/>
      <c r="O402" s="14">
        <v>1.2435477567083115</v>
      </c>
      <c r="P402" s="14">
        <v>1.6459288468320483</v>
      </c>
      <c r="Q402" s="14">
        <v>2.2460552893351249</v>
      </c>
      <c r="R402" s="34">
        <f t="shared" si="26"/>
        <v>1.7118439642918284</v>
      </c>
      <c r="S402" s="13"/>
      <c r="T402" s="13"/>
      <c r="U402" s="13"/>
      <c r="V402" s="13"/>
      <c r="W402" s="13"/>
      <c r="X402" s="34" t="e">
        <f t="shared" si="27"/>
        <v>#DIV/0!</v>
      </c>
    </row>
    <row r="403" spans="1:24" x14ac:dyDescent="0.25">
      <c r="A403" s="27" t="s">
        <v>533</v>
      </c>
      <c r="B403" s="13"/>
      <c r="C403" s="13"/>
      <c r="D403" s="13"/>
      <c r="E403" s="13"/>
      <c r="F403" s="13"/>
      <c r="G403" s="34" t="e">
        <f t="shared" si="24"/>
        <v>#DIV/0!</v>
      </c>
      <c r="H403" s="13"/>
      <c r="I403" s="13"/>
      <c r="J403" s="13"/>
      <c r="K403" s="13"/>
      <c r="L403" s="34" t="e">
        <f t="shared" si="25"/>
        <v>#DIV/0!</v>
      </c>
      <c r="M403" s="13"/>
      <c r="N403" s="13"/>
      <c r="O403" s="14">
        <v>1.2159193520128304</v>
      </c>
      <c r="P403" s="14">
        <v>1.8805340629637606</v>
      </c>
      <c r="Q403" s="14">
        <v>1.4005730077837784</v>
      </c>
      <c r="R403" s="34">
        <f t="shared" si="26"/>
        <v>1.49900880758679</v>
      </c>
      <c r="S403" s="13"/>
      <c r="T403" s="13"/>
      <c r="U403" s="13"/>
      <c r="V403" s="13"/>
      <c r="W403" s="13"/>
      <c r="X403" s="34" t="e">
        <f t="shared" si="27"/>
        <v>#DIV/0!</v>
      </c>
    </row>
    <row r="404" spans="1:24" x14ac:dyDescent="0.25">
      <c r="A404" s="27" t="s">
        <v>603</v>
      </c>
      <c r="B404" s="13"/>
      <c r="C404" s="13"/>
      <c r="D404" s="13"/>
      <c r="E404" s="13"/>
      <c r="F404" s="13"/>
      <c r="G404" s="34" t="e">
        <f t="shared" si="24"/>
        <v>#DIV/0!</v>
      </c>
      <c r="H404" s="13"/>
      <c r="I404" s="13"/>
      <c r="J404" s="13"/>
      <c r="K404" s="13"/>
      <c r="L404" s="34" t="e">
        <f t="shared" si="25"/>
        <v>#DIV/0!</v>
      </c>
      <c r="M404" s="13"/>
      <c r="N404" s="13"/>
      <c r="O404" s="13"/>
      <c r="P404" s="13"/>
      <c r="Q404" s="13"/>
      <c r="R404" s="34" t="e">
        <f t="shared" si="26"/>
        <v>#DIV/0!</v>
      </c>
      <c r="S404" s="13"/>
      <c r="T404" s="13"/>
      <c r="U404" s="14">
        <v>29.467943522023276</v>
      </c>
      <c r="V404" s="13"/>
      <c r="W404" s="14">
        <v>0.71700586345746553</v>
      </c>
      <c r="X404" s="34">
        <f t="shared" si="27"/>
        <v>15.092474692740371</v>
      </c>
    </row>
    <row r="405" spans="1:24" x14ac:dyDescent="0.25">
      <c r="A405" s="27" t="s">
        <v>612</v>
      </c>
      <c r="B405" s="13"/>
      <c r="C405" s="13"/>
      <c r="D405" s="13"/>
      <c r="E405" s="13"/>
      <c r="F405" s="13"/>
      <c r="G405" s="34" t="e">
        <f t="shared" si="24"/>
        <v>#DIV/0!</v>
      </c>
      <c r="H405" s="13"/>
      <c r="I405" s="13"/>
      <c r="J405" s="13"/>
      <c r="K405" s="13"/>
      <c r="L405" s="34" t="e">
        <f t="shared" si="25"/>
        <v>#DIV/0!</v>
      </c>
      <c r="M405" s="13"/>
      <c r="N405" s="13"/>
      <c r="O405" s="13"/>
      <c r="P405" s="13"/>
      <c r="Q405" s="13"/>
      <c r="R405" s="34" t="e">
        <f t="shared" si="26"/>
        <v>#DIV/0!</v>
      </c>
      <c r="S405" s="13"/>
      <c r="T405" s="13"/>
      <c r="U405" s="14">
        <v>24.912353001940932</v>
      </c>
      <c r="V405" s="14">
        <v>15.05731314258334</v>
      </c>
      <c r="W405" s="14">
        <v>15.406532359537241</v>
      </c>
      <c r="X405" s="34">
        <f t="shared" si="27"/>
        <v>18.458732834687169</v>
      </c>
    </row>
    <row r="406" spans="1:24" x14ac:dyDescent="0.25">
      <c r="A406" s="27" t="s">
        <v>614</v>
      </c>
      <c r="B406" s="13"/>
      <c r="C406" s="13"/>
      <c r="D406" s="13"/>
      <c r="E406" s="13"/>
      <c r="F406" s="13"/>
      <c r="G406" s="34" t="e">
        <f t="shared" si="24"/>
        <v>#DIV/0!</v>
      </c>
      <c r="H406" s="13"/>
      <c r="I406" s="13"/>
      <c r="J406" s="13"/>
      <c r="K406" s="13"/>
      <c r="L406" s="34" t="e">
        <f t="shared" si="25"/>
        <v>#DIV/0!</v>
      </c>
      <c r="M406" s="13"/>
      <c r="N406" s="13"/>
      <c r="O406" s="13"/>
      <c r="P406" s="13"/>
      <c r="Q406" s="13"/>
      <c r="R406" s="34" t="e">
        <f t="shared" si="26"/>
        <v>#DIV/0!</v>
      </c>
      <c r="S406" s="13"/>
      <c r="T406" s="13"/>
      <c r="U406" s="14">
        <v>31.323333464005767</v>
      </c>
      <c r="V406" s="14">
        <v>19.248200794108957</v>
      </c>
      <c r="W406" s="14">
        <v>18.625398638053493</v>
      </c>
      <c r="X406" s="34">
        <f t="shared" si="27"/>
        <v>23.065644298722741</v>
      </c>
    </row>
    <row r="407" spans="1:24" x14ac:dyDescent="0.25">
      <c r="A407" s="27" t="s">
        <v>615</v>
      </c>
      <c r="B407" s="13"/>
      <c r="C407" s="13"/>
      <c r="D407" s="13"/>
      <c r="E407" s="13"/>
      <c r="F407" s="13"/>
      <c r="G407" s="34" t="e">
        <f t="shared" si="24"/>
        <v>#DIV/0!</v>
      </c>
      <c r="H407" s="13"/>
      <c r="I407" s="13"/>
      <c r="J407" s="14">
        <v>12.415011213389073</v>
      </c>
      <c r="K407" s="14">
        <v>13.371388139941411</v>
      </c>
      <c r="L407" s="34">
        <f t="shared" si="25"/>
        <v>12.893199676665242</v>
      </c>
      <c r="M407" s="13"/>
      <c r="N407" s="13"/>
      <c r="O407" s="13"/>
      <c r="P407" s="13"/>
      <c r="Q407" s="13"/>
      <c r="R407" s="34" t="e">
        <f t="shared" si="26"/>
        <v>#DIV/0!</v>
      </c>
      <c r="S407" s="13"/>
      <c r="T407" s="13"/>
      <c r="U407" s="14">
        <v>12.850769393047818</v>
      </c>
      <c r="V407" s="14">
        <v>10.642452511095566</v>
      </c>
      <c r="W407" s="14">
        <v>9.9928333811403132</v>
      </c>
      <c r="X407" s="34">
        <f t="shared" si="27"/>
        <v>11.162018428427899</v>
      </c>
    </row>
    <row r="408" spans="1:24" x14ac:dyDescent="0.25">
      <c r="A408" s="27" t="s">
        <v>584</v>
      </c>
      <c r="B408" s="13"/>
      <c r="C408" s="13"/>
      <c r="D408" s="13"/>
      <c r="E408" s="13"/>
      <c r="F408" s="13"/>
      <c r="G408" s="34" t="e">
        <f t="shared" si="24"/>
        <v>#DIV/0!</v>
      </c>
      <c r="H408" s="13"/>
      <c r="I408" s="13"/>
      <c r="J408" s="13"/>
      <c r="K408" s="13"/>
      <c r="L408" s="34" t="e">
        <f t="shared" si="25"/>
        <v>#DIV/0!</v>
      </c>
      <c r="M408" s="13"/>
      <c r="N408" s="13"/>
      <c r="O408" s="13"/>
      <c r="P408" s="13"/>
      <c r="Q408" s="13"/>
      <c r="R408" s="34" t="e">
        <f t="shared" si="26"/>
        <v>#DIV/0!</v>
      </c>
      <c r="S408" s="13"/>
      <c r="T408" s="13"/>
      <c r="U408" s="14">
        <v>29.149890356535707</v>
      </c>
      <c r="V408" s="13"/>
      <c r="W408" s="13"/>
      <c r="X408" s="34">
        <f t="shared" si="27"/>
        <v>29.149890356535707</v>
      </c>
    </row>
    <row r="409" spans="1:24" x14ac:dyDescent="0.25">
      <c r="A409" s="27" t="s">
        <v>534</v>
      </c>
      <c r="B409" s="13"/>
      <c r="C409" s="13"/>
      <c r="D409" s="13"/>
      <c r="E409" s="13"/>
      <c r="F409" s="13"/>
      <c r="G409" s="34" t="e">
        <f t="shared" si="24"/>
        <v>#DIV/0!</v>
      </c>
      <c r="H409" s="13"/>
      <c r="I409" s="13"/>
      <c r="J409" s="13"/>
      <c r="K409" s="13"/>
      <c r="L409" s="34" t="e">
        <f t="shared" si="25"/>
        <v>#DIV/0!</v>
      </c>
      <c r="M409" s="13"/>
      <c r="N409" s="13"/>
      <c r="O409" s="14">
        <v>0.93303144247227054</v>
      </c>
      <c r="P409" s="14">
        <v>1.4253829021271156</v>
      </c>
      <c r="Q409" s="14">
        <v>1.2165569387749353</v>
      </c>
      <c r="R409" s="34">
        <f t="shared" si="26"/>
        <v>1.1916570944581071</v>
      </c>
      <c r="S409" s="13"/>
      <c r="T409" s="13"/>
      <c r="U409" s="13"/>
      <c r="V409" s="13"/>
      <c r="W409" s="13"/>
      <c r="X409" s="34" t="e">
        <f t="shared" si="27"/>
        <v>#DIV/0!</v>
      </c>
    </row>
    <row r="410" spans="1:24" x14ac:dyDescent="0.25">
      <c r="A410" s="27" t="s">
        <v>535</v>
      </c>
      <c r="B410" s="13"/>
      <c r="C410" s="13"/>
      <c r="D410" s="13"/>
      <c r="E410" s="13"/>
      <c r="F410" s="13"/>
      <c r="G410" s="34" t="e">
        <f t="shared" si="24"/>
        <v>#DIV/0!</v>
      </c>
      <c r="H410" s="13"/>
      <c r="I410" s="13"/>
      <c r="J410" s="13"/>
      <c r="K410" s="13"/>
      <c r="L410" s="34" t="e">
        <f t="shared" si="25"/>
        <v>#DIV/0!</v>
      </c>
      <c r="M410" s="13"/>
      <c r="N410" s="13"/>
      <c r="O410" s="14">
        <v>0.73565003499597026</v>
      </c>
      <c r="P410" s="14">
        <v>0.89890294009187277</v>
      </c>
      <c r="Q410" s="14">
        <v>1.1324720127485386</v>
      </c>
      <c r="R410" s="34">
        <f t="shared" si="26"/>
        <v>0.92234166261212724</v>
      </c>
      <c r="S410" s="13"/>
      <c r="T410" s="13"/>
      <c r="U410" s="13"/>
      <c r="V410" s="13"/>
      <c r="W410" s="13"/>
      <c r="X410" s="34" t="e">
        <f t="shared" si="27"/>
        <v>#DIV/0!</v>
      </c>
    </row>
    <row r="411" spans="1:24" x14ac:dyDescent="0.25">
      <c r="A411" s="27" t="s">
        <v>542</v>
      </c>
      <c r="B411" s="13"/>
      <c r="C411" s="13"/>
      <c r="D411" s="13"/>
      <c r="E411" s="13"/>
      <c r="F411" s="13"/>
      <c r="G411" s="34" t="e">
        <f t="shared" si="24"/>
        <v>#DIV/0!</v>
      </c>
      <c r="H411" s="13"/>
      <c r="I411" s="13"/>
      <c r="J411" s="14">
        <v>5.3164195501089804</v>
      </c>
      <c r="K411" s="14">
        <v>3.384146345420175</v>
      </c>
      <c r="L411" s="34">
        <f t="shared" si="25"/>
        <v>4.3502829477645779</v>
      </c>
      <c r="M411" s="13"/>
      <c r="N411" s="13"/>
      <c r="O411" s="13"/>
      <c r="P411" s="13"/>
      <c r="Q411" s="13"/>
      <c r="R411" s="34" t="e">
        <f t="shared" si="26"/>
        <v>#DIV/0!</v>
      </c>
      <c r="S411" s="13"/>
      <c r="T411" s="13"/>
      <c r="U411" s="13"/>
      <c r="V411" s="13"/>
      <c r="W411" s="13"/>
      <c r="X411" s="34" t="e">
        <f t="shared" si="27"/>
        <v>#DIV/0!</v>
      </c>
    </row>
    <row r="412" spans="1:24" x14ac:dyDescent="0.25">
      <c r="A412" s="27" t="s">
        <v>700</v>
      </c>
      <c r="B412" s="13"/>
      <c r="C412" s="13"/>
      <c r="D412" s="13"/>
      <c r="E412" s="13"/>
      <c r="F412" s="13"/>
      <c r="G412" s="34" t="e">
        <f t="shared" si="24"/>
        <v>#DIV/0!</v>
      </c>
      <c r="H412" s="13"/>
      <c r="I412" s="13"/>
      <c r="J412" s="13"/>
      <c r="K412" s="13"/>
      <c r="L412" s="34" t="e">
        <f t="shared" si="25"/>
        <v>#DIV/0!</v>
      </c>
      <c r="M412" s="13"/>
      <c r="N412" s="13"/>
      <c r="O412" s="13"/>
      <c r="P412" s="13"/>
      <c r="Q412" s="13"/>
      <c r="R412" s="34" t="e">
        <f t="shared" si="26"/>
        <v>#DIV/0!</v>
      </c>
      <c r="S412" s="13"/>
      <c r="T412" s="13"/>
      <c r="U412" s="14">
        <v>12.044995784905174</v>
      </c>
      <c r="V412" s="14">
        <v>7.4705217358183074</v>
      </c>
      <c r="W412" s="14">
        <v>6.9798058950967388</v>
      </c>
      <c r="X412" s="34">
        <f t="shared" si="27"/>
        <v>8.8317744719400739</v>
      </c>
    </row>
    <row r="413" spans="1:24" x14ac:dyDescent="0.25">
      <c r="A413" s="27" t="s">
        <v>426</v>
      </c>
      <c r="B413" s="13"/>
      <c r="C413" s="13"/>
      <c r="D413" s="13"/>
      <c r="E413" s="13"/>
      <c r="F413" s="13"/>
      <c r="G413" s="34" t="e">
        <f t="shared" si="24"/>
        <v>#DIV/0!</v>
      </c>
      <c r="H413" s="13"/>
      <c r="I413" s="13"/>
      <c r="J413" s="13"/>
      <c r="K413" s="13"/>
      <c r="L413" s="34" t="e">
        <f t="shared" si="25"/>
        <v>#DIV/0!</v>
      </c>
      <c r="M413" s="13"/>
      <c r="N413" s="13"/>
      <c r="O413" s="14">
        <v>1.400078833267639</v>
      </c>
      <c r="P413" s="14">
        <v>1.3077164074208929</v>
      </c>
      <c r="Q413" s="14">
        <v>2.1681960608773498</v>
      </c>
      <c r="R413" s="34">
        <f t="shared" si="26"/>
        <v>1.6253304338552941</v>
      </c>
      <c r="S413" s="13"/>
      <c r="T413" s="13"/>
      <c r="U413" s="13"/>
      <c r="V413" s="13"/>
      <c r="W413" s="13"/>
      <c r="X413" s="34" t="e">
        <f t="shared" si="27"/>
        <v>#DIV/0!</v>
      </c>
    </row>
    <row r="414" spans="1:24" x14ac:dyDescent="0.25">
      <c r="A414" s="27" t="s">
        <v>495</v>
      </c>
      <c r="B414" s="13"/>
      <c r="C414" s="13"/>
      <c r="D414" s="13"/>
      <c r="E414" s="13"/>
      <c r="F414" s="13"/>
      <c r="G414" s="34" t="e">
        <f t="shared" si="24"/>
        <v>#DIV/0!</v>
      </c>
      <c r="H414" s="13"/>
      <c r="I414" s="13"/>
      <c r="J414" s="13"/>
      <c r="K414" s="13"/>
      <c r="L414" s="34" t="e">
        <f t="shared" si="25"/>
        <v>#DIV/0!</v>
      </c>
      <c r="M414" s="13"/>
      <c r="N414" s="13"/>
      <c r="O414" s="14">
        <v>6.3479741416101838</v>
      </c>
      <c r="P414" s="14">
        <v>8.4183209829167005</v>
      </c>
      <c r="Q414" s="14">
        <v>7.4627097604555868</v>
      </c>
      <c r="R414" s="34">
        <f t="shared" si="26"/>
        <v>7.4096682949941579</v>
      </c>
      <c r="S414" s="13"/>
      <c r="T414" s="13"/>
      <c r="U414" s="13"/>
      <c r="V414" s="13"/>
      <c r="W414" s="13"/>
      <c r="X414" s="34" t="e">
        <f t="shared" si="27"/>
        <v>#DIV/0!</v>
      </c>
    </row>
    <row r="415" spans="1:24" x14ac:dyDescent="0.25">
      <c r="A415" s="27" t="s">
        <v>496</v>
      </c>
      <c r="B415" s="13"/>
      <c r="C415" s="13"/>
      <c r="D415" s="13"/>
      <c r="E415" s="13"/>
      <c r="F415" s="13"/>
      <c r="G415" s="34" t="e">
        <f t="shared" si="24"/>
        <v>#DIV/0!</v>
      </c>
      <c r="H415" s="13"/>
      <c r="I415" s="13"/>
      <c r="J415" s="13"/>
      <c r="K415" s="13"/>
      <c r="L415" s="34" t="e">
        <f t="shared" si="25"/>
        <v>#DIV/0!</v>
      </c>
      <c r="M415" s="13"/>
      <c r="N415" s="13"/>
      <c r="O415" s="14">
        <v>6.3406738278835757</v>
      </c>
      <c r="P415" s="14">
        <v>6.3908059632758505</v>
      </c>
      <c r="Q415" s="14">
        <v>7.914200940164795</v>
      </c>
      <c r="R415" s="34">
        <f t="shared" si="26"/>
        <v>6.8818935771080731</v>
      </c>
      <c r="S415" s="13"/>
      <c r="T415" s="13"/>
      <c r="U415" s="13"/>
      <c r="V415" s="13"/>
      <c r="W415" s="13"/>
      <c r="X415" s="34" t="e">
        <f t="shared" si="27"/>
        <v>#DIV/0!</v>
      </c>
    </row>
    <row r="416" spans="1:24" x14ac:dyDescent="0.25">
      <c r="A416" s="27" t="s">
        <v>497</v>
      </c>
      <c r="B416" s="13"/>
      <c r="C416" s="13"/>
      <c r="D416" s="13"/>
      <c r="E416" s="13"/>
      <c r="F416" s="13"/>
      <c r="G416" s="34" t="e">
        <f t="shared" si="24"/>
        <v>#DIV/0!</v>
      </c>
      <c r="H416" s="13"/>
      <c r="I416" s="13"/>
      <c r="J416" s="13"/>
      <c r="K416" s="13"/>
      <c r="L416" s="34" t="e">
        <f t="shared" si="25"/>
        <v>#DIV/0!</v>
      </c>
      <c r="M416" s="13"/>
      <c r="N416" s="13"/>
      <c r="O416" s="14">
        <v>6.1993897488210994</v>
      </c>
      <c r="P416" s="14">
        <v>5.627468274992399</v>
      </c>
      <c r="Q416" s="14">
        <v>4.6158299051134897</v>
      </c>
      <c r="R416" s="34">
        <f t="shared" si="26"/>
        <v>5.4808959763089957</v>
      </c>
      <c r="S416" s="13"/>
      <c r="T416" s="13"/>
      <c r="U416" s="13"/>
      <c r="V416" s="13"/>
      <c r="W416" s="13"/>
      <c r="X416" s="34" t="e">
        <f t="shared" si="27"/>
        <v>#DIV/0!</v>
      </c>
    </row>
    <row r="417" spans="1:24" x14ac:dyDescent="0.25">
      <c r="A417" s="27" t="s">
        <v>498</v>
      </c>
      <c r="B417" s="13"/>
      <c r="C417" s="13"/>
      <c r="D417" s="13"/>
      <c r="E417" s="13"/>
      <c r="F417" s="13"/>
      <c r="G417" s="34" t="e">
        <f t="shared" si="24"/>
        <v>#DIV/0!</v>
      </c>
      <c r="H417" s="13"/>
      <c r="I417" s="13"/>
      <c r="J417" s="13"/>
      <c r="K417" s="13"/>
      <c r="L417" s="34" t="e">
        <f t="shared" si="25"/>
        <v>#DIV/0!</v>
      </c>
      <c r="M417" s="13"/>
      <c r="N417" s="13"/>
      <c r="O417" s="14">
        <v>5.8932613371484051</v>
      </c>
      <c r="P417" s="14">
        <v>5.2018409187770862</v>
      </c>
      <c r="Q417" s="14">
        <v>6.5575933103379569</v>
      </c>
      <c r="R417" s="34">
        <f t="shared" si="26"/>
        <v>5.8842318554211488</v>
      </c>
      <c r="S417" s="13"/>
      <c r="T417" s="13"/>
      <c r="U417" s="13"/>
      <c r="V417" s="13"/>
      <c r="W417" s="13"/>
      <c r="X417" s="34" t="e">
        <f t="shared" si="27"/>
        <v>#DIV/0!</v>
      </c>
    </row>
    <row r="418" spans="1:24" x14ac:dyDescent="0.25">
      <c r="A418" s="27" t="s">
        <v>499</v>
      </c>
      <c r="B418" s="13"/>
      <c r="C418" s="13"/>
      <c r="D418" s="13"/>
      <c r="E418" s="13"/>
      <c r="F418" s="13"/>
      <c r="G418" s="34" t="e">
        <f t="shared" si="24"/>
        <v>#DIV/0!</v>
      </c>
      <c r="H418" s="13"/>
      <c r="I418" s="13"/>
      <c r="J418" s="13"/>
      <c r="K418" s="13"/>
      <c r="L418" s="34" t="e">
        <f t="shared" si="25"/>
        <v>#DIV/0!</v>
      </c>
      <c r="M418" s="13"/>
      <c r="N418" s="13"/>
      <c r="O418" s="14">
        <v>5.8344815187951724</v>
      </c>
      <c r="P418" s="14">
        <v>5.0092737694469891</v>
      </c>
      <c r="Q418" s="14">
        <v>6.6501534304979959</v>
      </c>
      <c r="R418" s="34">
        <f t="shared" si="26"/>
        <v>5.8313029062467194</v>
      </c>
      <c r="S418" s="13"/>
      <c r="T418" s="13"/>
      <c r="U418" s="13"/>
      <c r="V418" s="13"/>
      <c r="W418" s="13"/>
      <c r="X418" s="34" t="e">
        <f t="shared" si="27"/>
        <v>#DIV/0!</v>
      </c>
    </row>
    <row r="419" spans="1:24" x14ac:dyDescent="0.25">
      <c r="A419" s="27" t="s">
        <v>605</v>
      </c>
      <c r="B419" s="13"/>
      <c r="C419" s="13"/>
      <c r="D419" s="13"/>
      <c r="E419" s="13"/>
      <c r="F419" s="13"/>
      <c r="G419" s="34" t="e">
        <f t="shared" si="24"/>
        <v>#DIV/0!</v>
      </c>
      <c r="H419" s="13"/>
      <c r="I419" s="13"/>
      <c r="J419" s="13"/>
      <c r="K419" s="13"/>
      <c r="L419" s="34" t="e">
        <f t="shared" si="25"/>
        <v>#DIV/0!</v>
      </c>
      <c r="M419" s="13"/>
      <c r="N419" s="13"/>
      <c r="O419" s="13"/>
      <c r="P419" s="13"/>
      <c r="Q419" s="13"/>
      <c r="R419" s="34" t="e">
        <f t="shared" si="26"/>
        <v>#DIV/0!</v>
      </c>
      <c r="S419" s="13"/>
      <c r="T419" s="13"/>
      <c r="U419" s="14">
        <v>17.103359051860775</v>
      </c>
      <c r="V419" s="14">
        <v>7.8604385956718694</v>
      </c>
      <c r="W419" s="14">
        <v>7.8411035323924807</v>
      </c>
      <c r="X419" s="34">
        <f t="shared" si="27"/>
        <v>10.934967059975042</v>
      </c>
    </row>
    <row r="420" spans="1:24" x14ac:dyDescent="0.25">
      <c r="A420" s="27" t="s">
        <v>560</v>
      </c>
      <c r="B420" s="13"/>
      <c r="C420" s="13"/>
      <c r="D420" s="13"/>
      <c r="E420" s="13"/>
      <c r="F420" s="13"/>
      <c r="G420" s="34" t="e">
        <f t="shared" si="24"/>
        <v>#DIV/0!</v>
      </c>
      <c r="H420" s="13"/>
      <c r="I420" s="13"/>
      <c r="J420" s="13"/>
      <c r="K420" s="13"/>
      <c r="L420" s="34" t="e">
        <f t="shared" si="25"/>
        <v>#DIV/0!</v>
      </c>
      <c r="M420" s="13"/>
      <c r="N420" s="13"/>
      <c r="O420" s="13"/>
      <c r="P420" s="13"/>
      <c r="Q420" s="13"/>
      <c r="R420" s="34" t="e">
        <f t="shared" si="26"/>
        <v>#DIV/0!</v>
      </c>
      <c r="S420" s="13"/>
      <c r="T420" s="13"/>
      <c r="U420" s="14">
        <v>16.376207405389973</v>
      </c>
      <c r="V420" s="14">
        <v>4.2513973055519267</v>
      </c>
      <c r="W420" s="14">
        <v>4.3207061388797383</v>
      </c>
      <c r="X420" s="34">
        <f t="shared" si="27"/>
        <v>8.3161036166072133</v>
      </c>
    </row>
    <row r="421" spans="1:24" hidden="1" x14ac:dyDescent="0.25">
      <c r="A421" s="27" t="s">
        <v>682</v>
      </c>
      <c r="B421" s="13"/>
      <c r="C421" s="13"/>
      <c r="D421" s="13"/>
      <c r="E421" s="13"/>
      <c r="F421" s="13"/>
      <c r="G421" s="34" t="e">
        <f t="shared" si="24"/>
        <v>#DIV/0!</v>
      </c>
      <c r="H421" s="13"/>
      <c r="I421" s="13"/>
      <c r="J421" s="13"/>
      <c r="K421" s="13"/>
      <c r="L421" s="34" t="e">
        <f t="shared" si="25"/>
        <v>#DIV/0!</v>
      </c>
      <c r="M421" s="13"/>
      <c r="N421" s="13"/>
      <c r="O421" s="13"/>
      <c r="P421" s="13"/>
      <c r="Q421" s="13"/>
      <c r="R421" s="34" t="e">
        <f t="shared" si="26"/>
        <v>#DIV/0!</v>
      </c>
      <c r="S421" s="13"/>
      <c r="T421" s="13"/>
      <c r="U421" s="14">
        <v>26.400740231624642</v>
      </c>
      <c r="V421" s="14">
        <v>10.888161017629219</v>
      </c>
      <c r="W421" s="14">
        <v>9.8003565301419986</v>
      </c>
      <c r="X421" s="34">
        <f t="shared" si="27"/>
        <v>15.696419259798619</v>
      </c>
    </row>
    <row r="422" spans="1:24" x14ac:dyDescent="0.25">
      <c r="A422" s="27" t="s">
        <v>683</v>
      </c>
      <c r="B422" s="13"/>
      <c r="C422" s="13"/>
      <c r="D422" s="13"/>
      <c r="E422" s="13"/>
      <c r="F422" s="13"/>
      <c r="G422" s="34" t="e">
        <f t="shared" si="24"/>
        <v>#DIV/0!</v>
      </c>
      <c r="H422" s="13"/>
      <c r="I422" s="13"/>
      <c r="J422" s="13"/>
      <c r="K422" s="13"/>
      <c r="L422" s="34" t="e">
        <f t="shared" si="25"/>
        <v>#DIV/0!</v>
      </c>
      <c r="M422" s="13"/>
      <c r="N422" s="13"/>
      <c r="O422" s="13"/>
      <c r="P422" s="13"/>
      <c r="Q422" s="13"/>
      <c r="R422" s="34" t="e">
        <f t="shared" si="26"/>
        <v>#DIV/0!</v>
      </c>
      <c r="S422" s="13"/>
      <c r="T422" s="13"/>
      <c r="U422" s="14">
        <v>39.469433141193534</v>
      </c>
      <c r="V422" s="14">
        <v>5.5158953902786703</v>
      </c>
      <c r="W422" s="14">
        <v>6.6708361431656096</v>
      </c>
      <c r="X422" s="34">
        <f t="shared" si="27"/>
        <v>17.218721558212604</v>
      </c>
    </row>
    <row r="423" spans="1:24" x14ac:dyDescent="0.25">
      <c r="A423" s="27" t="s">
        <v>685</v>
      </c>
      <c r="B423" s="13"/>
      <c r="C423" s="13"/>
      <c r="D423" s="13"/>
      <c r="E423" s="13"/>
      <c r="F423" s="13"/>
      <c r="G423" s="34" t="e">
        <f t="shared" si="24"/>
        <v>#DIV/0!</v>
      </c>
      <c r="H423" s="13"/>
      <c r="I423" s="13"/>
      <c r="J423" s="13"/>
      <c r="K423" s="13"/>
      <c r="L423" s="34" t="e">
        <f t="shared" si="25"/>
        <v>#DIV/0!</v>
      </c>
      <c r="M423" s="13"/>
      <c r="N423" s="13"/>
      <c r="O423" s="13"/>
      <c r="P423" s="13"/>
      <c r="Q423" s="13"/>
      <c r="R423" s="34" t="e">
        <f t="shared" si="26"/>
        <v>#DIV/0!</v>
      </c>
      <c r="S423" s="13"/>
      <c r="T423" s="13"/>
      <c r="U423" s="14">
        <v>19.649002669986348</v>
      </c>
      <c r="V423" s="14">
        <v>6.5169266223582145</v>
      </c>
      <c r="W423" s="14">
        <v>6.3404873529212065</v>
      </c>
      <c r="X423" s="34">
        <f t="shared" si="27"/>
        <v>10.835472215088592</v>
      </c>
    </row>
    <row r="424" spans="1:24" x14ac:dyDescent="0.25">
      <c r="A424" s="27" t="s">
        <v>452</v>
      </c>
      <c r="B424" s="13"/>
      <c r="C424" s="13"/>
      <c r="D424" s="13"/>
      <c r="E424" s="13"/>
      <c r="F424" s="13"/>
      <c r="G424" s="34" t="e">
        <f t="shared" si="24"/>
        <v>#DIV/0!</v>
      </c>
      <c r="H424" s="13"/>
      <c r="I424" s="13"/>
      <c r="J424" s="13"/>
      <c r="K424" s="13"/>
      <c r="L424" s="34" t="e">
        <f t="shared" si="25"/>
        <v>#DIV/0!</v>
      </c>
      <c r="M424" s="13"/>
      <c r="N424" s="13"/>
      <c r="O424" s="14">
        <v>35.840359619124726</v>
      </c>
      <c r="P424" s="14">
        <v>29.746953880286867</v>
      </c>
      <c r="Q424" s="14">
        <v>32.40474244130759</v>
      </c>
      <c r="R424" s="34">
        <f t="shared" si="26"/>
        <v>32.664018646906392</v>
      </c>
      <c r="S424" s="13"/>
      <c r="T424" s="13"/>
      <c r="U424" s="13"/>
      <c r="V424" s="13"/>
      <c r="W424" s="13"/>
      <c r="X424" s="34" t="e">
        <f t="shared" si="27"/>
        <v>#DIV/0!</v>
      </c>
    </row>
    <row r="425" spans="1:24" x14ac:dyDescent="0.25">
      <c r="A425" s="27" t="s">
        <v>453</v>
      </c>
      <c r="B425" s="13"/>
      <c r="C425" s="13"/>
      <c r="D425" s="13"/>
      <c r="E425" s="13"/>
      <c r="F425" s="13"/>
      <c r="G425" s="34" t="e">
        <f t="shared" si="24"/>
        <v>#DIV/0!</v>
      </c>
      <c r="H425" s="13"/>
      <c r="I425" s="13"/>
      <c r="J425" s="13"/>
      <c r="K425" s="13"/>
      <c r="L425" s="34" t="e">
        <f t="shared" si="25"/>
        <v>#DIV/0!</v>
      </c>
      <c r="M425" s="13"/>
      <c r="N425" s="13"/>
      <c r="O425" s="14">
        <v>35.6133655735307</v>
      </c>
      <c r="P425" s="14">
        <v>33.845092842398557</v>
      </c>
      <c r="Q425" s="14">
        <v>46.428594657788864</v>
      </c>
      <c r="R425" s="34">
        <f t="shared" si="26"/>
        <v>38.629017691239376</v>
      </c>
      <c r="S425" s="13"/>
      <c r="T425" s="13"/>
      <c r="U425" s="13"/>
      <c r="V425" s="13"/>
      <c r="W425" s="13"/>
      <c r="X425" s="34" t="e">
        <f t="shared" si="27"/>
        <v>#DIV/0!</v>
      </c>
    </row>
    <row r="426" spans="1:24" x14ac:dyDescent="0.25">
      <c r="A426" s="27" t="s">
        <v>454</v>
      </c>
      <c r="B426" s="13"/>
      <c r="C426" s="13"/>
      <c r="D426" s="13"/>
      <c r="E426" s="13"/>
      <c r="F426" s="13"/>
      <c r="G426" s="34" t="e">
        <f t="shared" si="24"/>
        <v>#DIV/0!</v>
      </c>
      <c r="H426" s="13"/>
      <c r="I426" s="13"/>
      <c r="J426" s="13"/>
      <c r="K426" s="13"/>
      <c r="L426" s="34" t="e">
        <f t="shared" si="25"/>
        <v>#DIV/0!</v>
      </c>
      <c r="M426" s="13"/>
      <c r="N426" s="13"/>
      <c r="O426" s="14">
        <v>32.742679722372159</v>
      </c>
      <c r="P426" s="14">
        <v>28.688916028133836</v>
      </c>
      <c r="Q426" s="14">
        <v>43.46211895700813</v>
      </c>
      <c r="R426" s="34">
        <f t="shared" si="26"/>
        <v>34.964571569171376</v>
      </c>
      <c r="S426" s="13"/>
      <c r="T426" s="13"/>
      <c r="U426" s="13"/>
      <c r="V426" s="13"/>
      <c r="W426" s="13"/>
      <c r="X426" s="34" t="e">
        <f t="shared" si="27"/>
        <v>#DIV/0!</v>
      </c>
    </row>
    <row r="427" spans="1:24" x14ac:dyDescent="0.25">
      <c r="A427" s="27" t="s">
        <v>456</v>
      </c>
      <c r="B427" s="13"/>
      <c r="C427" s="13"/>
      <c r="D427" s="13"/>
      <c r="E427" s="13"/>
      <c r="F427" s="13"/>
      <c r="G427" s="34" t="e">
        <f t="shared" si="24"/>
        <v>#DIV/0!</v>
      </c>
      <c r="H427" s="13"/>
      <c r="I427" s="13"/>
      <c r="J427" s="13"/>
      <c r="K427" s="13"/>
      <c r="L427" s="34" t="e">
        <f t="shared" si="25"/>
        <v>#DIV/0!</v>
      </c>
      <c r="M427" s="13"/>
      <c r="N427" s="13"/>
      <c r="O427" s="14">
        <v>31.280933880191583</v>
      </c>
      <c r="P427" s="14">
        <v>26.940093819284026</v>
      </c>
      <c r="Q427" s="14">
        <v>36.962492883259017</v>
      </c>
      <c r="R427" s="34">
        <f t="shared" si="26"/>
        <v>31.727840194244877</v>
      </c>
      <c r="S427" s="13"/>
      <c r="T427" s="13"/>
      <c r="U427" s="14">
        <v>30.19785201373011</v>
      </c>
      <c r="V427" s="13"/>
      <c r="W427" s="13"/>
      <c r="X427" s="34">
        <f t="shared" si="27"/>
        <v>30.19785201373011</v>
      </c>
    </row>
    <row r="428" spans="1:24" x14ac:dyDescent="0.25">
      <c r="A428" s="27" t="s">
        <v>457</v>
      </c>
      <c r="B428" s="13"/>
      <c r="C428" s="13"/>
      <c r="D428" s="13"/>
      <c r="E428" s="13"/>
      <c r="F428" s="13"/>
      <c r="G428" s="34" t="e">
        <f t="shared" si="24"/>
        <v>#DIV/0!</v>
      </c>
      <c r="H428" s="13"/>
      <c r="I428" s="13"/>
      <c r="J428" s="13"/>
      <c r="K428" s="13"/>
      <c r="L428" s="34" t="e">
        <f t="shared" si="25"/>
        <v>#DIV/0!</v>
      </c>
      <c r="M428" s="13"/>
      <c r="N428" s="13"/>
      <c r="O428" s="14">
        <v>30.239000393354274</v>
      </c>
      <c r="P428" s="14">
        <v>33.020828317555541</v>
      </c>
      <c r="Q428" s="14">
        <v>26.037230470424348</v>
      </c>
      <c r="R428" s="34">
        <f t="shared" si="26"/>
        <v>29.765686393778054</v>
      </c>
      <c r="S428" s="13"/>
      <c r="T428" s="13"/>
      <c r="U428" s="14">
        <v>11.233734318831107</v>
      </c>
      <c r="V428" s="13"/>
      <c r="W428" s="13"/>
      <c r="X428" s="34">
        <f t="shared" si="27"/>
        <v>11.233734318831107</v>
      </c>
    </row>
    <row r="429" spans="1:24" x14ac:dyDescent="0.25">
      <c r="A429" s="27" t="s">
        <v>458</v>
      </c>
      <c r="B429" s="13"/>
      <c r="C429" s="13"/>
      <c r="D429" s="13"/>
      <c r="E429" s="13"/>
      <c r="F429" s="13"/>
      <c r="G429" s="34" t="e">
        <f t="shared" si="24"/>
        <v>#DIV/0!</v>
      </c>
      <c r="H429" s="13"/>
      <c r="I429" s="13"/>
      <c r="J429" s="13"/>
      <c r="K429" s="13"/>
      <c r="L429" s="34" t="e">
        <f t="shared" si="25"/>
        <v>#DIV/0!</v>
      </c>
      <c r="M429" s="13"/>
      <c r="N429" s="13"/>
      <c r="O429" s="14">
        <v>28.597670028616967</v>
      </c>
      <c r="P429" s="14">
        <v>27.631987986129978</v>
      </c>
      <c r="Q429" s="14">
        <v>32.149381903586473</v>
      </c>
      <c r="R429" s="34">
        <f t="shared" si="26"/>
        <v>29.459679972777806</v>
      </c>
      <c r="S429" s="13"/>
      <c r="T429" s="13"/>
      <c r="U429" s="13"/>
      <c r="V429" s="13"/>
      <c r="W429" s="13"/>
      <c r="X429" s="34" t="e">
        <f t="shared" si="27"/>
        <v>#DIV/0!</v>
      </c>
    </row>
    <row r="430" spans="1:24" x14ac:dyDescent="0.25">
      <c r="A430" s="27" t="s">
        <v>376</v>
      </c>
      <c r="B430" s="13"/>
      <c r="C430" s="13"/>
      <c r="D430" s="13"/>
      <c r="E430" s="13"/>
      <c r="F430" s="13"/>
      <c r="G430" s="34" t="e">
        <f t="shared" si="24"/>
        <v>#DIV/0!</v>
      </c>
      <c r="H430" s="13"/>
      <c r="I430" s="13"/>
      <c r="J430" s="13"/>
      <c r="K430" s="13"/>
      <c r="L430" s="34" t="e">
        <f t="shared" si="25"/>
        <v>#DIV/0!</v>
      </c>
      <c r="M430" s="13"/>
      <c r="N430" s="13"/>
      <c r="O430" s="14">
        <v>1.1533848165069611</v>
      </c>
      <c r="P430" s="14">
        <v>2.0705323430025477</v>
      </c>
      <c r="Q430" s="14">
        <v>1.6099434035084754</v>
      </c>
      <c r="R430" s="34">
        <f t="shared" si="26"/>
        <v>1.6112868543393279</v>
      </c>
      <c r="S430" s="13"/>
      <c r="T430" s="13"/>
      <c r="U430" s="13"/>
      <c r="V430" s="13"/>
      <c r="W430" s="13"/>
      <c r="X430" s="34" t="e">
        <f t="shared" si="27"/>
        <v>#DIV/0!</v>
      </c>
    </row>
    <row r="431" spans="1:24" x14ac:dyDescent="0.25">
      <c r="A431" s="27" t="s">
        <v>714</v>
      </c>
      <c r="B431" s="13"/>
      <c r="C431" s="13"/>
      <c r="D431" s="13"/>
      <c r="E431" s="13"/>
      <c r="F431" s="13"/>
      <c r="G431" s="34" t="e">
        <f t="shared" si="24"/>
        <v>#DIV/0!</v>
      </c>
      <c r="H431" s="13"/>
      <c r="I431" s="13"/>
      <c r="J431" s="13"/>
      <c r="K431" s="13"/>
      <c r="L431" s="34" t="e">
        <f t="shared" si="25"/>
        <v>#DIV/0!</v>
      </c>
      <c r="M431" s="13"/>
      <c r="N431" s="13"/>
      <c r="O431" s="13"/>
      <c r="P431" s="13"/>
      <c r="Q431" s="13"/>
      <c r="R431" s="34" t="e">
        <f t="shared" si="26"/>
        <v>#DIV/0!</v>
      </c>
      <c r="S431" s="13"/>
      <c r="T431" s="13"/>
      <c r="U431" s="14">
        <v>19.563365131720481</v>
      </c>
      <c r="V431" s="14">
        <v>8.2786017243015007</v>
      </c>
      <c r="W431" s="14">
        <v>7.3733795277783525</v>
      </c>
      <c r="X431" s="34">
        <f t="shared" si="27"/>
        <v>11.738448794600112</v>
      </c>
    </row>
    <row r="432" spans="1:24" x14ac:dyDescent="0.25">
      <c r="A432" s="27" t="s">
        <v>701</v>
      </c>
      <c r="B432" s="13"/>
      <c r="C432" s="13"/>
      <c r="D432" s="13"/>
      <c r="E432" s="13"/>
      <c r="F432" s="13"/>
      <c r="G432" s="34" t="e">
        <f t="shared" si="24"/>
        <v>#DIV/0!</v>
      </c>
      <c r="H432" s="13"/>
      <c r="I432" s="13"/>
      <c r="J432" s="14">
        <v>14.962209497274648</v>
      </c>
      <c r="K432" s="14">
        <v>12.34161800777359</v>
      </c>
      <c r="L432" s="34">
        <f t="shared" si="25"/>
        <v>13.65191375252412</v>
      </c>
      <c r="M432" s="13"/>
      <c r="N432" s="13"/>
      <c r="O432" s="13"/>
      <c r="P432" s="13"/>
      <c r="Q432" s="13"/>
      <c r="R432" s="34" t="e">
        <f t="shared" si="26"/>
        <v>#DIV/0!</v>
      </c>
      <c r="S432" s="13"/>
      <c r="T432" s="13"/>
      <c r="U432" s="14">
        <v>29.261609481600509</v>
      </c>
      <c r="V432" s="14">
        <v>7.2456973543234939</v>
      </c>
      <c r="W432" s="14">
        <v>6.866508622543777</v>
      </c>
      <c r="X432" s="34">
        <f t="shared" si="27"/>
        <v>14.457938486155927</v>
      </c>
    </row>
    <row r="433" spans="1:24" x14ac:dyDescent="0.25">
      <c r="A433" s="27" t="s">
        <v>728</v>
      </c>
      <c r="B433" s="13"/>
      <c r="C433" s="13"/>
      <c r="D433" s="13"/>
      <c r="E433" s="13"/>
      <c r="F433" s="13"/>
      <c r="G433" s="34" t="e">
        <f t="shared" si="24"/>
        <v>#DIV/0!</v>
      </c>
      <c r="H433" s="13"/>
      <c r="I433" s="13"/>
      <c r="J433" s="13"/>
      <c r="K433" s="13"/>
      <c r="L433" s="34" t="e">
        <f t="shared" si="25"/>
        <v>#DIV/0!</v>
      </c>
      <c r="M433" s="13"/>
      <c r="N433" s="13"/>
      <c r="O433" s="13"/>
      <c r="P433" s="13"/>
      <c r="Q433" s="13"/>
      <c r="R433" s="34" t="e">
        <f t="shared" si="26"/>
        <v>#DIV/0!</v>
      </c>
      <c r="S433" s="13"/>
      <c r="T433" s="13"/>
      <c r="U433" s="14">
        <v>9.7216056850107009</v>
      </c>
      <c r="V433" s="13"/>
      <c r="W433" s="14">
        <v>2.1808030411841157</v>
      </c>
      <c r="X433" s="34">
        <f t="shared" si="27"/>
        <v>5.9512043630974087</v>
      </c>
    </row>
    <row r="434" spans="1:24" x14ac:dyDescent="0.25">
      <c r="A434" s="27" t="s">
        <v>481</v>
      </c>
      <c r="B434" s="13"/>
      <c r="C434" s="13"/>
      <c r="D434" s="13"/>
      <c r="E434" s="13"/>
      <c r="F434" s="13"/>
      <c r="G434" s="34" t="e">
        <f t="shared" si="24"/>
        <v>#DIV/0!</v>
      </c>
      <c r="H434" s="13"/>
      <c r="I434" s="13"/>
      <c r="J434" s="13"/>
      <c r="K434" s="13"/>
      <c r="L434" s="34" t="e">
        <f t="shared" si="25"/>
        <v>#DIV/0!</v>
      </c>
      <c r="M434" s="13"/>
      <c r="N434" s="13"/>
      <c r="O434" s="14">
        <v>12.502904273456009</v>
      </c>
      <c r="P434" s="14">
        <v>14.067958405349071</v>
      </c>
      <c r="Q434" s="14">
        <v>14.122447246434314</v>
      </c>
      <c r="R434" s="34">
        <f t="shared" si="26"/>
        <v>13.564436641746463</v>
      </c>
      <c r="S434" s="13"/>
      <c r="T434" s="13"/>
      <c r="U434" s="13"/>
      <c r="V434" s="13"/>
      <c r="W434" s="13"/>
      <c r="X434" s="34" t="e">
        <f t="shared" si="27"/>
        <v>#DIV/0!</v>
      </c>
    </row>
    <row r="435" spans="1:24" x14ac:dyDescent="0.25">
      <c r="A435" s="27" t="s">
        <v>482</v>
      </c>
      <c r="B435" s="13"/>
      <c r="C435" s="13"/>
      <c r="D435" s="13"/>
      <c r="E435" s="13"/>
      <c r="F435" s="13"/>
      <c r="G435" s="34" t="e">
        <f t="shared" si="24"/>
        <v>#DIV/0!</v>
      </c>
      <c r="H435" s="13"/>
      <c r="I435" s="13"/>
      <c r="J435" s="13"/>
      <c r="K435" s="13"/>
      <c r="L435" s="34" t="e">
        <f t="shared" si="25"/>
        <v>#DIV/0!</v>
      </c>
      <c r="M435" s="13"/>
      <c r="N435" s="13"/>
      <c r="O435" s="14">
        <v>12.423829417089507</v>
      </c>
      <c r="P435" s="14">
        <v>12.769645618351635</v>
      </c>
      <c r="Q435" s="14">
        <v>5.6621720494691719</v>
      </c>
      <c r="R435" s="34">
        <f t="shared" si="26"/>
        <v>10.285215694970105</v>
      </c>
      <c r="S435" s="13"/>
      <c r="T435" s="13"/>
      <c r="U435" s="13"/>
      <c r="V435" s="13"/>
      <c r="W435" s="13"/>
      <c r="X435" s="34" t="e">
        <f t="shared" si="27"/>
        <v>#DIV/0!</v>
      </c>
    </row>
    <row r="436" spans="1:24" x14ac:dyDescent="0.25">
      <c r="A436" s="27" t="s">
        <v>483</v>
      </c>
      <c r="B436" s="13"/>
      <c r="C436" s="13"/>
      <c r="D436" s="13"/>
      <c r="E436" s="13"/>
      <c r="F436" s="13"/>
      <c r="G436" s="34" t="e">
        <f t="shared" si="24"/>
        <v>#DIV/0!</v>
      </c>
      <c r="H436" s="13"/>
      <c r="I436" s="13"/>
      <c r="J436" s="13"/>
      <c r="K436" s="13"/>
      <c r="L436" s="34" t="e">
        <f t="shared" si="25"/>
        <v>#DIV/0!</v>
      </c>
      <c r="M436" s="13"/>
      <c r="N436" s="13"/>
      <c r="O436" s="14">
        <v>11.330131048070241</v>
      </c>
      <c r="P436" s="14">
        <v>12.218058721384384</v>
      </c>
      <c r="Q436" s="14">
        <v>9.2894241512870526</v>
      </c>
      <c r="R436" s="34">
        <f t="shared" si="26"/>
        <v>10.945871306913892</v>
      </c>
      <c r="S436" s="13"/>
      <c r="T436" s="13"/>
      <c r="U436" s="13"/>
      <c r="V436" s="13"/>
      <c r="W436" s="13"/>
      <c r="X436" s="34" t="e">
        <f t="shared" si="27"/>
        <v>#DIV/0!</v>
      </c>
    </row>
    <row r="437" spans="1:24" x14ac:dyDescent="0.25">
      <c r="A437" s="27" t="s">
        <v>484</v>
      </c>
      <c r="B437" s="13"/>
      <c r="C437" s="13"/>
      <c r="D437" s="13"/>
      <c r="E437" s="13"/>
      <c r="F437" s="13"/>
      <c r="G437" s="34" t="e">
        <f t="shared" si="24"/>
        <v>#DIV/0!</v>
      </c>
      <c r="H437" s="13"/>
      <c r="I437" s="13"/>
      <c r="J437" s="13"/>
      <c r="K437" s="13"/>
      <c r="L437" s="34" t="e">
        <f t="shared" si="25"/>
        <v>#DIV/0!</v>
      </c>
      <c r="M437" s="13"/>
      <c r="N437" s="13"/>
      <c r="O437" s="14">
        <v>11.147063879196072</v>
      </c>
      <c r="P437" s="14">
        <v>13.452784487299882</v>
      </c>
      <c r="Q437" s="14">
        <v>13.459487745007067</v>
      </c>
      <c r="R437" s="34">
        <f t="shared" si="26"/>
        <v>12.686445370501007</v>
      </c>
      <c r="S437" s="13"/>
      <c r="T437" s="13"/>
      <c r="U437" s="13"/>
      <c r="V437" s="13"/>
      <c r="W437" s="13"/>
      <c r="X437" s="34" t="e">
        <f t="shared" si="27"/>
        <v>#DIV/0!</v>
      </c>
    </row>
    <row r="438" spans="1:24" x14ac:dyDescent="0.25">
      <c r="A438" s="27" t="s">
        <v>485</v>
      </c>
      <c r="B438" s="13"/>
      <c r="C438" s="13"/>
      <c r="D438" s="13"/>
      <c r="E438" s="13"/>
      <c r="F438" s="13"/>
      <c r="G438" s="34" t="e">
        <f t="shared" si="24"/>
        <v>#DIV/0!</v>
      </c>
      <c r="H438" s="13"/>
      <c r="I438" s="13"/>
      <c r="J438" s="13"/>
      <c r="K438" s="13"/>
      <c r="L438" s="34" t="e">
        <f t="shared" si="25"/>
        <v>#DIV/0!</v>
      </c>
      <c r="M438" s="13"/>
      <c r="N438" s="13"/>
      <c r="O438" s="14">
        <v>11.116265294597616</v>
      </c>
      <c r="P438" s="14">
        <v>14.086494206869819</v>
      </c>
      <c r="Q438" s="14">
        <v>16.561760501198169</v>
      </c>
      <c r="R438" s="34">
        <f t="shared" si="26"/>
        <v>13.921506667555201</v>
      </c>
      <c r="S438" s="13"/>
      <c r="T438" s="13"/>
      <c r="U438" s="13"/>
      <c r="V438" s="13"/>
      <c r="W438" s="13"/>
      <c r="X438" s="34" t="e">
        <f t="shared" si="27"/>
        <v>#DIV/0!</v>
      </c>
    </row>
    <row r="439" spans="1:24" x14ac:dyDescent="0.25">
      <c r="A439" s="27" t="s">
        <v>486</v>
      </c>
      <c r="B439" s="13"/>
      <c r="C439" s="13"/>
      <c r="D439" s="13"/>
      <c r="E439" s="13"/>
      <c r="F439" s="13"/>
      <c r="G439" s="34" t="e">
        <f t="shared" si="24"/>
        <v>#DIV/0!</v>
      </c>
      <c r="H439" s="13"/>
      <c r="I439" s="13"/>
      <c r="J439" s="13"/>
      <c r="K439" s="13"/>
      <c r="L439" s="34" t="e">
        <f t="shared" si="25"/>
        <v>#DIV/0!</v>
      </c>
      <c r="M439" s="13"/>
      <c r="N439" s="13"/>
      <c r="O439" s="14">
        <v>10.88564262071429</v>
      </c>
      <c r="P439" s="14">
        <v>10.377529506270676</v>
      </c>
      <c r="Q439" s="14">
        <v>10.726542011142563</v>
      </c>
      <c r="R439" s="34">
        <f t="shared" si="26"/>
        <v>10.66323804604251</v>
      </c>
      <c r="S439" s="13"/>
      <c r="T439" s="13"/>
      <c r="U439" s="13"/>
      <c r="V439" s="13"/>
      <c r="W439" s="13"/>
      <c r="X439" s="34" t="e">
        <f t="shared" si="27"/>
        <v>#DIV/0!</v>
      </c>
    </row>
    <row r="440" spans="1:24" x14ac:dyDescent="0.25">
      <c r="A440" s="27" t="s">
        <v>487</v>
      </c>
      <c r="B440" s="13"/>
      <c r="C440" s="13"/>
      <c r="D440" s="13"/>
      <c r="E440" s="13"/>
      <c r="F440" s="13"/>
      <c r="G440" s="34" t="e">
        <f t="shared" si="24"/>
        <v>#DIV/0!</v>
      </c>
      <c r="H440" s="13"/>
      <c r="I440" s="13"/>
      <c r="J440" s="13"/>
      <c r="K440" s="13"/>
      <c r="L440" s="34" t="e">
        <f t="shared" si="25"/>
        <v>#DIV/0!</v>
      </c>
      <c r="M440" s="13"/>
      <c r="N440" s="13"/>
      <c r="O440" s="14">
        <v>10.675517306969807</v>
      </c>
      <c r="P440" s="14">
        <v>5.3214006695633609</v>
      </c>
      <c r="Q440" s="14">
        <v>4.1324658324708397</v>
      </c>
      <c r="R440" s="34">
        <f t="shared" si="26"/>
        <v>6.7097946030013356</v>
      </c>
      <c r="S440" s="13"/>
      <c r="T440" s="13"/>
      <c r="U440" s="13"/>
      <c r="V440" s="13"/>
      <c r="W440" s="13"/>
      <c r="X440" s="34" t="e">
        <f t="shared" si="27"/>
        <v>#DIV/0!</v>
      </c>
    </row>
    <row r="441" spans="1:24" x14ac:dyDescent="0.25">
      <c r="A441" s="27" t="s">
        <v>449</v>
      </c>
      <c r="B441" s="13"/>
      <c r="C441" s="13"/>
      <c r="D441" s="13"/>
      <c r="E441" s="13"/>
      <c r="F441" s="13"/>
      <c r="G441" s="34" t="e">
        <f t="shared" si="24"/>
        <v>#DIV/0!</v>
      </c>
      <c r="H441" s="13"/>
      <c r="I441" s="13"/>
      <c r="J441" s="13"/>
      <c r="K441" s="13"/>
      <c r="L441" s="34" t="e">
        <f t="shared" si="25"/>
        <v>#DIV/0!</v>
      </c>
      <c r="M441" s="13"/>
      <c r="N441" s="13"/>
      <c r="O441" s="14">
        <v>52.768820529108126</v>
      </c>
      <c r="P441" s="14">
        <v>65.514964978737368</v>
      </c>
      <c r="Q441" s="14">
        <v>69.757880796726823</v>
      </c>
      <c r="R441" s="34">
        <f t="shared" si="26"/>
        <v>62.680555434857439</v>
      </c>
      <c r="S441" s="13"/>
      <c r="T441" s="13"/>
      <c r="U441" s="13"/>
      <c r="V441" s="13"/>
      <c r="W441" s="13"/>
      <c r="X441" s="34" t="e">
        <f t="shared" si="27"/>
        <v>#DIV/0!</v>
      </c>
    </row>
    <row r="442" spans="1:24" x14ac:dyDescent="0.25">
      <c r="A442" s="27" t="s">
        <v>500</v>
      </c>
      <c r="B442" s="13"/>
      <c r="C442" s="13"/>
      <c r="D442" s="13"/>
      <c r="E442" s="13"/>
      <c r="F442" s="13"/>
      <c r="G442" s="34" t="e">
        <f t="shared" si="24"/>
        <v>#DIV/0!</v>
      </c>
      <c r="H442" s="13"/>
      <c r="I442" s="13"/>
      <c r="J442" s="13"/>
      <c r="K442" s="13"/>
      <c r="L442" s="34" t="e">
        <f t="shared" si="25"/>
        <v>#DIV/0!</v>
      </c>
      <c r="M442" s="13"/>
      <c r="N442" s="13"/>
      <c r="O442" s="14">
        <v>5.6162197195495649</v>
      </c>
      <c r="P442" s="14">
        <v>4.3347197219236557</v>
      </c>
      <c r="Q442" s="14">
        <v>6.7233146073925134</v>
      </c>
      <c r="R442" s="34">
        <f t="shared" si="26"/>
        <v>5.5580846829552444</v>
      </c>
      <c r="S442" s="13"/>
      <c r="T442" s="13"/>
      <c r="U442" s="13"/>
      <c r="V442" s="13"/>
      <c r="W442" s="13"/>
      <c r="X442" s="34" t="e">
        <f t="shared" si="27"/>
        <v>#DIV/0!</v>
      </c>
    </row>
    <row r="443" spans="1:24" x14ac:dyDescent="0.25">
      <c r="A443" s="27" t="s">
        <v>587</v>
      </c>
      <c r="B443" s="13"/>
      <c r="C443" s="13"/>
      <c r="D443" s="13"/>
      <c r="E443" s="13"/>
      <c r="F443" s="13"/>
      <c r="G443" s="34" t="e">
        <f t="shared" si="24"/>
        <v>#DIV/0!</v>
      </c>
      <c r="H443" s="13"/>
      <c r="I443" s="13"/>
      <c r="J443" s="13"/>
      <c r="K443" s="13"/>
      <c r="L443" s="34" t="e">
        <f t="shared" si="25"/>
        <v>#DIV/0!</v>
      </c>
      <c r="M443" s="13"/>
      <c r="N443" s="13"/>
      <c r="O443" s="13"/>
      <c r="P443" s="13"/>
      <c r="Q443" s="13"/>
      <c r="R443" s="34" t="e">
        <f t="shared" si="26"/>
        <v>#DIV/0!</v>
      </c>
      <c r="S443" s="13"/>
      <c r="T443" s="13"/>
      <c r="U443" s="14">
        <v>15.255810891407686</v>
      </c>
      <c r="V443" s="14">
        <v>9.6928019732062882</v>
      </c>
      <c r="W443" s="14">
        <v>9.3077177426034972</v>
      </c>
      <c r="X443" s="34">
        <f t="shared" si="27"/>
        <v>11.41877686907249</v>
      </c>
    </row>
    <row r="444" spans="1:24" x14ac:dyDescent="0.25">
      <c r="A444" s="27" t="s">
        <v>501</v>
      </c>
      <c r="B444" s="13"/>
      <c r="C444" s="13"/>
      <c r="D444" s="13"/>
      <c r="E444" s="13"/>
      <c r="F444" s="13"/>
      <c r="G444" s="34" t="e">
        <f t="shared" si="24"/>
        <v>#DIV/0!</v>
      </c>
      <c r="H444" s="13"/>
      <c r="I444" s="13"/>
      <c r="J444" s="13"/>
      <c r="K444" s="13"/>
      <c r="L444" s="34" t="e">
        <f t="shared" si="25"/>
        <v>#DIV/0!</v>
      </c>
      <c r="M444" s="13"/>
      <c r="N444" s="13"/>
      <c r="O444" s="14">
        <v>5.3189396083505169</v>
      </c>
      <c r="P444" s="14">
        <v>6.1007770469376199</v>
      </c>
      <c r="Q444" s="14">
        <v>4.940450198937552</v>
      </c>
      <c r="R444" s="34">
        <f t="shared" si="26"/>
        <v>5.4533889514085629</v>
      </c>
      <c r="S444" s="13"/>
      <c r="T444" s="13"/>
      <c r="U444" s="13"/>
      <c r="V444" s="13"/>
      <c r="W444" s="13"/>
      <c r="X444" s="34" t="e">
        <f t="shared" si="27"/>
        <v>#DIV/0!</v>
      </c>
    </row>
    <row r="445" spans="1:24" x14ac:dyDescent="0.25">
      <c r="A445" s="27" t="s">
        <v>736</v>
      </c>
      <c r="B445" s="13"/>
      <c r="C445" s="13"/>
      <c r="D445" s="13"/>
      <c r="E445" s="13"/>
      <c r="F445" s="13"/>
      <c r="G445" s="34" t="e">
        <f t="shared" si="24"/>
        <v>#DIV/0!</v>
      </c>
      <c r="H445" s="13"/>
      <c r="I445" s="13"/>
      <c r="J445" s="13"/>
      <c r="K445" s="13"/>
      <c r="L445" s="34" t="e">
        <f t="shared" si="25"/>
        <v>#DIV/0!</v>
      </c>
      <c r="M445" s="13"/>
      <c r="N445" s="13"/>
      <c r="O445" s="13"/>
      <c r="P445" s="13"/>
      <c r="Q445" s="13"/>
      <c r="R445" s="34" t="e">
        <f t="shared" si="26"/>
        <v>#DIV/0!</v>
      </c>
      <c r="S445" s="13"/>
      <c r="T445" s="13"/>
      <c r="U445" s="14">
        <v>22.333846170735121</v>
      </c>
      <c r="V445" s="13"/>
      <c r="W445" s="13"/>
      <c r="X445" s="34">
        <f t="shared" si="27"/>
        <v>22.333846170735121</v>
      </c>
    </row>
    <row r="446" spans="1:24" x14ac:dyDescent="0.25">
      <c r="A446" s="27" t="s">
        <v>737</v>
      </c>
      <c r="B446" s="13"/>
      <c r="C446" s="13"/>
      <c r="D446" s="13"/>
      <c r="E446" s="13"/>
      <c r="F446" s="13"/>
      <c r="G446" s="34" t="e">
        <f t="shared" si="24"/>
        <v>#DIV/0!</v>
      </c>
      <c r="H446" s="13"/>
      <c r="I446" s="13"/>
      <c r="J446" s="13"/>
      <c r="K446" s="13"/>
      <c r="L446" s="34" t="e">
        <f t="shared" si="25"/>
        <v>#DIV/0!</v>
      </c>
      <c r="M446" s="13"/>
      <c r="N446" s="13"/>
      <c r="O446" s="13"/>
      <c r="P446" s="13"/>
      <c r="Q446" s="13"/>
      <c r="R446" s="34" t="e">
        <f t="shared" si="26"/>
        <v>#DIV/0!</v>
      </c>
      <c r="S446" s="13"/>
      <c r="T446" s="13"/>
      <c r="U446" s="14">
        <v>7.0140280947201692</v>
      </c>
      <c r="V446" s="14">
        <v>1.5055825456408125</v>
      </c>
      <c r="W446" s="14">
        <v>1.5672808777919671</v>
      </c>
      <c r="X446" s="34">
        <f t="shared" si="27"/>
        <v>3.3622971727176498</v>
      </c>
    </row>
    <row r="447" spans="1:24" x14ac:dyDescent="0.25">
      <c r="A447" s="27" t="s">
        <v>441</v>
      </c>
      <c r="B447" s="13"/>
      <c r="C447" s="13"/>
      <c r="D447" s="13"/>
      <c r="E447" s="13"/>
      <c r="F447" s="13"/>
      <c r="G447" s="34" t="e">
        <f t="shared" si="24"/>
        <v>#DIV/0!</v>
      </c>
      <c r="H447" s="13"/>
      <c r="I447" s="13"/>
      <c r="J447" s="13"/>
      <c r="K447" s="13"/>
      <c r="L447" s="34" t="e">
        <f t="shared" si="25"/>
        <v>#DIV/0!</v>
      </c>
      <c r="M447" s="13"/>
      <c r="N447" s="13"/>
      <c r="O447" s="14">
        <v>580.14528280640275</v>
      </c>
      <c r="P447" s="14">
        <v>420.10957267862193</v>
      </c>
      <c r="Q447" s="14">
        <v>361.11210908782385</v>
      </c>
      <c r="R447" s="34">
        <f t="shared" si="26"/>
        <v>453.78898819094951</v>
      </c>
      <c r="S447" s="13"/>
      <c r="T447" s="13"/>
      <c r="U447" s="13"/>
      <c r="V447" s="13"/>
      <c r="W447" s="13"/>
      <c r="X447" s="34" t="e">
        <f t="shared" si="27"/>
        <v>#DIV/0!</v>
      </c>
    </row>
    <row r="448" spans="1:24" x14ac:dyDescent="0.25">
      <c r="A448" s="27" t="s">
        <v>442</v>
      </c>
      <c r="B448" s="13"/>
      <c r="C448" s="13"/>
      <c r="D448" s="13"/>
      <c r="E448" s="13"/>
      <c r="F448" s="13"/>
      <c r="G448" s="34" t="e">
        <f t="shared" si="24"/>
        <v>#DIV/0!</v>
      </c>
      <c r="H448" s="13"/>
      <c r="I448" s="13"/>
      <c r="J448" s="13"/>
      <c r="K448" s="13"/>
      <c r="L448" s="34" t="e">
        <f t="shared" si="25"/>
        <v>#DIV/0!</v>
      </c>
      <c r="M448" s="13"/>
      <c r="N448" s="13"/>
      <c r="O448" s="14">
        <v>568.40625445820808</v>
      </c>
      <c r="P448" s="14">
        <v>606.00192710386602</v>
      </c>
      <c r="Q448" s="14">
        <v>514.7941029177955</v>
      </c>
      <c r="R448" s="34">
        <f t="shared" si="26"/>
        <v>563.06742815995653</v>
      </c>
      <c r="S448" s="13"/>
      <c r="T448" s="13"/>
      <c r="U448" s="13"/>
      <c r="V448" s="13"/>
      <c r="W448" s="13"/>
      <c r="X448" s="34" t="e">
        <f t="shared" si="27"/>
        <v>#DIV/0!</v>
      </c>
    </row>
    <row r="449" spans="1:24" x14ac:dyDescent="0.25">
      <c r="A449" s="27" t="s">
        <v>443</v>
      </c>
      <c r="B449" s="13"/>
      <c r="C449" s="13"/>
      <c r="D449" s="13"/>
      <c r="E449" s="13"/>
      <c r="F449" s="13"/>
      <c r="G449" s="34" t="e">
        <f t="shared" si="24"/>
        <v>#DIV/0!</v>
      </c>
      <c r="H449" s="13"/>
      <c r="I449" s="13"/>
      <c r="J449" s="13"/>
      <c r="K449" s="13"/>
      <c r="L449" s="34" t="e">
        <f t="shared" si="25"/>
        <v>#DIV/0!</v>
      </c>
      <c r="M449" s="13"/>
      <c r="N449" s="13"/>
      <c r="O449" s="14">
        <v>517.50645283498932</v>
      </c>
      <c r="P449" s="14">
        <v>391.20027485524815</v>
      </c>
      <c r="Q449" s="14">
        <v>394.6804723009999</v>
      </c>
      <c r="R449" s="34">
        <f t="shared" si="26"/>
        <v>434.4623999970791</v>
      </c>
      <c r="S449" s="13"/>
      <c r="T449" s="13"/>
      <c r="U449" s="13"/>
      <c r="V449" s="13"/>
      <c r="W449" s="13"/>
      <c r="X449" s="34" t="e">
        <f t="shared" si="27"/>
        <v>#DIV/0!</v>
      </c>
    </row>
    <row r="450" spans="1:24" x14ac:dyDescent="0.25">
      <c r="A450" s="27" t="s">
        <v>444</v>
      </c>
      <c r="B450" s="13"/>
      <c r="C450" s="13"/>
      <c r="D450" s="13"/>
      <c r="E450" s="13"/>
      <c r="F450" s="13"/>
      <c r="G450" s="34" t="e">
        <f t="shared" si="24"/>
        <v>#DIV/0!</v>
      </c>
      <c r="H450" s="13"/>
      <c r="I450" s="13"/>
      <c r="J450" s="13"/>
      <c r="K450" s="13"/>
      <c r="L450" s="34" t="e">
        <f t="shared" si="25"/>
        <v>#DIV/0!</v>
      </c>
      <c r="M450" s="13"/>
      <c r="N450" s="13"/>
      <c r="O450" s="14">
        <v>145.70123190911846</v>
      </c>
      <c r="P450" s="14">
        <v>147.14332643945602</v>
      </c>
      <c r="Q450" s="14">
        <v>161.55387770236914</v>
      </c>
      <c r="R450" s="34">
        <f t="shared" si="26"/>
        <v>151.46614535031452</v>
      </c>
      <c r="S450" s="13"/>
      <c r="T450" s="13"/>
      <c r="U450" s="13"/>
      <c r="V450" s="13"/>
      <c r="W450" s="13"/>
      <c r="X450" s="34" t="e">
        <f t="shared" si="27"/>
        <v>#DIV/0!</v>
      </c>
    </row>
    <row r="451" spans="1:24" x14ac:dyDescent="0.25">
      <c r="A451" s="27" t="s">
        <v>386</v>
      </c>
      <c r="B451" s="13"/>
      <c r="C451" s="13"/>
      <c r="D451" s="13"/>
      <c r="E451" s="13"/>
      <c r="F451" s="13"/>
      <c r="G451" s="34" t="e">
        <f t="shared" ref="G451:G489" si="28">AVERAGE(B451:F451)</f>
        <v>#DIV/0!</v>
      </c>
      <c r="H451" s="13"/>
      <c r="I451" s="13"/>
      <c r="J451" s="13"/>
      <c r="K451" s="13"/>
      <c r="L451" s="34" t="e">
        <f t="shared" ref="L451:L489" si="29">AVERAGE(H451:K451)</f>
        <v>#DIV/0!</v>
      </c>
      <c r="M451" s="13"/>
      <c r="N451" s="13"/>
      <c r="O451" s="13"/>
      <c r="P451" s="13"/>
      <c r="Q451" s="13"/>
      <c r="R451" s="34" t="e">
        <f t="shared" ref="R451:R489" si="30">AVERAGE(M451:Q451)</f>
        <v>#DIV/0!</v>
      </c>
      <c r="S451" s="13"/>
      <c r="T451" s="13"/>
      <c r="U451" s="13"/>
      <c r="V451" s="13"/>
      <c r="W451" s="13"/>
      <c r="X451" s="34" t="e">
        <f t="shared" ref="X451:X489" si="31">AVERAGE(S451:W451)</f>
        <v>#DIV/0!</v>
      </c>
    </row>
    <row r="452" spans="1:24" x14ac:dyDescent="0.25">
      <c r="A452" s="27" t="s">
        <v>387</v>
      </c>
      <c r="B452" s="13"/>
      <c r="C452" s="13"/>
      <c r="D452" s="13"/>
      <c r="E452" s="13"/>
      <c r="F452" s="13"/>
      <c r="G452" s="34" t="e">
        <f t="shared" si="28"/>
        <v>#DIV/0!</v>
      </c>
      <c r="H452" s="13"/>
      <c r="I452" s="13"/>
      <c r="J452" s="13"/>
      <c r="K452" s="13"/>
      <c r="L452" s="34" t="e">
        <f t="shared" si="29"/>
        <v>#DIV/0!</v>
      </c>
      <c r="M452" s="13"/>
      <c r="N452" s="13"/>
      <c r="O452" s="13"/>
      <c r="P452" s="13"/>
      <c r="Q452" s="13"/>
      <c r="R452" s="34" t="e">
        <f t="shared" si="30"/>
        <v>#DIV/0!</v>
      </c>
      <c r="S452" s="13"/>
      <c r="T452" s="13"/>
      <c r="U452" s="13"/>
      <c r="V452" s="13"/>
      <c r="W452" s="13"/>
      <c r="X452" s="34" t="e">
        <f t="shared" si="31"/>
        <v>#DIV/0!</v>
      </c>
    </row>
    <row r="453" spans="1:24" x14ac:dyDescent="0.25">
      <c r="A453" s="27" t="s">
        <v>388</v>
      </c>
      <c r="B453" s="13"/>
      <c r="C453" s="13"/>
      <c r="D453" s="13"/>
      <c r="E453" s="13"/>
      <c r="F453" s="13"/>
      <c r="G453" s="34" t="e">
        <f t="shared" si="28"/>
        <v>#DIV/0!</v>
      </c>
      <c r="H453" s="13"/>
      <c r="I453" s="13"/>
      <c r="J453" s="13"/>
      <c r="K453" s="13"/>
      <c r="L453" s="34" t="e">
        <f t="shared" si="29"/>
        <v>#DIV/0!</v>
      </c>
      <c r="M453" s="13"/>
      <c r="N453" s="13"/>
      <c r="O453" s="14">
        <v>1.0737341473604765</v>
      </c>
      <c r="P453" s="14">
        <v>1.1831089924898874</v>
      </c>
      <c r="Q453" s="14">
        <v>1.0666846964101091</v>
      </c>
      <c r="R453" s="34">
        <f t="shared" si="30"/>
        <v>1.1078426120868243</v>
      </c>
      <c r="S453" s="13"/>
      <c r="T453" s="13"/>
      <c r="U453" s="13"/>
      <c r="V453" s="13"/>
      <c r="W453" s="13"/>
      <c r="X453" s="34" t="e">
        <f t="shared" si="31"/>
        <v>#DIV/0!</v>
      </c>
    </row>
    <row r="454" spans="1:24" x14ac:dyDescent="0.25">
      <c r="A454" s="27" t="s">
        <v>389</v>
      </c>
      <c r="B454" s="13"/>
      <c r="C454" s="13"/>
      <c r="D454" s="13"/>
      <c r="E454" s="13"/>
      <c r="F454" s="13"/>
      <c r="G454" s="34" t="e">
        <f t="shared" si="28"/>
        <v>#DIV/0!</v>
      </c>
      <c r="H454" s="13"/>
      <c r="I454" s="13"/>
      <c r="J454" s="14">
        <v>19.688906331666608</v>
      </c>
      <c r="K454" s="14">
        <v>9.8272754215748233</v>
      </c>
      <c r="L454" s="34">
        <f t="shared" si="29"/>
        <v>14.758090876620717</v>
      </c>
      <c r="M454" s="13"/>
      <c r="N454" s="13"/>
      <c r="O454" s="13"/>
      <c r="P454" s="13"/>
      <c r="Q454" s="13"/>
      <c r="R454" s="34" t="e">
        <f t="shared" si="30"/>
        <v>#DIV/0!</v>
      </c>
      <c r="S454" s="13"/>
      <c r="T454" s="13"/>
      <c r="U454" s="13"/>
      <c r="V454" s="13"/>
      <c r="W454" s="13"/>
      <c r="X454" s="34" t="e">
        <f t="shared" si="31"/>
        <v>#DIV/0!</v>
      </c>
    </row>
    <row r="455" spans="1:24" x14ac:dyDescent="0.25">
      <c r="A455" s="27" t="s">
        <v>549</v>
      </c>
      <c r="B455" s="13"/>
      <c r="C455" s="13"/>
      <c r="D455" s="13"/>
      <c r="E455" s="13"/>
      <c r="F455" s="13"/>
      <c r="G455" s="34" t="e">
        <f t="shared" si="28"/>
        <v>#DIV/0!</v>
      </c>
      <c r="H455" s="13"/>
      <c r="I455" s="13"/>
      <c r="J455" s="13"/>
      <c r="K455" s="13"/>
      <c r="L455" s="34" t="e">
        <f t="shared" si="29"/>
        <v>#DIV/0!</v>
      </c>
      <c r="M455" s="13"/>
      <c r="N455" s="13"/>
      <c r="O455" s="13"/>
      <c r="P455" s="13"/>
      <c r="Q455" s="13"/>
      <c r="R455" s="34" t="e">
        <f t="shared" si="30"/>
        <v>#DIV/0!</v>
      </c>
      <c r="S455" s="13"/>
      <c r="T455" s="13"/>
      <c r="U455" s="14">
        <v>18.382776840680641</v>
      </c>
      <c r="V455" s="13"/>
      <c r="W455" s="14">
        <v>1.0673817661600713</v>
      </c>
      <c r="X455" s="34">
        <f t="shared" si="31"/>
        <v>9.7250793034203564</v>
      </c>
    </row>
    <row r="456" spans="1:24" x14ac:dyDescent="0.25">
      <c r="A456" s="27" t="s">
        <v>677</v>
      </c>
      <c r="B456" s="13"/>
      <c r="C456" s="13"/>
      <c r="D456" s="13"/>
      <c r="E456" s="13"/>
      <c r="F456" s="13"/>
      <c r="G456" s="34" t="e">
        <f t="shared" si="28"/>
        <v>#DIV/0!</v>
      </c>
      <c r="H456" s="13"/>
      <c r="I456" s="13"/>
      <c r="J456" s="13"/>
      <c r="K456" s="13"/>
      <c r="L456" s="34" t="e">
        <f t="shared" si="29"/>
        <v>#DIV/0!</v>
      </c>
      <c r="M456" s="13"/>
      <c r="N456" s="13"/>
      <c r="O456" s="13"/>
      <c r="P456" s="13"/>
      <c r="Q456" s="13"/>
      <c r="R456" s="34" t="e">
        <f t="shared" si="30"/>
        <v>#DIV/0!</v>
      </c>
      <c r="S456" s="13"/>
      <c r="T456" s="13"/>
      <c r="U456" s="14">
        <v>21.85329155080413</v>
      </c>
      <c r="V456" s="13"/>
      <c r="W456" s="13"/>
      <c r="X456" s="34">
        <f t="shared" si="31"/>
        <v>21.85329155080413</v>
      </c>
    </row>
    <row r="457" spans="1:24" x14ac:dyDescent="0.25">
      <c r="A457" s="27" t="s">
        <v>302</v>
      </c>
      <c r="B457" s="13"/>
      <c r="C457" s="13"/>
      <c r="D457" s="13"/>
      <c r="E457" s="13"/>
      <c r="F457" s="13"/>
      <c r="G457" s="34" t="e">
        <f t="shared" si="28"/>
        <v>#DIV/0!</v>
      </c>
      <c r="H457" s="13"/>
      <c r="I457" s="13"/>
      <c r="J457" s="13"/>
      <c r="K457" s="13"/>
      <c r="L457" s="34" t="e">
        <f t="shared" si="29"/>
        <v>#DIV/0!</v>
      </c>
      <c r="M457" s="13"/>
      <c r="N457" s="13"/>
      <c r="O457" s="14">
        <v>1.378455235245758</v>
      </c>
      <c r="P457" s="13"/>
      <c r="Q457" s="14">
        <v>3.7616805974606233</v>
      </c>
      <c r="R457" s="34">
        <f t="shared" si="30"/>
        <v>2.5700679163531905</v>
      </c>
      <c r="S457" s="13"/>
      <c r="T457" s="13"/>
      <c r="U457" s="13"/>
      <c r="V457" s="13"/>
      <c r="W457" s="13"/>
      <c r="X457" s="34" t="e">
        <f t="shared" si="31"/>
        <v>#DIV/0!</v>
      </c>
    </row>
    <row r="458" spans="1:24" x14ac:dyDescent="0.25">
      <c r="A458" s="27" t="s">
        <v>405</v>
      </c>
      <c r="B458" s="13"/>
      <c r="C458" s="13"/>
      <c r="D458" s="13"/>
      <c r="E458" s="13"/>
      <c r="F458" s="13"/>
      <c r="G458" s="34" t="e">
        <f t="shared" si="28"/>
        <v>#DIV/0!</v>
      </c>
      <c r="H458" s="13"/>
      <c r="I458" s="13"/>
      <c r="J458" s="13"/>
      <c r="K458" s="13"/>
      <c r="L458" s="34" t="e">
        <f t="shared" si="29"/>
        <v>#DIV/0!</v>
      </c>
      <c r="M458" s="13"/>
      <c r="N458" s="13"/>
      <c r="O458" s="14">
        <v>37.579051602021238</v>
      </c>
      <c r="P458" s="14">
        <v>34.98066329312433</v>
      </c>
      <c r="Q458" s="14">
        <v>33.356482523790454</v>
      </c>
      <c r="R458" s="34">
        <f t="shared" si="30"/>
        <v>35.305399139645338</v>
      </c>
      <c r="S458" s="13"/>
      <c r="T458" s="13"/>
      <c r="U458" s="13"/>
      <c r="V458" s="13"/>
      <c r="W458" s="13"/>
      <c r="X458" s="34" t="e">
        <f t="shared" si="31"/>
        <v>#DIV/0!</v>
      </c>
    </row>
    <row r="459" spans="1:24" x14ac:dyDescent="0.25">
      <c r="A459" s="27" t="s">
        <v>462</v>
      </c>
      <c r="B459" s="13"/>
      <c r="C459" s="13"/>
      <c r="D459" s="13"/>
      <c r="E459" s="13"/>
      <c r="F459" s="13"/>
      <c r="G459" s="34" t="e">
        <f t="shared" si="28"/>
        <v>#DIV/0!</v>
      </c>
      <c r="H459" s="13"/>
      <c r="I459" s="13"/>
      <c r="J459" s="13"/>
      <c r="K459" s="13"/>
      <c r="L459" s="34" t="e">
        <f t="shared" si="29"/>
        <v>#DIV/0!</v>
      </c>
      <c r="M459" s="13"/>
      <c r="N459" s="13"/>
      <c r="O459" s="14">
        <v>22.35045501510989</v>
      </c>
      <c r="P459" s="14">
        <v>14.754812117714964</v>
      </c>
      <c r="Q459" s="14">
        <v>22.624822634107389</v>
      </c>
      <c r="R459" s="34">
        <f t="shared" si="30"/>
        <v>19.910029922310748</v>
      </c>
      <c r="S459" s="13"/>
      <c r="T459" s="13"/>
      <c r="U459" s="13"/>
      <c r="V459" s="13"/>
      <c r="W459" s="13"/>
      <c r="X459" s="34" t="e">
        <f t="shared" si="31"/>
        <v>#DIV/0!</v>
      </c>
    </row>
    <row r="460" spans="1:24" x14ac:dyDescent="0.25">
      <c r="A460" s="27" t="s">
        <v>463</v>
      </c>
      <c r="B460" s="13"/>
      <c r="C460" s="13"/>
      <c r="D460" s="13"/>
      <c r="E460" s="13"/>
      <c r="F460" s="13"/>
      <c r="G460" s="34" t="e">
        <f t="shared" si="28"/>
        <v>#DIV/0!</v>
      </c>
      <c r="H460" s="13"/>
      <c r="I460" s="13"/>
      <c r="J460" s="13"/>
      <c r="K460" s="13"/>
      <c r="L460" s="34" t="e">
        <f t="shared" si="29"/>
        <v>#DIV/0!</v>
      </c>
      <c r="M460" s="13"/>
      <c r="N460" s="13"/>
      <c r="O460" s="14">
        <v>22.038664060996879</v>
      </c>
      <c r="P460" s="14">
        <v>23.024003181177527</v>
      </c>
      <c r="Q460" s="14">
        <v>23.951425000235147</v>
      </c>
      <c r="R460" s="34">
        <f t="shared" si="30"/>
        <v>23.004697414136519</v>
      </c>
      <c r="S460" s="13"/>
      <c r="T460" s="13"/>
      <c r="U460" s="13"/>
      <c r="V460" s="13"/>
      <c r="W460" s="13"/>
      <c r="X460" s="34" t="e">
        <f t="shared" si="31"/>
        <v>#DIV/0!</v>
      </c>
    </row>
    <row r="461" spans="1:24" x14ac:dyDescent="0.25">
      <c r="A461" s="27" t="s">
        <v>450</v>
      </c>
      <c r="B461" s="13"/>
      <c r="C461" s="13"/>
      <c r="D461" s="13"/>
      <c r="E461" s="13"/>
      <c r="F461" s="13"/>
      <c r="G461" s="34" t="e">
        <f t="shared" si="28"/>
        <v>#DIV/0!</v>
      </c>
      <c r="H461" s="13"/>
      <c r="I461" s="13"/>
      <c r="J461" s="13"/>
      <c r="K461" s="13"/>
      <c r="L461" s="34" t="e">
        <f t="shared" si="29"/>
        <v>#DIV/0!</v>
      </c>
      <c r="M461" s="13"/>
      <c r="N461" s="13"/>
      <c r="O461" s="14">
        <v>43.13976018052616</v>
      </c>
      <c r="P461" s="14">
        <v>33.827327665913501</v>
      </c>
      <c r="Q461" s="14">
        <v>41.550952029484144</v>
      </c>
      <c r="R461" s="34">
        <f t="shared" si="30"/>
        <v>39.506013291974597</v>
      </c>
      <c r="S461" s="13"/>
      <c r="T461" s="13"/>
      <c r="U461" s="13"/>
      <c r="V461" s="13"/>
      <c r="W461" s="13"/>
      <c r="X461" s="34" t="e">
        <f t="shared" si="31"/>
        <v>#DIV/0!</v>
      </c>
    </row>
    <row r="462" spans="1:24" x14ac:dyDescent="0.25">
      <c r="A462" s="27" t="s">
        <v>468</v>
      </c>
      <c r="B462" s="13"/>
      <c r="C462" s="13"/>
      <c r="D462" s="13"/>
      <c r="E462" s="13"/>
      <c r="F462" s="13"/>
      <c r="G462" s="34" t="e">
        <f t="shared" si="28"/>
        <v>#DIV/0!</v>
      </c>
      <c r="H462" s="13"/>
      <c r="I462" s="13"/>
      <c r="J462" s="13"/>
      <c r="K462" s="13"/>
      <c r="L462" s="34" t="e">
        <f t="shared" si="29"/>
        <v>#DIV/0!</v>
      </c>
      <c r="M462" s="13"/>
      <c r="N462" s="13"/>
      <c r="O462" s="14">
        <v>17.35762820864559</v>
      </c>
      <c r="P462" s="14">
        <v>23.29371892310423</v>
      </c>
      <c r="Q462" s="14">
        <v>23.543079581392139</v>
      </c>
      <c r="R462" s="34">
        <f t="shared" si="30"/>
        <v>21.398142237713984</v>
      </c>
      <c r="S462" s="13"/>
      <c r="T462" s="13"/>
      <c r="U462" s="13"/>
      <c r="V462" s="13"/>
      <c r="W462" s="13"/>
      <c r="X462" s="34" t="e">
        <f t="shared" si="31"/>
        <v>#DIV/0!</v>
      </c>
    </row>
    <row r="463" spans="1:24" x14ac:dyDescent="0.25">
      <c r="A463" s="27" t="s">
        <v>470</v>
      </c>
      <c r="B463" s="13"/>
      <c r="C463" s="13"/>
      <c r="D463" s="13"/>
      <c r="E463" s="13"/>
      <c r="F463" s="13"/>
      <c r="G463" s="34" t="e">
        <f t="shared" si="28"/>
        <v>#DIV/0!</v>
      </c>
      <c r="H463" s="13"/>
      <c r="I463" s="13"/>
      <c r="J463" s="13"/>
      <c r="K463" s="13"/>
      <c r="L463" s="34" t="e">
        <f t="shared" si="29"/>
        <v>#DIV/0!</v>
      </c>
      <c r="M463" s="13"/>
      <c r="N463" s="13"/>
      <c r="O463" s="14">
        <v>16.134089857455411</v>
      </c>
      <c r="P463" s="14">
        <v>18.051536460613921</v>
      </c>
      <c r="Q463" s="14">
        <v>14.246877896379685</v>
      </c>
      <c r="R463" s="34">
        <f t="shared" si="30"/>
        <v>16.144168071483005</v>
      </c>
      <c r="S463" s="13"/>
      <c r="T463" s="13"/>
      <c r="U463" s="13"/>
      <c r="V463" s="13"/>
      <c r="W463" s="13"/>
      <c r="X463" s="34" t="e">
        <f t="shared" si="31"/>
        <v>#DIV/0!</v>
      </c>
    </row>
    <row r="464" spans="1:24" x14ac:dyDescent="0.25">
      <c r="A464" s="27" t="s">
        <v>471</v>
      </c>
      <c r="B464" s="13"/>
      <c r="C464" s="13"/>
      <c r="D464" s="13"/>
      <c r="E464" s="13"/>
      <c r="F464" s="13"/>
      <c r="G464" s="34" t="e">
        <f t="shared" si="28"/>
        <v>#DIV/0!</v>
      </c>
      <c r="H464" s="13"/>
      <c r="I464" s="13"/>
      <c r="J464" s="13"/>
      <c r="K464" s="13"/>
      <c r="L464" s="34" t="e">
        <f t="shared" si="29"/>
        <v>#DIV/0!</v>
      </c>
      <c r="M464" s="13"/>
      <c r="N464" s="13"/>
      <c r="O464" s="14">
        <v>16.089191926688681</v>
      </c>
      <c r="P464" s="14">
        <v>29.134986573434556</v>
      </c>
      <c r="Q464" s="14">
        <v>30.12230196937471</v>
      </c>
      <c r="R464" s="34">
        <f t="shared" si="30"/>
        <v>25.115493489832648</v>
      </c>
      <c r="S464" s="13"/>
      <c r="T464" s="13"/>
      <c r="U464" s="13"/>
      <c r="V464" s="13"/>
      <c r="W464" s="13"/>
      <c r="X464" s="34" t="e">
        <f t="shared" si="31"/>
        <v>#DIV/0!</v>
      </c>
    </row>
    <row r="465" spans="1:24" x14ac:dyDescent="0.25">
      <c r="A465" s="27" t="s">
        <v>473</v>
      </c>
      <c r="B465" s="13"/>
      <c r="C465" s="13"/>
      <c r="D465" s="13"/>
      <c r="E465" s="13"/>
      <c r="F465" s="13"/>
      <c r="G465" s="34" t="e">
        <f t="shared" si="28"/>
        <v>#DIV/0!</v>
      </c>
      <c r="H465" s="13"/>
      <c r="I465" s="13"/>
      <c r="J465" s="13"/>
      <c r="K465" s="13"/>
      <c r="L465" s="34" t="e">
        <f t="shared" si="29"/>
        <v>#DIV/0!</v>
      </c>
      <c r="M465" s="13"/>
      <c r="N465" s="13"/>
      <c r="O465" s="14">
        <v>15.528596550893065</v>
      </c>
      <c r="P465" s="14">
        <v>16.417800444302937</v>
      </c>
      <c r="Q465" s="14">
        <v>17.649014829914112</v>
      </c>
      <c r="R465" s="34">
        <f t="shared" si="30"/>
        <v>16.531803941703373</v>
      </c>
      <c r="S465" s="13"/>
      <c r="T465" s="13"/>
      <c r="U465" s="13"/>
      <c r="V465" s="13"/>
      <c r="W465" s="13"/>
      <c r="X465" s="34" t="e">
        <f t="shared" si="31"/>
        <v>#DIV/0!</v>
      </c>
    </row>
    <row r="466" spans="1:24" x14ac:dyDescent="0.25">
      <c r="A466" s="27" t="s">
        <v>474</v>
      </c>
      <c r="B466" s="13"/>
      <c r="C466" s="13"/>
      <c r="D466" s="13"/>
      <c r="E466" s="13"/>
      <c r="F466" s="13"/>
      <c r="G466" s="34" t="e">
        <f t="shared" si="28"/>
        <v>#DIV/0!</v>
      </c>
      <c r="H466" s="13"/>
      <c r="I466" s="13"/>
      <c r="J466" s="13"/>
      <c r="K466" s="13"/>
      <c r="L466" s="34" t="e">
        <f t="shared" si="29"/>
        <v>#DIV/0!</v>
      </c>
      <c r="M466" s="13"/>
      <c r="N466" s="13"/>
      <c r="O466" s="14">
        <v>15.171376934574806</v>
      </c>
      <c r="P466" s="14">
        <v>15.165001393343449</v>
      </c>
      <c r="Q466" s="14">
        <v>13.566875741445834</v>
      </c>
      <c r="R466" s="34">
        <f t="shared" si="30"/>
        <v>14.634418023121363</v>
      </c>
      <c r="S466" s="13"/>
      <c r="T466" s="13"/>
      <c r="U466" s="13"/>
      <c r="V466" s="13"/>
      <c r="W466" s="13"/>
      <c r="X466" s="34" t="e">
        <f t="shared" si="31"/>
        <v>#DIV/0!</v>
      </c>
    </row>
    <row r="467" spans="1:24" x14ac:dyDescent="0.25">
      <c r="A467" s="27" t="s">
        <v>475</v>
      </c>
      <c r="B467" s="13"/>
      <c r="C467" s="13"/>
      <c r="D467" s="13"/>
      <c r="E467" s="13"/>
      <c r="F467" s="13"/>
      <c r="G467" s="34" t="e">
        <f t="shared" si="28"/>
        <v>#DIV/0!</v>
      </c>
      <c r="H467" s="13"/>
      <c r="I467" s="13"/>
      <c r="J467" s="13"/>
      <c r="K467" s="13"/>
      <c r="L467" s="34" t="e">
        <f t="shared" si="29"/>
        <v>#DIV/0!</v>
      </c>
      <c r="M467" s="13"/>
      <c r="N467" s="13"/>
      <c r="O467" s="14">
        <v>14.487568774355601</v>
      </c>
      <c r="P467" s="14">
        <v>15.225999028626724</v>
      </c>
      <c r="Q467" s="14">
        <v>14.834842272218211</v>
      </c>
      <c r="R467" s="34">
        <f t="shared" si="30"/>
        <v>14.849470025066845</v>
      </c>
      <c r="S467" s="13"/>
      <c r="T467" s="13"/>
      <c r="U467" s="13"/>
      <c r="V467" s="13"/>
      <c r="W467" s="13"/>
      <c r="X467" s="34" t="e">
        <f t="shared" si="31"/>
        <v>#DIV/0!</v>
      </c>
    </row>
    <row r="468" spans="1:24" x14ac:dyDescent="0.25">
      <c r="A468" s="27" t="s">
        <v>476</v>
      </c>
      <c r="B468" s="13"/>
      <c r="C468" s="13"/>
      <c r="D468" s="13"/>
      <c r="E468" s="13"/>
      <c r="F468" s="13"/>
      <c r="G468" s="34" t="e">
        <f t="shared" si="28"/>
        <v>#DIV/0!</v>
      </c>
      <c r="H468" s="13"/>
      <c r="I468" s="13"/>
      <c r="J468" s="13"/>
      <c r="K468" s="13"/>
      <c r="L468" s="34" t="e">
        <f t="shared" si="29"/>
        <v>#DIV/0!</v>
      </c>
      <c r="M468" s="13"/>
      <c r="N468" s="13"/>
      <c r="O468" s="14">
        <v>14.350135184665852</v>
      </c>
      <c r="P468" s="14">
        <v>15.399275280122335</v>
      </c>
      <c r="Q468" s="14">
        <v>14.697454419852019</v>
      </c>
      <c r="R468" s="34">
        <f t="shared" si="30"/>
        <v>14.815621628213401</v>
      </c>
      <c r="S468" s="13"/>
      <c r="T468" s="13"/>
      <c r="U468" s="13"/>
      <c r="V468" s="13"/>
      <c r="W468" s="13"/>
      <c r="X468" s="34" t="e">
        <f t="shared" si="31"/>
        <v>#DIV/0!</v>
      </c>
    </row>
    <row r="469" spans="1:24" x14ac:dyDescent="0.25">
      <c r="A469" s="27" t="s">
        <v>477</v>
      </c>
      <c r="B469" s="13"/>
      <c r="C469" s="13"/>
      <c r="D469" s="13"/>
      <c r="E469" s="13"/>
      <c r="F469" s="13"/>
      <c r="G469" s="34" t="e">
        <f t="shared" si="28"/>
        <v>#DIV/0!</v>
      </c>
      <c r="H469" s="13"/>
      <c r="I469" s="13"/>
      <c r="J469" s="13"/>
      <c r="K469" s="13"/>
      <c r="L469" s="34" t="e">
        <f t="shared" si="29"/>
        <v>#DIV/0!</v>
      </c>
      <c r="M469" s="13"/>
      <c r="N469" s="13"/>
      <c r="O469" s="14">
        <v>13.969789325500994</v>
      </c>
      <c r="P469" s="14">
        <v>16.866637717799403</v>
      </c>
      <c r="Q469" s="14">
        <v>14.651074354921052</v>
      </c>
      <c r="R469" s="34">
        <f t="shared" si="30"/>
        <v>15.162500466073816</v>
      </c>
      <c r="S469" s="13"/>
      <c r="T469" s="13"/>
      <c r="U469" s="13"/>
      <c r="V469" s="13"/>
      <c r="W469" s="13"/>
      <c r="X469" s="34" t="e">
        <f t="shared" si="31"/>
        <v>#DIV/0!</v>
      </c>
    </row>
    <row r="470" spans="1:24" x14ac:dyDescent="0.25">
      <c r="A470" s="27" t="s">
        <v>478</v>
      </c>
      <c r="B470" s="13"/>
      <c r="C470" s="13"/>
      <c r="D470" s="13"/>
      <c r="E470" s="13"/>
      <c r="F470" s="13"/>
      <c r="G470" s="34" t="e">
        <f t="shared" si="28"/>
        <v>#DIV/0!</v>
      </c>
      <c r="H470" s="13"/>
      <c r="I470" s="13"/>
      <c r="J470" s="13"/>
      <c r="K470" s="13"/>
      <c r="L470" s="34" t="e">
        <f t="shared" si="29"/>
        <v>#DIV/0!</v>
      </c>
      <c r="M470" s="13"/>
      <c r="N470" s="13"/>
      <c r="O470" s="14">
        <v>13.550798248887549</v>
      </c>
      <c r="P470" s="14">
        <v>14.756037307342986</v>
      </c>
      <c r="Q470" s="14">
        <v>13.197144189272514</v>
      </c>
      <c r="R470" s="34">
        <f t="shared" si="30"/>
        <v>13.834659915167682</v>
      </c>
      <c r="S470" s="13"/>
      <c r="T470" s="13"/>
      <c r="U470" s="13"/>
      <c r="V470" s="13"/>
      <c r="W470" s="13"/>
      <c r="X470" s="34" t="e">
        <f t="shared" si="31"/>
        <v>#DIV/0!</v>
      </c>
    </row>
    <row r="471" spans="1:24" x14ac:dyDescent="0.25">
      <c r="A471" s="27" t="s">
        <v>479</v>
      </c>
      <c r="B471" s="13"/>
      <c r="C471" s="13"/>
      <c r="D471" s="13"/>
      <c r="E471" s="13"/>
      <c r="F471" s="13"/>
      <c r="G471" s="34" t="e">
        <f t="shared" si="28"/>
        <v>#DIV/0!</v>
      </c>
      <c r="H471" s="13"/>
      <c r="I471" s="13"/>
      <c r="J471" s="13"/>
      <c r="K471" s="13"/>
      <c r="L471" s="34" t="e">
        <f t="shared" si="29"/>
        <v>#DIV/0!</v>
      </c>
      <c r="M471" s="13"/>
      <c r="N471" s="13"/>
      <c r="O471" s="14">
        <v>13.047386103170737</v>
      </c>
      <c r="P471" s="14">
        <v>12.720910225468488</v>
      </c>
      <c r="Q471" s="14">
        <v>9.1130827954447202</v>
      </c>
      <c r="R471" s="34">
        <f t="shared" si="30"/>
        <v>11.627126374694647</v>
      </c>
      <c r="S471" s="13"/>
      <c r="T471" s="13"/>
      <c r="U471" s="13"/>
      <c r="V471" s="13"/>
      <c r="W471" s="13"/>
      <c r="X471" s="34" t="e">
        <f t="shared" si="31"/>
        <v>#DIV/0!</v>
      </c>
    </row>
    <row r="472" spans="1:24" x14ac:dyDescent="0.25">
      <c r="A472" s="27" t="s">
        <v>480</v>
      </c>
      <c r="B472" s="13"/>
      <c r="C472" s="13"/>
      <c r="D472" s="13"/>
      <c r="E472" s="13"/>
      <c r="F472" s="13"/>
      <c r="G472" s="34" t="e">
        <f t="shared" si="28"/>
        <v>#DIV/0!</v>
      </c>
      <c r="H472" s="13"/>
      <c r="I472" s="13"/>
      <c r="J472" s="13"/>
      <c r="K472" s="13"/>
      <c r="L472" s="34" t="e">
        <f t="shared" si="29"/>
        <v>#DIV/0!</v>
      </c>
      <c r="M472" s="13"/>
      <c r="N472" s="13"/>
      <c r="O472" s="14">
        <v>12.994140431546903</v>
      </c>
      <c r="P472" s="14">
        <v>16.386280523897668</v>
      </c>
      <c r="Q472" s="14">
        <v>15.568534081475519</v>
      </c>
      <c r="R472" s="34">
        <f t="shared" si="30"/>
        <v>14.982985012306697</v>
      </c>
      <c r="S472" s="13"/>
      <c r="T472" s="13"/>
      <c r="U472" s="13"/>
      <c r="V472" s="13"/>
      <c r="W472" s="13"/>
      <c r="X472" s="34" t="e">
        <f t="shared" si="31"/>
        <v>#DIV/0!</v>
      </c>
    </row>
    <row r="473" spans="1:24" x14ac:dyDescent="0.25">
      <c r="A473" s="27" t="s">
        <v>512</v>
      </c>
      <c r="B473" s="13"/>
      <c r="C473" s="13"/>
      <c r="D473" s="13"/>
      <c r="E473" s="13"/>
      <c r="F473" s="13"/>
      <c r="G473" s="34" t="e">
        <f t="shared" si="28"/>
        <v>#DIV/0!</v>
      </c>
      <c r="H473" s="13"/>
      <c r="I473" s="13"/>
      <c r="J473" s="13"/>
      <c r="K473" s="13"/>
      <c r="L473" s="34" t="e">
        <f t="shared" si="29"/>
        <v>#DIV/0!</v>
      </c>
      <c r="M473" s="13"/>
      <c r="N473" s="13"/>
      <c r="O473" s="14">
        <v>3.6980282753136833</v>
      </c>
      <c r="P473" s="14">
        <v>4.1709171899445439</v>
      </c>
      <c r="Q473" s="14">
        <v>2.8533195856539586</v>
      </c>
      <c r="R473" s="34">
        <f t="shared" si="30"/>
        <v>3.5740883503040615</v>
      </c>
      <c r="S473" s="13"/>
      <c r="T473" s="13"/>
      <c r="U473" s="13"/>
      <c r="V473" s="13"/>
      <c r="W473" s="13"/>
      <c r="X473" s="34" t="e">
        <f t="shared" si="31"/>
        <v>#DIV/0!</v>
      </c>
    </row>
    <row r="474" spans="1:24" x14ac:dyDescent="0.25">
      <c r="A474" s="27" t="s">
        <v>513</v>
      </c>
      <c r="B474" s="13"/>
      <c r="C474" s="13"/>
      <c r="D474" s="13"/>
      <c r="E474" s="13"/>
      <c r="F474" s="13"/>
      <c r="G474" s="34" t="e">
        <f t="shared" si="28"/>
        <v>#DIV/0!</v>
      </c>
      <c r="H474" s="13"/>
      <c r="I474" s="13"/>
      <c r="J474" s="13"/>
      <c r="K474" s="13"/>
      <c r="L474" s="34" t="e">
        <f t="shared" si="29"/>
        <v>#DIV/0!</v>
      </c>
      <c r="M474" s="13"/>
      <c r="N474" s="13"/>
      <c r="O474" s="14">
        <v>3.5446569360773057</v>
      </c>
      <c r="P474" s="14">
        <v>3.6798367799061289</v>
      </c>
      <c r="Q474" s="14">
        <v>3.2779200437221276</v>
      </c>
      <c r="R474" s="34">
        <f t="shared" si="30"/>
        <v>3.5008045865685209</v>
      </c>
      <c r="S474" s="13"/>
      <c r="T474" s="13"/>
      <c r="U474" s="13"/>
      <c r="V474" s="13"/>
      <c r="W474" s="13"/>
      <c r="X474" s="34" t="e">
        <f t="shared" si="31"/>
        <v>#DIV/0!</v>
      </c>
    </row>
    <row r="475" spans="1:24" x14ac:dyDescent="0.25">
      <c r="A475" s="27" t="s">
        <v>514</v>
      </c>
      <c r="B475" s="13"/>
      <c r="C475" s="13"/>
      <c r="D475" s="13"/>
      <c r="E475" s="13"/>
      <c r="F475" s="13"/>
      <c r="G475" s="34" t="e">
        <f t="shared" si="28"/>
        <v>#DIV/0!</v>
      </c>
      <c r="H475" s="13"/>
      <c r="I475" s="13"/>
      <c r="J475" s="13"/>
      <c r="K475" s="13"/>
      <c r="L475" s="34" t="e">
        <f t="shared" si="29"/>
        <v>#DIV/0!</v>
      </c>
      <c r="M475" s="13"/>
      <c r="N475" s="13"/>
      <c r="O475" s="14">
        <v>3.4206660467122196</v>
      </c>
      <c r="P475" s="14">
        <v>3.8085004153875643</v>
      </c>
      <c r="Q475" s="14">
        <v>3.0968338080226725</v>
      </c>
      <c r="R475" s="34">
        <f t="shared" si="30"/>
        <v>3.442000090040819</v>
      </c>
      <c r="S475" s="13"/>
      <c r="T475" s="13"/>
      <c r="U475" s="13"/>
      <c r="V475" s="13"/>
      <c r="W475" s="13"/>
      <c r="X475" s="34" t="e">
        <f t="shared" si="31"/>
        <v>#DIV/0!</v>
      </c>
    </row>
    <row r="476" spans="1:24" x14ac:dyDescent="0.25">
      <c r="A476" s="27" t="s">
        <v>516</v>
      </c>
      <c r="B476" s="13"/>
      <c r="C476" s="13"/>
      <c r="D476" s="13"/>
      <c r="E476" s="13"/>
      <c r="F476" s="13"/>
      <c r="G476" s="34" t="e">
        <f t="shared" si="28"/>
        <v>#DIV/0!</v>
      </c>
      <c r="H476" s="13"/>
      <c r="I476" s="13"/>
      <c r="J476" s="13"/>
      <c r="K476" s="13"/>
      <c r="L476" s="34" t="e">
        <f t="shared" si="29"/>
        <v>#DIV/0!</v>
      </c>
      <c r="M476" s="13"/>
      <c r="N476" s="13"/>
      <c r="O476" s="14">
        <v>3.0999070068329764</v>
      </c>
      <c r="P476" s="14">
        <v>3.5020367008523134</v>
      </c>
      <c r="Q476" s="14">
        <v>2.834388355039454</v>
      </c>
      <c r="R476" s="34">
        <f t="shared" si="30"/>
        <v>3.1454440209082484</v>
      </c>
      <c r="S476" s="13"/>
      <c r="T476" s="13"/>
      <c r="U476" s="13"/>
      <c r="V476" s="13"/>
      <c r="W476" s="13"/>
      <c r="X476" s="34" t="e">
        <f t="shared" si="31"/>
        <v>#DIV/0!</v>
      </c>
    </row>
    <row r="477" spans="1:24" x14ac:dyDescent="0.25">
      <c r="A477" s="27" t="s">
        <v>517</v>
      </c>
      <c r="B477" s="13"/>
      <c r="C477" s="13"/>
      <c r="D477" s="13"/>
      <c r="E477" s="13"/>
      <c r="F477" s="13"/>
      <c r="G477" s="34" t="e">
        <f t="shared" si="28"/>
        <v>#DIV/0!</v>
      </c>
      <c r="H477" s="13"/>
      <c r="I477" s="13"/>
      <c r="J477" s="13"/>
      <c r="K477" s="13"/>
      <c r="L477" s="34" t="e">
        <f t="shared" si="29"/>
        <v>#DIV/0!</v>
      </c>
      <c r="M477" s="13"/>
      <c r="N477" s="13"/>
      <c r="O477" s="14">
        <v>3.0125827250262636</v>
      </c>
      <c r="P477" s="14">
        <v>3.090348425026658</v>
      </c>
      <c r="Q477" s="14">
        <v>3.1782207097715118</v>
      </c>
      <c r="R477" s="34">
        <f t="shared" si="30"/>
        <v>3.0937172866081446</v>
      </c>
      <c r="S477" s="13"/>
      <c r="T477" s="13"/>
      <c r="U477" s="13"/>
      <c r="V477" s="13"/>
      <c r="W477" s="13"/>
      <c r="X477" s="34" t="e">
        <f t="shared" si="31"/>
        <v>#DIV/0!</v>
      </c>
    </row>
    <row r="478" spans="1:24" x14ac:dyDescent="0.25">
      <c r="A478" s="27" t="s">
        <v>510</v>
      </c>
      <c r="B478" s="13"/>
      <c r="C478" s="13"/>
      <c r="D478" s="13"/>
      <c r="E478" s="13"/>
      <c r="F478" s="13"/>
      <c r="G478" s="34" t="e">
        <f t="shared" si="28"/>
        <v>#DIV/0!</v>
      </c>
      <c r="H478" s="13"/>
      <c r="I478" s="13"/>
      <c r="J478" s="13"/>
      <c r="K478" s="13"/>
      <c r="L478" s="34" t="e">
        <f t="shared" si="29"/>
        <v>#DIV/0!</v>
      </c>
      <c r="M478" s="13"/>
      <c r="N478" s="13"/>
      <c r="O478" s="14">
        <v>3.8950659712395046</v>
      </c>
      <c r="P478" s="14">
        <v>4.4240078144930344</v>
      </c>
      <c r="Q478" s="14">
        <v>3.1411193653530307</v>
      </c>
      <c r="R478" s="34">
        <f t="shared" si="30"/>
        <v>3.8200643836951897</v>
      </c>
      <c r="S478" s="13"/>
      <c r="T478" s="13"/>
      <c r="U478" s="13"/>
      <c r="V478" s="13"/>
      <c r="W478" s="13"/>
      <c r="X478" s="34" t="e">
        <f t="shared" si="31"/>
        <v>#DIV/0!</v>
      </c>
    </row>
    <row r="479" spans="1:24" x14ac:dyDescent="0.25">
      <c r="A479" s="27" t="s">
        <v>451</v>
      </c>
      <c r="B479" s="13"/>
      <c r="C479" s="13"/>
      <c r="D479" s="13"/>
      <c r="E479" s="13"/>
      <c r="F479" s="13"/>
      <c r="G479" s="34" t="e">
        <f t="shared" si="28"/>
        <v>#DIV/0!</v>
      </c>
      <c r="H479" s="13"/>
      <c r="I479" s="13"/>
      <c r="J479" s="13"/>
      <c r="K479" s="13"/>
      <c r="L479" s="34" t="e">
        <f t="shared" si="29"/>
        <v>#DIV/0!</v>
      </c>
      <c r="M479" s="13"/>
      <c r="N479" s="13"/>
      <c r="O479" s="14">
        <v>39.481022529678398</v>
      </c>
      <c r="P479" s="14">
        <v>42.230793001631838</v>
      </c>
      <c r="Q479" s="14">
        <v>41.673667897425105</v>
      </c>
      <c r="R479" s="34">
        <f t="shared" si="30"/>
        <v>41.128494476245116</v>
      </c>
      <c r="S479" s="13"/>
      <c r="T479" s="13"/>
      <c r="U479" s="13"/>
      <c r="V479" s="13"/>
      <c r="W479" s="13"/>
      <c r="X479" s="34" t="e">
        <f t="shared" si="31"/>
        <v>#DIV/0!</v>
      </c>
    </row>
    <row r="480" spans="1:24" x14ac:dyDescent="0.25">
      <c r="A480" s="27" t="s">
        <v>489</v>
      </c>
      <c r="B480" s="13"/>
      <c r="C480" s="13"/>
      <c r="D480" s="13"/>
      <c r="E480" s="13"/>
      <c r="F480" s="13"/>
      <c r="G480" s="34" t="e">
        <f t="shared" si="28"/>
        <v>#DIV/0!</v>
      </c>
      <c r="H480" s="13"/>
      <c r="I480" s="13"/>
      <c r="J480" s="13"/>
      <c r="K480" s="13"/>
      <c r="L480" s="34" t="e">
        <f t="shared" si="29"/>
        <v>#DIV/0!</v>
      </c>
      <c r="M480" s="13"/>
      <c r="N480" s="13"/>
      <c r="O480" s="14">
        <v>8.2975693405682414</v>
      </c>
      <c r="P480" s="14">
        <v>9.1148521047086728</v>
      </c>
      <c r="Q480" s="14">
        <v>10.663093400000745</v>
      </c>
      <c r="R480" s="34">
        <f t="shared" si="30"/>
        <v>9.3585049484258871</v>
      </c>
      <c r="S480" s="13"/>
      <c r="T480" s="13"/>
      <c r="U480" s="13"/>
      <c r="V480" s="13"/>
      <c r="W480" s="13"/>
      <c r="X480" s="34" t="e">
        <f t="shared" si="31"/>
        <v>#DIV/0!</v>
      </c>
    </row>
    <row r="481" spans="1:24" x14ac:dyDescent="0.25">
      <c r="A481" s="27" t="s">
        <v>490</v>
      </c>
      <c r="B481" s="13"/>
      <c r="C481" s="13"/>
      <c r="D481" s="13"/>
      <c r="E481" s="13"/>
      <c r="F481" s="13"/>
      <c r="G481" s="34" t="e">
        <f t="shared" si="28"/>
        <v>#DIV/0!</v>
      </c>
      <c r="H481" s="13"/>
      <c r="I481" s="13"/>
      <c r="J481" s="13"/>
      <c r="K481" s="13"/>
      <c r="L481" s="34" t="e">
        <f t="shared" si="29"/>
        <v>#DIV/0!</v>
      </c>
      <c r="M481" s="13"/>
      <c r="N481" s="13"/>
      <c r="O481" s="14">
        <v>8.2865075714438703</v>
      </c>
      <c r="P481" s="14">
        <v>8.2374193893752459</v>
      </c>
      <c r="Q481" s="14">
        <v>7.6478235116790163</v>
      </c>
      <c r="R481" s="34">
        <f t="shared" si="30"/>
        <v>8.0572501574993769</v>
      </c>
      <c r="S481" s="13"/>
      <c r="T481" s="13"/>
      <c r="U481" s="13"/>
      <c r="V481" s="13"/>
      <c r="W481" s="13"/>
      <c r="X481" s="34" t="e">
        <f t="shared" si="31"/>
        <v>#DIV/0!</v>
      </c>
    </row>
    <row r="482" spans="1:24" x14ac:dyDescent="0.25">
      <c r="A482" s="27" t="s">
        <v>360</v>
      </c>
      <c r="B482" s="13"/>
      <c r="C482" s="13"/>
      <c r="D482" s="13"/>
      <c r="E482" s="13"/>
      <c r="F482" s="13"/>
      <c r="G482" s="34" t="e">
        <f t="shared" si="28"/>
        <v>#DIV/0!</v>
      </c>
      <c r="H482" s="13"/>
      <c r="I482" s="13"/>
      <c r="J482" s="14">
        <v>10.969474116719198</v>
      </c>
      <c r="K482" s="13"/>
      <c r="L482" s="34">
        <f t="shared" si="29"/>
        <v>10.969474116719198</v>
      </c>
      <c r="M482" s="13"/>
      <c r="N482" s="13"/>
      <c r="O482" s="13"/>
      <c r="P482" s="13"/>
      <c r="Q482" s="13"/>
      <c r="R482" s="34" t="e">
        <f t="shared" si="30"/>
        <v>#DIV/0!</v>
      </c>
      <c r="S482" s="13"/>
      <c r="T482" s="13"/>
      <c r="U482" s="13"/>
      <c r="V482" s="13"/>
      <c r="W482" s="13"/>
      <c r="X482" s="34" t="e">
        <f t="shared" si="31"/>
        <v>#DIV/0!</v>
      </c>
    </row>
    <row r="483" spans="1:24" x14ac:dyDescent="0.25">
      <c r="A483" s="27" t="s">
        <v>366</v>
      </c>
      <c r="B483" s="13"/>
      <c r="C483" s="13"/>
      <c r="D483" s="13"/>
      <c r="E483" s="13"/>
      <c r="F483" s="13"/>
      <c r="G483" s="34" t="e">
        <f t="shared" si="28"/>
        <v>#DIV/0!</v>
      </c>
      <c r="H483" s="13"/>
      <c r="I483" s="13"/>
      <c r="J483" s="13"/>
      <c r="K483" s="13"/>
      <c r="L483" s="34" t="e">
        <f t="shared" si="29"/>
        <v>#DIV/0!</v>
      </c>
      <c r="M483" s="13"/>
      <c r="N483" s="13"/>
      <c r="O483" s="14">
        <v>98.437353231904453</v>
      </c>
      <c r="P483" s="14">
        <v>107.38764780365211</v>
      </c>
      <c r="Q483" s="14">
        <v>108.13916232279048</v>
      </c>
      <c r="R483" s="34">
        <f t="shared" si="30"/>
        <v>104.65472111944901</v>
      </c>
      <c r="S483" s="13"/>
      <c r="T483" s="13"/>
      <c r="U483" s="14">
        <v>50.247010059903019</v>
      </c>
      <c r="V483" s="14">
        <v>2.3638713952813952</v>
      </c>
      <c r="W483" s="14">
        <v>2.2382033760816777</v>
      </c>
      <c r="X483" s="34">
        <f t="shared" si="31"/>
        <v>18.283028277088697</v>
      </c>
    </row>
    <row r="484" spans="1:24" x14ac:dyDescent="0.25">
      <c r="A484" s="27" t="s">
        <v>492</v>
      </c>
      <c r="B484" s="13"/>
      <c r="C484" s="13"/>
      <c r="D484" s="13"/>
      <c r="E484" s="13"/>
      <c r="F484" s="13"/>
      <c r="G484" s="34" t="e">
        <f t="shared" si="28"/>
        <v>#DIV/0!</v>
      </c>
      <c r="H484" s="13"/>
      <c r="I484" s="13"/>
      <c r="J484" s="13"/>
      <c r="K484" s="13"/>
      <c r="L484" s="34" t="e">
        <f t="shared" si="29"/>
        <v>#DIV/0!</v>
      </c>
      <c r="M484" s="13"/>
      <c r="N484" s="13"/>
      <c r="O484" s="14">
        <v>7.1801022472580218</v>
      </c>
      <c r="P484" s="13"/>
      <c r="Q484" s="13"/>
      <c r="R484" s="34">
        <f t="shared" si="30"/>
        <v>7.1801022472580218</v>
      </c>
      <c r="S484" s="13"/>
      <c r="T484" s="13"/>
      <c r="U484" s="13"/>
      <c r="V484" s="13"/>
      <c r="W484" s="13"/>
      <c r="X484" s="34" t="e">
        <f t="shared" si="31"/>
        <v>#DIV/0!</v>
      </c>
    </row>
    <row r="485" spans="1:24" x14ac:dyDescent="0.25">
      <c r="A485" s="27" t="s">
        <v>493</v>
      </c>
      <c r="B485" s="13"/>
      <c r="C485" s="13"/>
      <c r="D485" s="13"/>
      <c r="E485" s="13"/>
      <c r="F485" s="13"/>
      <c r="G485" s="34" t="e">
        <f t="shared" si="28"/>
        <v>#DIV/0!</v>
      </c>
      <c r="H485" s="13"/>
      <c r="I485" s="13"/>
      <c r="J485" s="13"/>
      <c r="K485" s="13"/>
      <c r="L485" s="34" t="e">
        <f t="shared" si="29"/>
        <v>#DIV/0!</v>
      </c>
      <c r="M485" s="13"/>
      <c r="N485" s="13"/>
      <c r="O485" s="14">
        <v>7.1059514862591584</v>
      </c>
      <c r="P485" s="14">
        <v>7.7565734218330951</v>
      </c>
      <c r="Q485" s="14">
        <v>8.571068406502917</v>
      </c>
      <c r="R485" s="34">
        <f t="shared" si="30"/>
        <v>7.8111977715317238</v>
      </c>
      <c r="S485" s="13"/>
      <c r="T485" s="13"/>
      <c r="U485" s="13"/>
      <c r="V485" s="13"/>
      <c r="W485" s="13"/>
      <c r="X485" s="34" t="e">
        <f t="shared" si="31"/>
        <v>#DIV/0!</v>
      </c>
    </row>
    <row r="486" spans="1:24" x14ac:dyDescent="0.25">
      <c r="A486" s="27" t="s">
        <v>465</v>
      </c>
      <c r="B486" s="13"/>
      <c r="C486" s="13"/>
      <c r="D486" s="13"/>
      <c r="E486" s="13"/>
      <c r="F486" s="13"/>
      <c r="G486" s="34" t="e">
        <f t="shared" si="28"/>
        <v>#DIV/0!</v>
      </c>
      <c r="H486" s="13"/>
      <c r="I486" s="13"/>
      <c r="J486" s="13"/>
      <c r="K486" s="13"/>
      <c r="L486" s="34" t="e">
        <f t="shared" si="29"/>
        <v>#DIV/0!</v>
      </c>
      <c r="M486" s="13"/>
      <c r="N486" s="13"/>
      <c r="O486" s="14">
        <v>19.501056968459302</v>
      </c>
      <c r="P486" s="14">
        <v>17.589969997700045</v>
      </c>
      <c r="Q486" s="14">
        <v>11.888383088688069</v>
      </c>
      <c r="R486" s="34">
        <f t="shared" si="30"/>
        <v>16.326470018282475</v>
      </c>
      <c r="S486" s="13"/>
      <c r="T486" s="13"/>
      <c r="U486" s="13"/>
      <c r="V486" s="13"/>
      <c r="W486" s="13"/>
      <c r="X486" s="34" t="e">
        <f t="shared" si="31"/>
        <v>#DIV/0!</v>
      </c>
    </row>
    <row r="487" spans="1:24" x14ac:dyDescent="0.25">
      <c r="A487" s="27" t="s">
        <v>466</v>
      </c>
      <c r="B487" s="13"/>
      <c r="C487" s="13"/>
      <c r="D487" s="13"/>
      <c r="E487" s="13"/>
      <c r="F487" s="13"/>
      <c r="G487" s="34" t="e">
        <f t="shared" si="28"/>
        <v>#DIV/0!</v>
      </c>
      <c r="H487" s="13"/>
      <c r="I487" s="13"/>
      <c r="J487" s="13"/>
      <c r="K487" s="13"/>
      <c r="L487" s="34" t="e">
        <f t="shared" si="29"/>
        <v>#DIV/0!</v>
      </c>
      <c r="M487" s="13"/>
      <c r="N487" s="13"/>
      <c r="O487" s="14">
        <v>19.48813321697321</v>
      </c>
      <c r="P487" s="14">
        <v>19.94778704432925</v>
      </c>
      <c r="Q487" s="14">
        <v>18.503386694115918</v>
      </c>
      <c r="R487" s="34">
        <f t="shared" si="30"/>
        <v>19.31310231847279</v>
      </c>
      <c r="S487" s="13"/>
      <c r="T487" s="13"/>
      <c r="U487" s="13"/>
      <c r="V487" s="13"/>
      <c r="W487" s="13"/>
      <c r="X487" s="34" t="e">
        <f t="shared" si="31"/>
        <v>#DIV/0!</v>
      </c>
    </row>
    <row r="488" spans="1:24" x14ac:dyDescent="0.25">
      <c r="A488" s="27" t="s">
        <v>467</v>
      </c>
      <c r="B488" s="13"/>
      <c r="C488" s="13"/>
      <c r="D488" s="13"/>
      <c r="E488" s="13"/>
      <c r="F488" s="13"/>
      <c r="G488" s="34" t="e">
        <f t="shared" si="28"/>
        <v>#DIV/0!</v>
      </c>
      <c r="H488" s="13"/>
      <c r="I488" s="13"/>
      <c r="J488" s="13"/>
      <c r="K488" s="13"/>
      <c r="L488" s="34" t="e">
        <f t="shared" si="29"/>
        <v>#DIV/0!</v>
      </c>
      <c r="M488" s="13"/>
      <c r="N488" s="13"/>
      <c r="O488" s="14">
        <v>18.986575242134272</v>
      </c>
      <c r="P488" s="14">
        <v>13.925938723325267</v>
      </c>
      <c r="Q488" s="14">
        <v>16.368043431319762</v>
      </c>
      <c r="R488" s="34">
        <f t="shared" si="30"/>
        <v>16.4268524655931</v>
      </c>
      <c r="S488" s="13"/>
      <c r="T488" s="13"/>
      <c r="U488" s="13"/>
      <c r="V488" s="13"/>
      <c r="W488" s="13"/>
      <c r="X488" s="34" t="e">
        <f t="shared" si="31"/>
        <v>#DIV/0!</v>
      </c>
    </row>
    <row r="489" spans="1:24" x14ac:dyDescent="0.25">
      <c r="A489" s="27" t="s">
        <v>519</v>
      </c>
      <c r="B489" s="13"/>
      <c r="C489" s="13"/>
      <c r="D489" s="13"/>
      <c r="E489" s="13"/>
      <c r="F489" s="13"/>
      <c r="G489" s="34" t="e">
        <f t="shared" si="28"/>
        <v>#DIV/0!</v>
      </c>
      <c r="H489" s="13"/>
      <c r="I489" s="13"/>
      <c r="J489" s="13"/>
      <c r="K489" s="13"/>
      <c r="L489" s="34" t="e">
        <f t="shared" si="29"/>
        <v>#DIV/0!</v>
      </c>
      <c r="M489" s="13"/>
      <c r="N489" s="13"/>
      <c r="O489" s="14">
        <v>2.8468038652812031</v>
      </c>
      <c r="P489" s="14">
        <v>2.952304986780971</v>
      </c>
      <c r="Q489" s="14">
        <v>2.2640850327775102</v>
      </c>
      <c r="R489" s="34">
        <f t="shared" si="30"/>
        <v>2.6877312949465613</v>
      </c>
      <c r="S489" s="13"/>
      <c r="T489" s="13"/>
      <c r="U489" s="13"/>
      <c r="V489" s="13"/>
      <c r="W489" s="13"/>
      <c r="X489" s="34" t="e">
        <f t="shared" si="31"/>
        <v>#DIV/0!</v>
      </c>
    </row>
  </sheetData>
  <sortState ref="A1:AB734">
    <sortCondition descending="1" sortBy="cellColor" ref="B1:B734" dxfId="10"/>
    <sortCondition descending="1" sortBy="cellColor" ref="C1:C734" dxfId="9"/>
    <sortCondition descending="1" sortBy="cellColor" ref="L1:L734" dxfId="8"/>
    <sortCondition descending="1" sortBy="cellColor" ref="M1:M734" dxfId="7"/>
    <sortCondition descending="1" sortBy="cellColor" ref="N1:N734" dxfId="6"/>
    <sortCondition descending="1" sortBy="cellColor" ref="O1:O734" dxfId="5"/>
    <sortCondition descending="1" sortBy="cellColor" ref="P1:P734" dxfId="4"/>
    <sortCondition descending="1" sortBy="cellColor" ref="Q1:Q734" dxfId="3"/>
    <sortCondition descending="1" sortBy="cellColor" ref="R1:R734" dxfId="2"/>
    <sortCondition descending="1" sortBy="cellColor" ref="S1:S734" dxfId="1"/>
    <sortCondition descending="1" sortBy="cellColor" ref="T1:T734" dxfId="0"/>
  </sortState>
  <dataConsolidate topLabels="1">
    <dataRefs count="2">
      <dataRef name="data1"/>
      <dataRef name="data2"/>
    </dataRefs>
  </dataConsolid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9"/>
  <sheetViews>
    <sheetView workbookViewId="0">
      <selection sqref="A1:E1048576"/>
    </sheetView>
  </sheetViews>
  <sheetFormatPr defaultRowHeight="15" x14ac:dyDescent="0.25"/>
  <cols>
    <col min="1" max="1" width="15.85546875" bestFit="1" customWidth="1"/>
    <col min="2" max="5" width="9.140625" style="35"/>
  </cols>
  <sheetData>
    <row r="1" spans="1:5" ht="72" x14ac:dyDescent="0.25">
      <c r="A1" s="27"/>
      <c r="B1" s="28" t="s">
        <v>753</v>
      </c>
      <c r="C1" s="28" t="s">
        <v>755</v>
      </c>
      <c r="D1" s="28" t="s">
        <v>754</v>
      </c>
      <c r="E1" s="28" t="s">
        <v>756</v>
      </c>
    </row>
    <row r="2" spans="1:5" x14ac:dyDescent="0.25">
      <c r="A2" s="27" t="s">
        <v>9</v>
      </c>
      <c r="B2" s="34">
        <v>187.2073277420931</v>
      </c>
      <c r="C2" s="34">
        <v>114.65878176586622</v>
      </c>
      <c r="D2" s="34">
        <v>1269.5820912530962</v>
      </c>
      <c r="E2" s="34">
        <v>464.12890988817873</v>
      </c>
    </row>
    <row r="3" spans="1:5" x14ac:dyDescent="0.25">
      <c r="A3" s="27" t="s">
        <v>13</v>
      </c>
      <c r="B3" s="34">
        <v>608</v>
      </c>
      <c r="C3" s="34">
        <v>640</v>
      </c>
      <c r="D3" s="34">
        <v>608</v>
      </c>
      <c r="E3" s="34">
        <v>608</v>
      </c>
    </row>
    <row r="4" spans="1:5" x14ac:dyDescent="0.25">
      <c r="A4" s="27" t="s">
        <v>19</v>
      </c>
      <c r="B4" s="34">
        <v>52.604690732070594</v>
      </c>
      <c r="C4" s="34">
        <v>9.3241840889548229</v>
      </c>
      <c r="D4" s="34">
        <v>201.3126070266145</v>
      </c>
      <c r="E4" s="34">
        <v>21.979241596626689</v>
      </c>
    </row>
    <row r="5" spans="1:5" x14ac:dyDescent="0.25">
      <c r="A5" s="27" t="s">
        <v>24</v>
      </c>
      <c r="B5" s="34">
        <v>53.805290373676449</v>
      </c>
      <c r="C5" s="34">
        <v>9.0273829181158636</v>
      </c>
      <c r="D5" s="34">
        <v>193.04415305278854</v>
      </c>
      <c r="E5" s="34">
        <v>18.523560780174652</v>
      </c>
    </row>
    <row r="6" spans="1:5" x14ac:dyDescent="0.25">
      <c r="A6" s="27" t="s">
        <v>32</v>
      </c>
      <c r="B6" s="34">
        <v>33.536421859846527</v>
      </c>
      <c r="C6" s="34">
        <v>10.136450195665589</v>
      </c>
      <c r="D6" s="34">
        <v>217.9501962157934</v>
      </c>
      <c r="E6" s="34">
        <v>62.13794981257918</v>
      </c>
    </row>
    <row r="7" spans="1:5" x14ac:dyDescent="0.25">
      <c r="A7" s="27" t="s">
        <v>39</v>
      </c>
      <c r="B7" s="34">
        <v>42.264906305342294</v>
      </c>
      <c r="C7" s="34">
        <v>12.252962648546571</v>
      </c>
      <c r="D7" s="34">
        <v>127.5184395468539</v>
      </c>
      <c r="E7" s="34">
        <v>30.680499001628327</v>
      </c>
    </row>
    <row r="8" spans="1:5" x14ac:dyDescent="0.25">
      <c r="A8" s="27" t="s">
        <v>49</v>
      </c>
      <c r="B8" s="34">
        <v>44.366838792295752</v>
      </c>
      <c r="C8" s="34">
        <v>7.5269796951920762</v>
      </c>
      <c r="D8" s="34">
        <v>186.9629840516813</v>
      </c>
      <c r="E8" s="34">
        <v>38.428360089691189</v>
      </c>
    </row>
    <row r="9" spans="1:5" x14ac:dyDescent="0.25">
      <c r="A9" s="27" t="s">
        <v>52</v>
      </c>
      <c r="B9" s="34">
        <v>320.35044219878995</v>
      </c>
      <c r="C9" s="34">
        <v>384.05681804685378</v>
      </c>
      <c r="D9" s="34">
        <v>410.51871117142673</v>
      </c>
      <c r="E9" s="34">
        <v>346.88814861863591</v>
      </c>
    </row>
    <row r="10" spans="1:5" x14ac:dyDescent="0.25">
      <c r="A10" s="27" t="s">
        <v>71</v>
      </c>
      <c r="B10" s="34">
        <v>542.09998741204049</v>
      </c>
      <c r="C10" s="34">
        <v>495.65886862132345</v>
      </c>
      <c r="D10" s="34">
        <v>515.53015465676651</v>
      </c>
      <c r="E10" s="34">
        <v>495.66038205354636</v>
      </c>
    </row>
    <row r="11" spans="1:5" x14ac:dyDescent="0.25">
      <c r="A11" s="27" t="s">
        <v>95</v>
      </c>
      <c r="B11" s="34">
        <v>19.27204010882857</v>
      </c>
      <c r="C11" s="34">
        <v>84.335933899909321</v>
      </c>
      <c r="D11" s="34">
        <v>7.6658953904263099</v>
      </c>
      <c r="E11" s="34">
        <v>51.69408359750296</v>
      </c>
    </row>
    <row r="12" spans="1:5" x14ac:dyDescent="0.25">
      <c r="A12" s="27" t="s">
        <v>138</v>
      </c>
      <c r="B12" s="34">
        <v>42.634267909656103</v>
      </c>
      <c r="C12" s="34">
        <v>30.137461347933083</v>
      </c>
      <c r="D12" s="34">
        <v>43.069558446228726</v>
      </c>
      <c r="E12" s="34">
        <v>21.450700365569439</v>
      </c>
    </row>
    <row r="13" spans="1:5" x14ac:dyDescent="0.25">
      <c r="A13" s="27" t="s">
        <v>191</v>
      </c>
      <c r="B13" s="34">
        <v>29.409938336288086</v>
      </c>
      <c r="C13" s="34">
        <v>10.663857927037181</v>
      </c>
      <c r="D13" s="34">
        <v>17.99837295935091</v>
      </c>
      <c r="E13" s="34">
        <v>12.758620933980485</v>
      </c>
    </row>
    <row r="14" spans="1:5" x14ac:dyDescent="0.25">
      <c r="A14" s="27" t="s">
        <v>213</v>
      </c>
      <c r="B14" s="34">
        <v>9.4574717008768623</v>
      </c>
      <c r="C14" s="34">
        <v>11.45969167041876</v>
      </c>
      <c r="D14" s="34">
        <v>16.001147265810804</v>
      </c>
      <c r="E14" s="34">
        <v>9.4113854010111577</v>
      </c>
    </row>
    <row r="15" spans="1:5" x14ac:dyDescent="0.25">
      <c r="A15" s="27" t="s">
        <v>22</v>
      </c>
      <c r="B15" s="34">
        <v>60.189074822125335</v>
      </c>
      <c r="C15" s="34">
        <v>13.639342564707722</v>
      </c>
      <c r="D15" s="34">
        <v>122.02815648515298</v>
      </c>
      <c r="E15" s="34">
        <v>71.759885285882945</v>
      </c>
    </row>
    <row r="16" spans="1:5" x14ac:dyDescent="0.25">
      <c r="A16" s="27" t="s">
        <v>164</v>
      </c>
      <c r="B16" s="34">
        <v>6.5156245211551669</v>
      </c>
      <c r="C16" s="34">
        <v>11.525214567963406</v>
      </c>
      <c r="D16" s="34">
        <v>55.294482575410754</v>
      </c>
      <c r="E16" s="34">
        <v>7.9928440046788856</v>
      </c>
    </row>
    <row r="17" spans="1:5" x14ac:dyDescent="0.25">
      <c r="A17" s="27" t="s">
        <v>217</v>
      </c>
      <c r="B17" s="34">
        <v>4.7506242428106464</v>
      </c>
      <c r="C17" s="34">
        <v>85.479229751809783</v>
      </c>
      <c r="D17" s="34">
        <v>20.854120368611785</v>
      </c>
      <c r="E17" s="34">
        <v>54.152079346671727</v>
      </c>
    </row>
    <row r="18" spans="1:5" x14ac:dyDescent="0.25">
      <c r="A18" s="27" t="s">
        <v>33</v>
      </c>
      <c r="B18" s="34">
        <v>88.042342325298989</v>
      </c>
      <c r="C18" s="34">
        <v>72.089330514298481</v>
      </c>
      <c r="D18" s="34">
        <v>70.528226721264986</v>
      </c>
      <c r="E18" s="34">
        <v>118.19038834279986</v>
      </c>
    </row>
    <row r="19" spans="1:5" x14ac:dyDescent="0.25">
      <c r="A19" s="27" t="s">
        <v>27</v>
      </c>
      <c r="B19" s="34">
        <v>33.33004205890812</v>
      </c>
      <c r="C19" s="34">
        <v>24.212937289472777</v>
      </c>
      <c r="D19" s="34">
        <v>101.32099230766599</v>
      </c>
      <c r="E19" s="37" t="e">
        <v>#DIV/0!</v>
      </c>
    </row>
    <row r="20" spans="1:5" x14ac:dyDescent="0.25">
      <c r="A20" s="27" t="s">
        <v>14</v>
      </c>
      <c r="B20" s="34">
        <v>33.944542656326114</v>
      </c>
      <c r="C20" s="34">
        <v>61.147719670219232</v>
      </c>
      <c r="D20" s="34">
        <v>48.220249656889003</v>
      </c>
      <c r="E20" s="34">
        <v>89.719058020226925</v>
      </c>
    </row>
    <row r="21" spans="1:5" x14ac:dyDescent="0.25">
      <c r="A21" s="27" t="s">
        <v>106</v>
      </c>
      <c r="B21" s="34">
        <v>17.401884495124264</v>
      </c>
      <c r="C21" s="34">
        <v>19.758547036196966</v>
      </c>
      <c r="D21" s="34">
        <v>6.9693549656107505</v>
      </c>
      <c r="E21" s="34">
        <v>40.159030548938389</v>
      </c>
    </row>
    <row r="22" spans="1:5" x14ac:dyDescent="0.25">
      <c r="A22" s="27" t="s">
        <v>109</v>
      </c>
      <c r="B22" s="34">
        <v>16.590526285592489</v>
      </c>
      <c r="C22" s="34">
        <v>37.18087563754311</v>
      </c>
      <c r="D22" s="37" t="e">
        <v>#DIV/0!</v>
      </c>
      <c r="E22" s="34">
        <v>51.951661917912418</v>
      </c>
    </row>
    <row r="23" spans="1:5" x14ac:dyDescent="0.25">
      <c r="A23" s="27" t="s">
        <v>116</v>
      </c>
      <c r="B23" s="34">
        <v>6.0052398546877095</v>
      </c>
      <c r="C23" s="34">
        <v>15.032644551024839</v>
      </c>
      <c r="D23" s="37" t="e">
        <v>#DIV/0!</v>
      </c>
      <c r="E23" s="34">
        <v>13.718153020853288</v>
      </c>
    </row>
    <row r="24" spans="1:5" x14ac:dyDescent="0.25">
      <c r="A24" s="27" t="s">
        <v>123</v>
      </c>
      <c r="B24" s="34">
        <v>6.818945704593439</v>
      </c>
      <c r="C24" s="34">
        <v>17.736532054662558</v>
      </c>
      <c r="D24" s="34">
        <v>1.2750878946668793</v>
      </c>
      <c r="E24" s="34">
        <v>12.9797017963581</v>
      </c>
    </row>
    <row r="25" spans="1:5" x14ac:dyDescent="0.25">
      <c r="A25" s="27" t="s">
        <v>184</v>
      </c>
      <c r="B25" s="34">
        <v>5.8447458809241848</v>
      </c>
      <c r="C25" s="34">
        <v>3.3270244157894746</v>
      </c>
      <c r="D25" s="34">
        <v>9.6166594185152778</v>
      </c>
      <c r="E25" s="34">
        <v>8.9192848993813278</v>
      </c>
    </row>
    <row r="26" spans="1:5" x14ac:dyDescent="0.25">
      <c r="A26" s="27" t="s">
        <v>181</v>
      </c>
      <c r="B26" s="34">
        <v>7.9386528413731474</v>
      </c>
      <c r="C26" s="34">
        <v>21.284716778930367</v>
      </c>
      <c r="D26" s="37" t="e">
        <v>#DIV/0!</v>
      </c>
      <c r="E26" s="34">
        <v>28.476287744969255</v>
      </c>
    </row>
    <row r="27" spans="1:5" x14ac:dyDescent="0.25">
      <c r="A27" s="27" t="s">
        <v>198</v>
      </c>
      <c r="B27" s="34">
        <v>19.457026338162972</v>
      </c>
      <c r="C27" s="34">
        <v>4.1083082770511083</v>
      </c>
      <c r="D27" s="34">
        <v>5.2698689586961782</v>
      </c>
      <c r="E27" s="34">
        <v>8.5798503343073946</v>
      </c>
    </row>
    <row r="28" spans="1:5" x14ac:dyDescent="0.25">
      <c r="A28" s="27" t="s">
        <v>64</v>
      </c>
      <c r="B28" s="34">
        <v>135.8565517837433</v>
      </c>
      <c r="C28" s="34">
        <v>14.923036985395191</v>
      </c>
      <c r="D28" s="34">
        <v>26.544269140988103</v>
      </c>
      <c r="E28" s="34">
        <v>33.817166222767035</v>
      </c>
    </row>
    <row r="29" spans="1:5" x14ac:dyDescent="0.25">
      <c r="A29" s="27" t="s">
        <v>69</v>
      </c>
      <c r="B29" s="34">
        <v>294.45105146739235</v>
      </c>
      <c r="C29" s="34">
        <v>73.591911894349337</v>
      </c>
      <c r="D29" s="37" t="e">
        <v>#DIV/0!</v>
      </c>
      <c r="E29" s="37" t="e">
        <v>#DIV/0!</v>
      </c>
    </row>
    <row r="30" spans="1:5" x14ac:dyDescent="0.25">
      <c r="A30" s="27" t="s">
        <v>97</v>
      </c>
      <c r="B30" s="34">
        <v>8.1225360406382023</v>
      </c>
      <c r="C30" s="34">
        <v>6.8889240300771881</v>
      </c>
      <c r="D30" s="34">
        <v>7.8000824563930635</v>
      </c>
      <c r="E30" s="37" t="e">
        <v>#DIV/0!</v>
      </c>
    </row>
    <row r="31" spans="1:5" x14ac:dyDescent="0.25">
      <c r="A31" s="27" t="s">
        <v>163</v>
      </c>
      <c r="B31" s="34">
        <v>11.104865901103324</v>
      </c>
      <c r="C31" s="34">
        <v>4.5228184247046919</v>
      </c>
      <c r="D31" s="37" t="e">
        <v>#DIV/0!</v>
      </c>
      <c r="E31" s="37" t="e">
        <v>#DIV/0!</v>
      </c>
    </row>
    <row r="32" spans="1:5" x14ac:dyDescent="0.25">
      <c r="A32" s="27" t="s">
        <v>166</v>
      </c>
      <c r="B32" s="34">
        <v>5.5910206614640545</v>
      </c>
      <c r="C32" s="34">
        <v>9.5741186085563239</v>
      </c>
      <c r="D32" s="37" t="e">
        <v>#DIV/0!</v>
      </c>
      <c r="E32" s="37" t="e">
        <v>#DIV/0!</v>
      </c>
    </row>
    <row r="33" spans="1:5" x14ac:dyDescent="0.25">
      <c r="A33" s="27" t="s">
        <v>18</v>
      </c>
      <c r="B33" s="34">
        <v>48.910038958266263</v>
      </c>
      <c r="C33" s="37" t="e">
        <v>#DIV/0!</v>
      </c>
      <c r="D33" s="34">
        <v>107.74303480161787</v>
      </c>
      <c r="E33" s="34">
        <v>30.720402057564478</v>
      </c>
    </row>
    <row r="34" spans="1:5" x14ac:dyDescent="0.25">
      <c r="A34" s="27" t="s">
        <v>35</v>
      </c>
      <c r="B34" s="34">
        <v>159.50902868428074</v>
      </c>
      <c r="C34" s="37" t="e">
        <v>#DIV/0!</v>
      </c>
      <c r="D34" s="34">
        <v>18.909110725233209</v>
      </c>
      <c r="E34" s="37" t="e">
        <v>#DIV/0!</v>
      </c>
    </row>
    <row r="35" spans="1:5" x14ac:dyDescent="0.25">
      <c r="A35" s="27" t="s">
        <v>42</v>
      </c>
      <c r="B35" s="34">
        <v>19.295748727163254</v>
      </c>
      <c r="C35" s="37" t="e">
        <v>#DIV/0!</v>
      </c>
      <c r="D35" s="34">
        <v>65.244974721558634</v>
      </c>
      <c r="E35" s="37" t="e">
        <v>#DIV/0!</v>
      </c>
    </row>
    <row r="36" spans="1:5" x14ac:dyDescent="0.25">
      <c r="A36" s="27" t="s">
        <v>54</v>
      </c>
      <c r="B36" s="34">
        <v>7.7372751514372009</v>
      </c>
      <c r="C36" s="37" t="e">
        <v>#DIV/0!</v>
      </c>
      <c r="D36" s="34">
        <v>15.639565988609988</v>
      </c>
      <c r="E36" s="37" t="e">
        <v>#DIV/0!</v>
      </c>
    </row>
    <row r="37" spans="1:5" x14ac:dyDescent="0.25">
      <c r="A37" s="27" t="s">
        <v>55</v>
      </c>
      <c r="B37" s="34">
        <v>13.210174923314266</v>
      </c>
      <c r="C37" s="37" t="e">
        <v>#DIV/0!</v>
      </c>
      <c r="D37" s="34">
        <v>14.719289407563659</v>
      </c>
      <c r="E37" s="34">
        <v>3.1664702406243683</v>
      </c>
    </row>
    <row r="38" spans="1:5" x14ac:dyDescent="0.25">
      <c r="A38" s="27" t="s">
        <v>57</v>
      </c>
      <c r="B38" s="34">
        <v>27.424524187309544</v>
      </c>
      <c r="C38" s="37" t="e">
        <v>#DIV/0!</v>
      </c>
      <c r="D38" s="34">
        <v>96.214208184432863</v>
      </c>
      <c r="E38" s="37" t="e">
        <v>#DIV/0!</v>
      </c>
    </row>
    <row r="39" spans="1:5" x14ac:dyDescent="0.25">
      <c r="A39" s="27" t="s">
        <v>60</v>
      </c>
      <c r="B39" s="34">
        <v>5.7773451890337988</v>
      </c>
      <c r="C39" s="37" t="e">
        <v>#DIV/0!</v>
      </c>
      <c r="D39" s="34">
        <v>21.008652649496298</v>
      </c>
      <c r="E39" s="37" t="e">
        <v>#DIV/0!</v>
      </c>
    </row>
    <row r="40" spans="1:5" x14ac:dyDescent="0.25">
      <c r="A40" s="27" t="s">
        <v>61</v>
      </c>
      <c r="B40" s="34">
        <v>10.416808544035934</v>
      </c>
      <c r="C40" s="37" t="e">
        <v>#DIV/0!</v>
      </c>
      <c r="D40" s="34">
        <v>17.415406885606199</v>
      </c>
      <c r="E40" s="37" t="e">
        <v>#DIV/0!</v>
      </c>
    </row>
    <row r="41" spans="1:5" x14ac:dyDescent="0.25">
      <c r="A41" s="27" t="s">
        <v>70</v>
      </c>
      <c r="B41" s="34">
        <v>212.69984628082358</v>
      </c>
      <c r="C41" s="34">
        <v>41.484138362485822</v>
      </c>
      <c r="D41" s="34">
        <v>94.334155125087378</v>
      </c>
      <c r="E41" s="34">
        <v>37.248071393946589</v>
      </c>
    </row>
    <row r="42" spans="1:5" x14ac:dyDescent="0.25">
      <c r="A42" s="27" t="s">
        <v>75</v>
      </c>
      <c r="B42" s="34">
        <v>32.313655846866261</v>
      </c>
      <c r="C42" s="34">
        <v>4.7846481274325932</v>
      </c>
      <c r="D42" s="34">
        <v>26.647537884282563</v>
      </c>
      <c r="E42" s="34">
        <v>7.3653741219916853</v>
      </c>
    </row>
    <row r="43" spans="1:5" x14ac:dyDescent="0.25">
      <c r="A43" s="27" t="s">
        <v>84</v>
      </c>
      <c r="B43" s="34">
        <v>13.490534130668744</v>
      </c>
      <c r="C43" s="37" t="e">
        <v>#DIV/0!</v>
      </c>
      <c r="D43" s="34">
        <v>17.968693223902953</v>
      </c>
      <c r="E43" s="34">
        <v>2.5644275109723513</v>
      </c>
    </row>
    <row r="44" spans="1:5" x14ac:dyDescent="0.25">
      <c r="A44" s="27" t="s">
        <v>93</v>
      </c>
      <c r="B44" s="34">
        <v>14.932510883471064</v>
      </c>
      <c r="C44" s="37" t="e">
        <v>#DIV/0!</v>
      </c>
      <c r="D44" s="34">
        <v>9.0259919184913553</v>
      </c>
      <c r="E44" s="37" t="e">
        <v>#DIV/0!</v>
      </c>
    </row>
    <row r="45" spans="1:5" x14ac:dyDescent="0.25">
      <c r="A45" s="27" t="s">
        <v>175</v>
      </c>
      <c r="B45" s="34">
        <v>7.6473934418519649</v>
      </c>
      <c r="C45" s="37" t="e">
        <v>#DIV/0!</v>
      </c>
      <c r="D45" s="34">
        <v>24.987991072202796</v>
      </c>
      <c r="E45" s="37" t="e">
        <v>#DIV/0!</v>
      </c>
    </row>
    <row r="46" spans="1:5" x14ac:dyDescent="0.25">
      <c r="A46" s="27" t="s">
        <v>221</v>
      </c>
      <c r="B46" s="34">
        <v>18.338810675388114</v>
      </c>
      <c r="C46" s="37" t="e">
        <v>#DIV/0!</v>
      </c>
      <c r="D46" s="34">
        <v>8.2659866646316296</v>
      </c>
      <c r="E46" s="37" t="e">
        <v>#DIV/0!</v>
      </c>
    </row>
    <row r="47" spans="1:5" x14ac:dyDescent="0.25">
      <c r="A47" s="27" t="s">
        <v>247</v>
      </c>
      <c r="B47" s="34">
        <v>11.188351861103273</v>
      </c>
      <c r="C47" s="37" t="e">
        <v>#DIV/0!</v>
      </c>
      <c r="D47" s="34">
        <v>5.369601080492882</v>
      </c>
      <c r="E47" s="37" t="e">
        <v>#DIV/0!</v>
      </c>
    </row>
    <row r="48" spans="1:5" x14ac:dyDescent="0.25">
      <c r="A48" s="27" t="s">
        <v>249</v>
      </c>
      <c r="B48" s="34">
        <v>26.273176820512457</v>
      </c>
      <c r="C48" s="37" t="e">
        <v>#DIV/0!</v>
      </c>
      <c r="D48" s="34">
        <v>34.641803933153255</v>
      </c>
      <c r="E48" s="34">
        <v>8.4620269566374606</v>
      </c>
    </row>
    <row r="49" spans="1:5" x14ac:dyDescent="0.25">
      <c r="A49" s="27" t="s">
        <v>26</v>
      </c>
      <c r="B49" s="34">
        <v>5.8330847942915174</v>
      </c>
      <c r="C49" s="37" t="e">
        <v>#DIV/0!</v>
      </c>
      <c r="D49" s="34">
        <v>15.453979946405218</v>
      </c>
      <c r="E49" s="37" t="e">
        <v>#DIV/0!</v>
      </c>
    </row>
    <row r="50" spans="1:5" x14ac:dyDescent="0.25">
      <c r="A50" s="27" t="s">
        <v>40</v>
      </c>
      <c r="B50" s="34">
        <v>7.0133658748264569</v>
      </c>
      <c r="C50" s="37" t="e">
        <v>#DIV/0!</v>
      </c>
      <c r="D50" s="34">
        <v>25.730033315441677</v>
      </c>
      <c r="E50" s="37" t="e">
        <v>#DIV/0!</v>
      </c>
    </row>
    <row r="51" spans="1:5" x14ac:dyDescent="0.25">
      <c r="A51" s="27" t="s">
        <v>46</v>
      </c>
      <c r="B51" s="34">
        <v>10.263486703606407</v>
      </c>
      <c r="C51" s="37" t="e">
        <v>#DIV/0!</v>
      </c>
      <c r="D51" s="34">
        <v>26.383617051861666</v>
      </c>
      <c r="E51" s="37" t="e">
        <v>#DIV/0!</v>
      </c>
    </row>
    <row r="52" spans="1:5" x14ac:dyDescent="0.25">
      <c r="A52" s="27" t="s">
        <v>58</v>
      </c>
      <c r="B52" s="34">
        <v>10.095175933630351</v>
      </c>
      <c r="C52" s="37" t="e">
        <v>#DIV/0!</v>
      </c>
      <c r="D52" s="34">
        <v>34.319498605867537</v>
      </c>
      <c r="E52" s="37" t="e">
        <v>#DIV/0!</v>
      </c>
    </row>
    <row r="53" spans="1:5" x14ac:dyDescent="0.25">
      <c r="A53" s="27" t="s">
        <v>66</v>
      </c>
      <c r="B53" s="34">
        <v>11.923400391238919</v>
      </c>
      <c r="C53" s="37" t="e">
        <v>#DIV/0!</v>
      </c>
      <c r="D53" s="34">
        <v>17.283310707625855</v>
      </c>
      <c r="E53" s="37" t="e">
        <v>#DIV/0!</v>
      </c>
    </row>
    <row r="54" spans="1:5" x14ac:dyDescent="0.25">
      <c r="A54" s="27" t="s">
        <v>68</v>
      </c>
      <c r="B54" s="34">
        <v>9.244055754797909</v>
      </c>
      <c r="C54" s="37" t="e">
        <v>#DIV/0!</v>
      </c>
      <c r="D54" s="34">
        <v>22.169072981690363</v>
      </c>
      <c r="E54" s="37" t="e">
        <v>#DIV/0!</v>
      </c>
    </row>
    <row r="55" spans="1:5" x14ac:dyDescent="0.25">
      <c r="A55" s="27" t="s">
        <v>73</v>
      </c>
      <c r="B55" s="34">
        <v>4.8280099690141363</v>
      </c>
      <c r="C55" s="37" t="e">
        <v>#DIV/0!</v>
      </c>
      <c r="D55" s="34">
        <v>17.727178273134761</v>
      </c>
      <c r="E55" s="37" t="e">
        <v>#DIV/0!</v>
      </c>
    </row>
    <row r="56" spans="1:5" x14ac:dyDescent="0.25">
      <c r="A56" s="27" t="s">
        <v>74</v>
      </c>
      <c r="B56" s="34">
        <v>7.4877136452551039</v>
      </c>
      <c r="C56" s="37" t="e">
        <v>#DIV/0!</v>
      </c>
      <c r="D56" s="34">
        <v>11.807244389229353</v>
      </c>
      <c r="E56" s="37" t="e">
        <v>#DIV/0!</v>
      </c>
    </row>
    <row r="57" spans="1:5" x14ac:dyDescent="0.25">
      <c r="A57" s="27" t="s">
        <v>77</v>
      </c>
      <c r="B57" s="34">
        <v>7.8341186349627812</v>
      </c>
      <c r="C57" s="37" t="e">
        <v>#DIV/0!</v>
      </c>
      <c r="D57" s="34">
        <v>15.318557160567906</v>
      </c>
      <c r="E57" s="37" t="e">
        <v>#DIV/0!</v>
      </c>
    </row>
    <row r="58" spans="1:5" x14ac:dyDescent="0.25">
      <c r="A58" s="27" t="s">
        <v>78</v>
      </c>
      <c r="B58" s="34">
        <v>4.6993841767039752</v>
      </c>
      <c r="C58" s="37" t="e">
        <v>#DIV/0!</v>
      </c>
      <c r="D58" s="34">
        <v>12.513951755422729</v>
      </c>
      <c r="E58" s="37" t="e">
        <v>#DIV/0!</v>
      </c>
    </row>
    <row r="59" spans="1:5" x14ac:dyDescent="0.25">
      <c r="A59" s="27" t="s">
        <v>81</v>
      </c>
      <c r="B59" s="34">
        <v>11.046119431551343</v>
      </c>
      <c r="C59" s="37" t="e">
        <v>#DIV/0!</v>
      </c>
      <c r="D59" s="34">
        <v>13.028488527041977</v>
      </c>
      <c r="E59" s="37" t="e">
        <v>#DIV/0!</v>
      </c>
    </row>
    <row r="60" spans="1:5" x14ac:dyDescent="0.25">
      <c r="A60" s="27" t="s">
        <v>82</v>
      </c>
      <c r="B60" s="34">
        <v>5.5788443974355468</v>
      </c>
      <c r="C60" s="37" t="e">
        <v>#DIV/0!</v>
      </c>
      <c r="D60" s="34">
        <v>13.937115970416475</v>
      </c>
      <c r="E60" s="37" t="e">
        <v>#DIV/0!</v>
      </c>
    </row>
    <row r="61" spans="1:5" x14ac:dyDescent="0.25">
      <c r="A61" s="27" t="s">
        <v>88</v>
      </c>
      <c r="B61" s="34">
        <v>6.9698624798770439</v>
      </c>
      <c r="C61" s="37" t="e">
        <v>#DIV/0!</v>
      </c>
      <c r="D61" s="34">
        <v>19.25071804924881</v>
      </c>
      <c r="E61" s="37" t="e">
        <v>#DIV/0!</v>
      </c>
    </row>
    <row r="62" spans="1:5" x14ac:dyDescent="0.25">
      <c r="A62" s="27" t="s">
        <v>90</v>
      </c>
      <c r="B62" s="34">
        <v>11.108533453179541</v>
      </c>
      <c r="C62" s="37" t="e">
        <v>#DIV/0!</v>
      </c>
      <c r="D62" s="34">
        <v>14.294589287603586</v>
      </c>
      <c r="E62" s="37" t="e">
        <v>#DIV/0!</v>
      </c>
    </row>
    <row r="63" spans="1:5" x14ac:dyDescent="0.25">
      <c r="A63" s="27" t="s">
        <v>99</v>
      </c>
      <c r="B63" s="34">
        <v>2.8465866279681</v>
      </c>
      <c r="C63" s="37" t="e">
        <v>#DIV/0!</v>
      </c>
      <c r="D63" s="34">
        <v>11.10385715627215</v>
      </c>
      <c r="E63" s="37" t="e">
        <v>#DIV/0!</v>
      </c>
    </row>
    <row r="64" spans="1:5" x14ac:dyDescent="0.25">
      <c r="A64" s="27" t="s">
        <v>140</v>
      </c>
      <c r="B64" s="34">
        <v>9.6132272830940888</v>
      </c>
      <c r="C64" s="37" t="e">
        <v>#DIV/0!</v>
      </c>
      <c r="D64" s="34">
        <v>9.4056171792914771</v>
      </c>
      <c r="E64" s="37" t="e">
        <v>#DIV/0!</v>
      </c>
    </row>
    <row r="65" spans="1:5" x14ac:dyDescent="0.25">
      <c r="A65" s="27" t="s">
        <v>141</v>
      </c>
      <c r="B65" s="34">
        <v>7.129806504344927</v>
      </c>
      <c r="C65" s="37" t="e">
        <v>#DIV/0!</v>
      </c>
      <c r="D65" s="34">
        <v>14.621500214188993</v>
      </c>
      <c r="E65" s="37" t="e">
        <v>#DIV/0!</v>
      </c>
    </row>
    <row r="66" spans="1:5" x14ac:dyDescent="0.25">
      <c r="A66" s="27" t="s">
        <v>174</v>
      </c>
      <c r="B66" s="34">
        <v>5.3082112767113188</v>
      </c>
      <c r="C66" s="37" t="e">
        <v>#DIV/0!</v>
      </c>
      <c r="D66" s="34">
        <v>10.173853681311648</v>
      </c>
      <c r="E66" s="37" t="e">
        <v>#DIV/0!</v>
      </c>
    </row>
    <row r="67" spans="1:5" x14ac:dyDescent="0.25">
      <c r="A67" s="27" t="s">
        <v>176</v>
      </c>
      <c r="B67" s="34">
        <v>8.026496265117526</v>
      </c>
      <c r="C67" s="37" t="e">
        <v>#DIV/0!</v>
      </c>
      <c r="D67" s="34">
        <v>11.836721025980353</v>
      </c>
      <c r="E67" s="37" t="e">
        <v>#DIV/0!</v>
      </c>
    </row>
    <row r="68" spans="1:5" x14ac:dyDescent="0.25">
      <c r="A68" s="27" t="s">
        <v>178</v>
      </c>
      <c r="B68" s="34">
        <v>6.5583733946603031</v>
      </c>
      <c r="C68" s="37" t="e">
        <v>#DIV/0!</v>
      </c>
      <c r="D68" s="34">
        <v>17.813983073020825</v>
      </c>
      <c r="E68" s="37" t="e">
        <v>#DIV/0!</v>
      </c>
    </row>
    <row r="69" spans="1:5" x14ac:dyDescent="0.25">
      <c r="A69" s="27" t="s">
        <v>179</v>
      </c>
      <c r="B69" s="34">
        <v>13.060652582044552</v>
      </c>
      <c r="C69" s="37" t="e">
        <v>#DIV/0!</v>
      </c>
      <c r="D69" s="34">
        <v>8.6337921941993034</v>
      </c>
      <c r="E69" s="37" t="e">
        <v>#DIV/0!</v>
      </c>
    </row>
    <row r="70" spans="1:5" x14ac:dyDescent="0.25">
      <c r="A70" s="27" t="s">
        <v>192</v>
      </c>
      <c r="B70" s="34">
        <v>8.3688126368279008</v>
      </c>
      <c r="C70" s="37" t="e">
        <v>#DIV/0!</v>
      </c>
      <c r="D70" s="34">
        <v>26.656922465842673</v>
      </c>
      <c r="E70" s="37" t="e">
        <v>#DIV/0!</v>
      </c>
    </row>
    <row r="71" spans="1:5" x14ac:dyDescent="0.25">
      <c r="A71" s="27" t="s">
        <v>233</v>
      </c>
      <c r="B71" s="34">
        <v>9.5799614504676072</v>
      </c>
      <c r="C71" s="37" t="e">
        <v>#DIV/0!</v>
      </c>
      <c r="D71" s="34">
        <v>32.820870238353294</v>
      </c>
      <c r="E71" s="37" t="e">
        <v>#DIV/0!</v>
      </c>
    </row>
    <row r="72" spans="1:5" x14ac:dyDescent="0.25">
      <c r="A72" s="27" t="s">
        <v>236</v>
      </c>
      <c r="B72" s="34">
        <v>5.2287722094613702</v>
      </c>
      <c r="C72" s="37" t="e">
        <v>#DIV/0!</v>
      </c>
      <c r="D72" s="34">
        <v>10.246211120364677</v>
      </c>
      <c r="E72" s="37" t="e">
        <v>#DIV/0!</v>
      </c>
    </row>
    <row r="73" spans="1:5" x14ac:dyDescent="0.25">
      <c r="A73" s="27" t="s">
        <v>251</v>
      </c>
      <c r="B73" s="34">
        <v>1.0236909950012687</v>
      </c>
      <c r="C73" s="37" t="e">
        <v>#DIV/0!</v>
      </c>
      <c r="D73" s="34">
        <v>4.6435004355127196</v>
      </c>
      <c r="E73" s="37" t="e">
        <v>#DIV/0!</v>
      </c>
    </row>
    <row r="74" spans="1:5" x14ac:dyDescent="0.25">
      <c r="A74" s="27" t="s">
        <v>239</v>
      </c>
      <c r="B74" s="34">
        <v>155.29347712184585</v>
      </c>
      <c r="C74" s="37" t="e">
        <v>#DIV/0!</v>
      </c>
      <c r="D74" s="34">
        <v>11.91648474917381</v>
      </c>
      <c r="E74" s="37" t="e">
        <v>#DIV/0!</v>
      </c>
    </row>
    <row r="75" spans="1:5" x14ac:dyDescent="0.25">
      <c r="A75" s="27" t="s">
        <v>17</v>
      </c>
      <c r="B75" s="34">
        <v>24.518472955149399</v>
      </c>
      <c r="C75" s="37" t="e">
        <v>#DIV/0!</v>
      </c>
      <c r="D75" s="37" t="e">
        <v>#DIV/0!</v>
      </c>
      <c r="E75" s="37" t="e">
        <v>#DIV/0!</v>
      </c>
    </row>
    <row r="76" spans="1:5" x14ac:dyDescent="0.25">
      <c r="A76" s="27" t="s">
        <v>25</v>
      </c>
      <c r="B76" s="34">
        <v>84.078594411307989</v>
      </c>
      <c r="C76" s="37" t="e">
        <v>#DIV/0!</v>
      </c>
      <c r="D76" s="37" t="e">
        <v>#DIV/0!</v>
      </c>
      <c r="E76" s="37" t="e">
        <v>#DIV/0!</v>
      </c>
    </row>
    <row r="77" spans="1:5" x14ac:dyDescent="0.25">
      <c r="A77" s="27" t="s">
        <v>28</v>
      </c>
      <c r="B77" s="34">
        <v>88.818645591823469</v>
      </c>
      <c r="C77" s="37" t="e">
        <v>#DIV/0!</v>
      </c>
      <c r="D77" s="34">
        <v>4.4311587794203122</v>
      </c>
      <c r="E77" s="34">
        <v>7.2449458547516832</v>
      </c>
    </row>
    <row r="78" spans="1:5" x14ac:dyDescent="0.25">
      <c r="A78" s="27" t="s">
        <v>29</v>
      </c>
      <c r="B78" s="34">
        <v>99.87869150886776</v>
      </c>
      <c r="C78" s="37" t="e">
        <v>#DIV/0!</v>
      </c>
      <c r="D78" s="34">
        <v>4.5058846453484955</v>
      </c>
      <c r="E78" s="37" t="e">
        <v>#DIV/0!</v>
      </c>
    </row>
    <row r="79" spans="1:5" x14ac:dyDescent="0.25">
      <c r="A79" s="27" t="s">
        <v>30</v>
      </c>
      <c r="B79" s="34">
        <v>80.416509940102358</v>
      </c>
      <c r="C79" s="37" t="e">
        <v>#DIV/0!</v>
      </c>
      <c r="D79" s="37" t="e">
        <v>#DIV/0!</v>
      </c>
      <c r="E79" s="37" t="e">
        <v>#DIV/0!</v>
      </c>
    </row>
    <row r="80" spans="1:5" x14ac:dyDescent="0.25">
      <c r="A80" s="27" t="s">
        <v>31</v>
      </c>
      <c r="B80" s="34">
        <v>308.12229472648949</v>
      </c>
      <c r="C80" s="34">
        <v>31.083958608178726</v>
      </c>
      <c r="D80" s="34">
        <v>8.925545314653851</v>
      </c>
      <c r="E80" s="34">
        <v>189.33241653964237</v>
      </c>
    </row>
    <row r="81" spans="1:5" x14ac:dyDescent="0.25">
      <c r="A81" s="27" t="s">
        <v>38</v>
      </c>
      <c r="B81" s="34">
        <v>27.641437098978304</v>
      </c>
      <c r="C81" s="37" t="e">
        <v>#DIV/0!</v>
      </c>
      <c r="D81" s="34">
        <v>3.4898799796011191</v>
      </c>
      <c r="E81" s="37" t="e">
        <v>#DIV/0!</v>
      </c>
    </row>
    <row r="82" spans="1:5" x14ac:dyDescent="0.25">
      <c r="A82" s="27" t="s">
        <v>41</v>
      </c>
      <c r="B82" s="34">
        <v>12.896027252833628</v>
      </c>
      <c r="C82" s="37" t="e">
        <v>#DIV/0!</v>
      </c>
      <c r="D82" s="37" t="e">
        <v>#DIV/0!</v>
      </c>
      <c r="E82" s="37" t="e">
        <v>#DIV/0!</v>
      </c>
    </row>
    <row r="83" spans="1:5" x14ac:dyDescent="0.25">
      <c r="A83" s="27" t="s">
        <v>45</v>
      </c>
      <c r="B83" s="34">
        <v>10.644418030604506</v>
      </c>
      <c r="C83" s="37" t="e">
        <v>#DIV/0!</v>
      </c>
      <c r="D83" s="37" t="e">
        <v>#DIV/0!</v>
      </c>
      <c r="E83" s="37" t="e">
        <v>#DIV/0!</v>
      </c>
    </row>
    <row r="84" spans="1:5" x14ac:dyDescent="0.25">
      <c r="A84" s="27" t="s">
        <v>53</v>
      </c>
      <c r="B84" s="34">
        <v>12.912655290868935</v>
      </c>
      <c r="C84" s="37" t="e">
        <v>#DIV/0!</v>
      </c>
      <c r="D84" s="37" t="e">
        <v>#DIV/0!</v>
      </c>
      <c r="E84" s="37" t="e">
        <v>#DIV/0!</v>
      </c>
    </row>
    <row r="85" spans="1:5" x14ac:dyDescent="0.25">
      <c r="A85" s="27" t="s">
        <v>65</v>
      </c>
      <c r="B85" s="34">
        <v>58.99563511681604</v>
      </c>
      <c r="C85" s="37" t="e">
        <v>#DIV/0!</v>
      </c>
      <c r="D85" s="34">
        <v>1.9102572200444932</v>
      </c>
      <c r="E85" s="37" t="e">
        <v>#DIV/0!</v>
      </c>
    </row>
    <row r="86" spans="1:5" x14ac:dyDescent="0.25">
      <c r="A86" s="27" t="s">
        <v>67</v>
      </c>
      <c r="B86" s="34">
        <v>63.931362575233663</v>
      </c>
      <c r="C86" s="34">
        <v>44.738655302184853</v>
      </c>
      <c r="D86" s="37" t="e">
        <v>#DIV/0!</v>
      </c>
      <c r="E86" s="34">
        <v>31.410835685378959</v>
      </c>
    </row>
    <row r="87" spans="1:5" x14ac:dyDescent="0.25">
      <c r="A87" s="27" t="s">
        <v>72</v>
      </c>
      <c r="B87" s="34">
        <v>13.455718455458634</v>
      </c>
      <c r="C87" s="37" t="e">
        <v>#DIV/0!</v>
      </c>
      <c r="D87" s="34">
        <v>1.1191274814143914</v>
      </c>
      <c r="E87" s="37" t="e">
        <v>#DIV/0!</v>
      </c>
    </row>
    <row r="88" spans="1:5" x14ac:dyDescent="0.25">
      <c r="A88" s="27" t="s">
        <v>79</v>
      </c>
      <c r="B88" s="34">
        <v>13.213322297329972</v>
      </c>
      <c r="C88" s="37" t="e">
        <v>#DIV/0!</v>
      </c>
      <c r="D88" s="34">
        <v>3.4034556192069405</v>
      </c>
      <c r="E88" s="37" t="e">
        <v>#DIV/0!</v>
      </c>
    </row>
    <row r="89" spans="1:5" x14ac:dyDescent="0.25">
      <c r="A89" s="27" t="s">
        <v>80</v>
      </c>
      <c r="B89" s="34">
        <v>25.340628368910256</v>
      </c>
      <c r="C89" s="37" t="e">
        <v>#DIV/0!</v>
      </c>
      <c r="D89" s="34">
        <v>5.0680051290837955</v>
      </c>
      <c r="E89" s="37" t="e">
        <v>#DIV/0!</v>
      </c>
    </row>
    <row r="90" spans="1:5" x14ac:dyDescent="0.25">
      <c r="A90" s="27" t="s">
        <v>83</v>
      </c>
      <c r="B90" s="34">
        <v>48.397850539194209</v>
      </c>
      <c r="C90" s="37" t="e">
        <v>#DIV/0!</v>
      </c>
      <c r="D90" s="37" t="e">
        <v>#DIV/0!</v>
      </c>
      <c r="E90" s="37" t="e">
        <v>#DIV/0!</v>
      </c>
    </row>
    <row r="91" spans="1:5" x14ac:dyDescent="0.25">
      <c r="A91" s="27" t="s">
        <v>85</v>
      </c>
      <c r="B91" s="34">
        <v>73.265927027518458</v>
      </c>
      <c r="C91" s="37" t="e">
        <v>#DIV/0!</v>
      </c>
      <c r="D91" s="37" t="e">
        <v>#DIV/0!</v>
      </c>
      <c r="E91" s="37" t="e">
        <v>#DIV/0!</v>
      </c>
    </row>
    <row r="92" spans="1:5" x14ac:dyDescent="0.25">
      <c r="A92" s="27" t="s">
        <v>87</v>
      </c>
      <c r="B92" s="34">
        <v>28.746851088355857</v>
      </c>
      <c r="C92" s="37" t="e">
        <v>#DIV/0!</v>
      </c>
      <c r="D92" s="34">
        <v>4.2142678286814963</v>
      </c>
      <c r="E92" s="37" t="e">
        <v>#DIV/0!</v>
      </c>
    </row>
    <row r="93" spans="1:5" x14ac:dyDescent="0.25">
      <c r="A93" s="27" t="s">
        <v>104</v>
      </c>
      <c r="B93" s="34">
        <v>31.23959009474898</v>
      </c>
      <c r="C93" s="37" t="e">
        <v>#DIV/0!</v>
      </c>
      <c r="D93" s="34">
        <v>0.97569583925603531</v>
      </c>
      <c r="E93" s="34">
        <v>5.7462692538921418</v>
      </c>
    </row>
    <row r="94" spans="1:5" x14ac:dyDescent="0.25">
      <c r="A94" s="27" t="s">
        <v>105</v>
      </c>
      <c r="B94" s="34">
        <v>27.970638963936153</v>
      </c>
      <c r="C94" s="37" t="e">
        <v>#DIV/0!</v>
      </c>
      <c r="D94" s="34">
        <v>6.8598234471692656</v>
      </c>
      <c r="E94" s="37" t="e">
        <v>#DIV/0!</v>
      </c>
    </row>
    <row r="95" spans="1:5" x14ac:dyDescent="0.25">
      <c r="A95" s="27" t="s">
        <v>112</v>
      </c>
      <c r="B95" s="34">
        <v>17.308648107277968</v>
      </c>
      <c r="C95" s="37" t="e">
        <v>#DIV/0!</v>
      </c>
      <c r="D95" s="37" t="e">
        <v>#DIV/0!</v>
      </c>
      <c r="E95" s="37" t="e">
        <v>#DIV/0!</v>
      </c>
    </row>
    <row r="96" spans="1:5" x14ac:dyDescent="0.25">
      <c r="A96" s="27" t="s">
        <v>114</v>
      </c>
      <c r="B96" s="34">
        <v>17.773527735827511</v>
      </c>
      <c r="C96" s="37" t="e">
        <v>#DIV/0!</v>
      </c>
      <c r="D96" s="37" t="e">
        <v>#DIV/0!</v>
      </c>
      <c r="E96" s="37" t="e">
        <v>#DIV/0!</v>
      </c>
    </row>
    <row r="97" spans="1:5" x14ac:dyDescent="0.25">
      <c r="A97" s="27" t="s">
        <v>136</v>
      </c>
      <c r="B97" s="34">
        <v>13.702608527524674</v>
      </c>
      <c r="C97" s="37" t="e">
        <v>#DIV/0!</v>
      </c>
      <c r="D97" s="34">
        <v>2.0175310750949076</v>
      </c>
      <c r="E97" s="37" t="e">
        <v>#DIV/0!</v>
      </c>
    </row>
    <row r="98" spans="1:5" x14ac:dyDescent="0.25">
      <c r="A98" s="27" t="s">
        <v>139</v>
      </c>
      <c r="B98" s="34">
        <v>42.026794579694737</v>
      </c>
      <c r="C98" s="37" t="e">
        <v>#DIV/0!</v>
      </c>
      <c r="D98" s="37" t="e">
        <v>#DIV/0!</v>
      </c>
      <c r="E98" s="37" t="e">
        <v>#DIV/0!</v>
      </c>
    </row>
    <row r="99" spans="1:5" x14ac:dyDescent="0.25">
      <c r="A99" s="27" t="s">
        <v>168</v>
      </c>
      <c r="B99" s="34">
        <v>21.62854293005028</v>
      </c>
      <c r="C99" s="37" t="e">
        <v>#DIV/0!</v>
      </c>
      <c r="D99" s="37" t="e">
        <v>#DIV/0!</v>
      </c>
      <c r="E99" s="37" t="e">
        <v>#DIV/0!</v>
      </c>
    </row>
    <row r="100" spans="1:5" x14ac:dyDescent="0.25">
      <c r="A100" s="27" t="s">
        <v>170</v>
      </c>
      <c r="B100" s="34">
        <v>12.181008277477812</v>
      </c>
      <c r="C100" s="37" t="e">
        <v>#DIV/0!</v>
      </c>
      <c r="D100" s="34">
        <v>5.3640351094817902</v>
      </c>
      <c r="E100" s="37" t="e">
        <v>#DIV/0!</v>
      </c>
    </row>
    <row r="101" spans="1:5" x14ac:dyDescent="0.25">
      <c r="A101" s="27" t="s">
        <v>172</v>
      </c>
      <c r="B101" s="34">
        <v>56.311766908275978</v>
      </c>
      <c r="C101" s="37" t="e">
        <v>#DIV/0!</v>
      </c>
      <c r="D101" s="37" t="e">
        <v>#DIV/0!</v>
      </c>
      <c r="E101" s="37" t="e">
        <v>#DIV/0!</v>
      </c>
    </row>
    <row r="102" spans="1:5" x14ac:dyDescent="0.25">
      <c r="A102" s="27" t="s">
        <v>183</v>
      </c>
      <c r="B102" s="34">
        <v>8.2113236283835214</v>
      </c>
      <c r="C102" s="37" t="e">
        <v>#DIV/0!</v>
      </c>
      <c r="D102" s="37" t="e">
        <v>#DIV/0!</v>
      </c>
      <c r="E102" s="37" t="e">
        <v>#DIV/0!</v>
      </c>
    </row>
    <row r="103" spans="1:5" x14ac:dyDescent="0.25">
      <c r="A103" s="27" t="s">
        <v>209</v>
      </c>
      <c r="B103" s="34">
        <v>9.5146738647725915</v>
      </c>
      <c r="C103" s="37" t="e">
        <v>#DIV/0!</v>
      </c>
      <c r="D103" s="34">
        <v>3.6380976540116681</v>
      </c>
      <c r="E103" s="37" t="e">
        <v>#DIV/0!</v>
      </c>
    </row>
    <row r="104" spans="1:5" x14ac:dyDescent="0.25">
      <c r="A104" s="27" t="s">
        <v>216</v>
      </c>
      <c r="B104" s="34">
        <v>14.055551584046469</v>
      </c>
      <c r="C104" s="37" t="e">
        <v>#DIV/0!</v>
      </c>
      <c r="D104" s="37" t="e">
        <v>#DIV/0!</v>
      </c>
      <c r="E104" s="37" t="e">
        <v>#DIV/0!</v>
      </c>
    </row>
    <row r="105" spans="1:5" x14ac:dyDescent="0.25">
      <c r="A105" s="27" t="s">
        <v>222</v>
      </c>
      <c r="B105" s="34">
        <v>61.839101794031606</v>
      </c>
      <c r="C105" s="37" t="e">
        <v>#DIV/0!</v>
      </c>
      <c r="D105" s="37" t="e">
        <v>#DIV/0!</v>
      </c>
      <c r="E105" s="37" t="e">
        <v>#DIV/0!</v>
      </c>
    </row>
    <row r="106" spans="1:5" x14ac:dyDescent="0.25">
      <c r="A106" s="27" t="s">
        <v>223</v>
      </c>
      <c r="B106" s="34">
        <v>10.2389604528609</v>
      </c>
      <c r="C106" s="37" t="e">
        <v>#DIV/0!</v>
      </c>
      <c r="D106" s="34">
        <v>2.7297157168385122</v>
      </c>
      <c r="E106" s="37" t="e">
        <v>#DIV/0!</v>
      </c>
    </row>
    <row r="107" spans="1:5" x14ac:dyDescent="0.25">
      <c r="A107" s="27" t="s">
        <v>225</v>
      </c>
      <c r="B107" s="34">
        <v>66.658211656231799</v>
      </c>
      <c r="C107" s="37" t="e">
        <v>#DIV/0!</v>
      </c>
      <c r="D107" s="34">
        <v>12.635357769391229</v>
      </c>
      <c r="E107" s="37" t="e">
        <v>#DIV/0!</v>
      </c>
    </row>
    <row r="108" spans="1:5" x14ac:dyDescent="0.25">
      <c r="A108" s="27" t="s">
        <v>226</v>
      </c>
      <c r="B108" s="34">
        <v>10.842550069372876</v>
      </c>
      <c r="C108" s="37" t="e">
        <v>#DIV/0!</v>
      </c>
      <c r="D108" s="34">
        <v>3.6206983411843505</v>
      </c>
      <c r="E108" s="37" t="e">
        <v>#DIV/0!</v>
      </c>
    </row>
    <row r="109" spans="1:5" x14ac:dyDescent="0.25">
      <c r="A109" s="27" t="s">
        <v>227</v>
      </c>
      <c r="B109" s="34">
        <v>12.238322672021884</v>
      </c>
      <c r="C109" s="37" t="e">
        <v>#DIV/0!</v>
      </c>
      <c r="D109" s="37" t="e">
        <v>#DIV/0!</v>
      </c>
      <c r="E109" s="37" t="e">
        <v>#DIV/0!</v>
      </c>
    </row>
    <row r="110" spans="1:5" x14ac:dyDescent="0.25">
      <c r="A110" s="27" t="s">
        <v>238</v>
      </c>
      <c r="B110" s="34">
        <v>6.6904568936195119</v>
      </c>
      <c r="C110" s="37" t="e">
        <v>#DIV/0!</v>
      </c>
      <c r="D110" s="34">
        <v>8.7377051543057309</v>
      </c>
      <c r="E110" s="37" t="e">
        <v>#DIV/0!</v>
      </c>
    </row>
    <row r="111" spans="1:5" x14ac:dyDescent="0.25">
      <c r="A111" s="27" t="s">
        <v>260</v>
      </c>
      <c r="B111" s="34">
        <v>14.273664834236147</v>
      </c>
      <c r="C111" s="37" t="e">
        <v>#DIV/0!</v>
      </c>
      <c r="D111" s="37" t="e">
        <v>#DIV/0!</v>
      </c>
      <c r="E111" s="37" t="e">
        <v>#DIV/0!</v>
      </c>
    </row>
    <row r="112" spans="1:5" x14ac:dyDescent="0.25">
      <c r="A112" s="27" t="s">
        <v>262</v>
      </c>
      <c r="B112" s="34">
        <v>9.4995309299761175</v>
      </c>
      <c r="C112" s="37" t="e">
        <v>#DIV/0!</v>
      </c>
      <c r="D112" s="37" t="e">
        <v>#DIV/0!</v>
      </c>
      <c r="E112" s="37" t="e">
        <v>#DIV/0!</v>
      </c>
    </row>
    <row r="113" spans="1:5" x14ac:dyDescent="0.25">
      <c r="A113" s="27" t="s">
        <v>263</v>
      </c>
      <c r="B113" s="34">
        <v>32.271662551920336</v>
      </c>
      <c r="C113" s="37" t="e">
        <v>#DIV/0!</v>
      </c>
      <c r="D113" s="37" t="e">
        <v>#DIV/0!</v>
      </c>
      <c r="E113" s="37" t="e">
        <v>#DIV/0!</v>
      </c>
    </row>
    <row r="114" spans="1:5" x14ac:dyDescent="0.25">
      <c r="A114" s="27" t="s">
        <v>48</v>
      </c>
      <c r="B114" s="34">
        <v>6.4117558022856507</v>
      </c>
      <c r="C114" s="37" t="e">
        <v>#DIV/0!</v>
      </c>
      <c r="D114" s="34">
        <v>24.220340258631385</v>
      </c>
      <c r="E114" s="34">
        <v>19.373843786664469</v>
      </c>
    </row>
    <row r="115" spans="1:5" x14ac:dyDescent="0.25">
      <c r="A115" s="27" t="s">
        <v>59</v>
      </c>
      <c r="B115" s="34">
        <v>3.9280069289484851</v>
      </c>
      <c r="C115" s="37" t="e">
        <v>#DIV/0!</v>
      </c>
      <c r="D115" s="37" t="e">
        <v>#DIV/0!</v>
      </c>
      <c r="E115" s="37" t="e">
        <v>#DIV/0!</v>
      </c>
    </row>
    <row r="116" spans="1:5" x14ac:dyDescent="0.25">
      <c r="A116" s="27" t="s">
        <v>62</v>
      </c>
      <c r="B116" s="34">
        <v>19.792915914333509</v>
      </c>
      <c r="C116" s="37" t="e">
        <v>#DIV/0!</v>
      </c>
      <c r="D116" s="37" t="e">
        <v>#DIV/0!</v>
      </c>
      <c r="E116" s="37" t="e">
        <v>#DIV/0!</v>
      </c>
    </row>
    <row r="117" spans="1:5" x14ac:dyDescent="0.25">
      <c r="A117" s="27" t="s">
        <v>86</v>
      </c>
      <c r="B117" s="34">
        <v>4.7381348690929785</v>
      </c>
      <c r="C117" s="37" t="e">
        <v>#DIV/0!</v>
      </c>
      <c r="D117" s="37" t="e">
        <v>#DIV/0!</v>
      </c>
      <c r="E117" s="37" t="e">
        <v>#DIV/0!</v>
      </c>
    </row>
    <row r="118" spans="1:5" x14ac:dyDescent="0.25">
      <c r="A118" s="27" t="s">
        <v>98</v>
      </c>
      <c r="B118" s="34">
        <v>3.6116586617467155</v>
      </c>
      <c r="C118" s="37" t="e">
        <v>#DIV/0!</v>
      </c>
      <c r="D118" s="37" t="e">
        <v>#DIV/0!</v>
      </c>
      <c r="E118" s="37" t="e">
        <v>#DIV/0!</v>
      </c>
    </row>
    <row r="119" spans="1:5" x14ac:dyDescent="0.25">
      <c r="A119" s="27" t="s">
        <v>111</v>
      </c>
      <c r="B119" s="34">
        <v>5.4406452574873567</v>
      </c>
      <c r="C119" s="37" t="e">
        <v>#DIV/0!</v>
      </c>
      <c r="D119" s="34">
        <v>5.3245449239068652</v>
      </c>
      <c r="E119" s="37" t="e">
        <v>#DIV/0!</v>
      </c>
    </row>
    <row r="120" spans="1:5" x14ac:dyDescent="0.25">
      <c r="A120" s="27" t="s">
        <v>113</v>
      </c>
      <c r="B120" s="34">
        <v>2.9822049518077072</v>
      </c>
      <c r="C120" s="37" t="e">
        <v>#DIV/0!</v>
      </c>
      <c r="D120" s="37" t="e">
        <v>#DIV/0!</v>
      </c>
      <c r="E120" s="37" t="e">
        <v>#DIV/0!</v>
      </c>
    </row>
    <row r="121" spans="1:5" x14ac:dyDescent="0.25">
      <c r="A121" s="27" t="s">
        <v>115</v>
      </c>
      <c r="B121" s="34">
        <v>6.3097451449486286</v>
      </c>
      <c r="C121" s="37" t="e">
        <v>#DIV/0!</v>
      </c>
      <c r="D121" s="37" t="e">
        <v>#DIV/0!</v>
      </c>
      <c r="E121" s="37" t="e">
        <v>#DIV/0!</v>
      </c>
    </row>
    <row r="122" spans="1:5" x14ac:dyDescent="0.25">
      <c r="A122" s="27" t="s">
        <v>137</v>
      </c>
      <c r="B122" s="34">
        <v>10.50367469345618</v>
      </c>
      <c r="C122" s="37" t="e">
        <v>#DIV/0!</v>
      </c>
      <c r="D122" s="37" t="e">
        <v>#DIV/0!</v>
      </c>
      <c r="E122" s="37" t="e">
        <v>#DIV/0!</v>
      </c>
    </row>
    <row r="123" spans="1:5" x14ac:dyDescent="0.25">
      <c r="A123" s="27" t="s">
        <v>159</v>
      </c>
      <c r="B123" s="34">
        <v>5.263323253362528</v>
      </c>
      <c r="C123" s="37" t="e">
        <v>#DIV/0!</v>
      </c>
      <c r="D123" s="34">
        <v>3.8562672630770884</v>
      </c>
      <c r="E123" s="37" t="e">
        <v>#DIV/0!</v>
      </c>
    </row>
    <row r="124" spans="1:5" x14ac:dyDescent="0.25">
      <c r="A124" s="27" t="s">
        <v>167</v>
      </c>
      <c r="B124" s="34">
        <v>14.130687512573726</v>
      </c>
      <c r="C124" s="37" t="e">
        <v>#DIV/0!</v>
      </c>
      <c r="D124" s="37" t="e">
        <v>#DIV/0!</v>
      </c>
      <c r="E124" s="37" t="e">
        <v>#DIV/0!</v>
      </c>
    </row>
    <row r="125" spans="1:5" x14ac:dyDescent="0.25">
      <c r="A125" s="27" t="s">
        <v>169</v>
      </c>
      <c r="B125" s="34">
        <v>3.4597251406373686</v>
      </c>
      <c r="C125" s="37" t="e">
        <v>#DIV/0!</v>
      </c>
      <c r="D125" s="37" t="e">
        <v>#DIV/0!</v>
      </c>
      <c r="E125" s="37" t="e">
        <v>#DIV/0!</v>
      </c>
    </row>
    <row r="126" spans="1:5" x14ac:dyDescent="0.25">
      <c r="A126" s="27" t="s">
        <v>171</v>
      </c>
      <c r="B126" s="34">
        <v>8.2722513862112006</v>
      </c>
      <c r="C126" s="37" t="e">
        <v>#DIV/0!</v>
      </c>
      <c r="D126" s="37" t="e">
        <v>#DIV/0!</v>
      </c>
      <c r="E126" s="37" t="e">
        <v>#DIV/0!</v>
      </c>
    </row>
    <row r="127" spans="1:5" x14ac:dyDescent="0.25">
      <c r="A127" s="27" t="s">
        <v>173</v>
      </c>
      <c r="B127" s="34">
        <v>7.37320549712814</v>
      </c>
      <c r="C127" s="37" t="e">
        <v>#DIV/0!</v>
      </c>
      <c r="D127" s="37" t="e">
        <v>#DIV/0!</v>
      </c>
      <c r="E127" s="37" t="e">
        <v>#DIV/0!</v>
      </c>
    </row>
    <row r="128" spans="1:5" x14ac:dyDescent="0.25">
      <c r="A128" s="27" t="s">
        <v>177</v>
      </c>
      <c r="B128" s="34">
        <v>8.9939664577747358</v>
      </c>
      <c r="C128" s="37" t="e">
        <v>#DIV/0!</v>
      </c>
      <c r="D128" s="37" t="e">
        <v>#DIV/0!</v>
      </c>
      <c r="E128" s="37" t="e">
        <v>#DIV/0!</v>
      </c>
    </row>
    <row r="129" spans="1:5" x14ac:dyDescent="0.25">
      <c r="A129" s="27" t="s">
        <v>182</v>
      </c>
      <c r="B129" s="34">
        <v>5.0882419715608815</v>
      </c>
      <c r="C129" s="37" t="e">
        <v>#DIV/0!</v>
      </c>
      <c r="D129" s="37" t="e">
        <v>#DIV/0!</v>
      </c>
      <c r="E129" s="37" t="e">
        <v>#DIV/0!</v>
      </c>
    </row>
    <row r="130" spans="1:5" x14ac:dyDescent="0.25">
      <c r="A130" s="27" t="s">
        <v>214</v>
      </c>
      <c r="B130" s="34">
        <v>3.2398163356781842</v>
      </c>
      <c r="C130" s="37" t="e">
        <v>#DIV/0!</v>
      </c>
      <c r="D130" s="34">
        <v>3.1537817411243143</v>
      </c>
      <c r="E130" s="37" t="e">
        <v>#DIV/0!</v>
      </c>
    </row>
    <row r="131" spans="1:5" x14ac:dyDescent="0.25">
      <c r="A131" s="27" t="s">
        <v>215</v>
      </c>
      <c r="B131" s="34">
        <v>3.9719807053378968</v>
      </c>
      <c r="C131" s="37" t="e">
        <v>#DIV/0!</v>
      </c>
      <c r="D131" s="37" t="e">
        <v>#DIV/0!</v>
      </c>
      <c r="E131" s="37" t="e">
        <v>#DIV/0!</v>
      </c>
    </row>
    <row r="132" spans="1:5" x14ac:dyDescent="0.25">
      <c r="A132" s="27" t="s">
        <v>220</v>
      </c>
      <c r="B132" s="34">
        <v>8.0822195330031192</v>
      </c>
      <c r="C132" s="37" t="e">
        <v>#DIV/0!</v>
      </c>
      <c r="D132" s="37" t="e">
        <v>#DIV/0!</v>
      </c>
      <c r="E132" s="37" t="e">
        <v>#DIV/0!</v>
      </c>
    </row>
    <row r="133" spans="1:5" x14ac:dyDescent="0.25">
      <c r="A133" s="27" t="s">
        <v>224</v>
      </c>
      <c r="B133" s="34">
        <v>4.3948580098742065</v>
      </c>
      <c r="C133" s="37" t="e">
        <v>#DIV/0!</v>
      </c>
      <c r="D133" s="37" t="e">
        <v>#DIV/0!</v>
      </c>
      <c r="E133" s="37" t="e">
        <v>#DIV/0!</v>
      </c>
    </row>
    <row r="134" spans="1:5" x14ac:dyDescent="0.25">
      <c r="A134" s="27" t="s">
        <v>229</v>
      </c>
      <c r="B134" s="34">
        <v>5.1109693107281284</v>
      </c>
      <c r="C134" s="37" t="e">
        <v>#DIV/0!</v>
      </c>
      <c r="D134" s="37" t="e">
        <v>#DIV/0!</v>
      </c>
      <c r="E134" s="37" t="e">
        <v>#DIV/0!</v>
      </c>
    </row>
    <row r="135" spans="1:5" x14ac:dyDescent="0.25">
      <c r="A135" s="27" t="s">
        <v>230</v>
      </c>
      <c r="B135" s="34">
        <v>6.3597510156318622</v>
      </c>
      <c r="C135" s="37" t="e">
        <v>#DIV/0!</v>
      </c>
      <c r="D135" s="37" t="e">
        <v>#DIV/0!</v>
      </c>
      <c r="E135" s="37" t="e">
        <v>#DIV/0!</v>
      </c>
    </row>
    <row r="136" spans="1:5" x14ac:dyDescent="0.25">
      <c r="A136" s="27" t="s">
        <v>231</v>
      </c>
      <c r="B136" s="34">
        <v>5.657371758111152</v>
      </c>
      <c r="C136" s="37" t="e">
        <v>#DIV/0!</v>
      </c>
      <c r="D136" s="37" t="e">
        <v>#DIV/0!</v>
      </c>
      <c r="E136" s="37" t="e">
        <v>#DIV/0!</v>
      </c>
    </row>
    <row r="137" spans="1:5" x14ac:dyDescent="0.25">
      <c r="A137" s="27" t="s">
        <v>232</v>
      </c>
      <c r="B137" s="34">
        <v>4.946749203737367</v>
      </c>
      <c r="C137" s="37" t="e">
        <v>#DIV/0!</v>
      </c>
      <c r="D137" s="37" t="e">
        <v>#DIV/0!</v>
      </c>
      <c r="E137" s="37" t="e">
        <v>#DIV/0!</v>
      </c>
    </row>
    <row r="138" spans="1:5" x14ac:dyDescent="0.25">
      <c r="A138" s="27" t="s">
        <v>235</v>
      </c>
      <c r="B138" s="34">
        <v>7.1797411710544381</v>
      </c>
      <c r="C138" s="37" t="e">
        <v>#DIV/0!</v>
      </c>
      <c r="D138" s="37" t="e">
        <v>#DIV/0!</v>
      </c>
      <c r="E138" s="37" t="e">
        <v>#DIV/0!</v>
      </c>
    </row>
    <row r="139" spans="1:5" x14ac:dyDescent="0.25">
      <c r="A139" s="27" t="s">
        <v>246</v>
      </c>
      <c r="B139" s="34">
        <v>161.71420507880143</v>
      </c>
      <c r="C139" s="37" t="e">
        <v>#DIV/0!</v>
      </c>
      <c r="D139" s="37" t="e">
        <v>#DIV/0!</v>
      </c>
      <c r="E139" s="37" t="e">
        <v>#DIV/0!</v>
      </c>
    </row>
    <row r="140" spans="1:5" x14ac:dyDescent="0.25">
      <c r="A140" s="27" t="s">
        <v>248</v>
      </c>
      <c r="B140" s="34">
        <v>5.6186396572300126</v>
      </c>
      <c r="C140" s="37" t="e">
        <v>#DIV/0!</v>
      </c>
      <c r="D140" s="37" t="e">
        <v>#DIV/0!</v>
      </c>
      <c r="E140" s="37" t="e">
        <v>#DIV/0!</v>
      </c>
    </row>
    <row r="141" spans="1:5" x14ac:dyDescent="0.25">
      <c r="A141" s="27" t="s">
        <v>261</v>
      </c>
      <c r="B141" s="34">
        <v>3.5428947741519004</v>
      </c>
      <c r="C141" s="37" t="e">
        <v>#DIV/0!</v>
      </c>
      <c r="D141" s="34">
        <v>2.5876305789382896</v>
      </c>
      <c r="E141" s="37" t="e">
        <v>#DIV/0!</v>
      </c>
    </row>
    <row r="142" spans="1:5" x14ac:dyDescent="0.25">
      <c r="A142" s="27" t="s">
        <v>264</v>
      </c>
      <c r="B142" s="34">
        <v>10.383839576919033</v>
      </c>
      <c r="C142" s="37" t="e">
        <v>#DIV/0!</v>
      </c>
      <c r="D142" s="37" t="e">
        <v>#DIV/0!</v>
      </c>
      <c r="E142" s="37" t="e">
        <v>#DIV/0!</v>
      </c>
    </row>
    <row r="143" spans="1:5" x14ac:dyDescent="0.25">
      <c r="A143" s="27" t="s">
        <v>265</v>
      </c>
      <c r="B143" s="34">
        <v>59.751708020754947</v>
      </c>
      <c r="C143" s="37" t="e">
        <v>#DIV/0!</v>
      </c>
      <c r="D143" s="37" t="e">
        <v>#DIV/0!</v>
      </c>
      <c r="E143" s="37" t="e">
        <v>#DIV/0!</v>
      </c>
    </row>
    <row r="144" spans="1:5" x14ac:dyDescent="0.25">
      <c r="A144" s="27" t="s">
        <v>208</v>
      </c>
      <c r="B144" s="34">
        <v>17.051150444284914</v>
      </c>
      <c r="C144" s="37" t="e">
        <v>#DIV/0!</v>
      </c>
      <c r="D144" s="37" t="e">
        <v>#DIV/0!</v>
      </c>
      <c r="E144" s="37" t="e">
        <v>#DIV/0!</v>
      </c>
    </row>
    <row r="145" spans="1:5" x14ac:dyDescent="0.25">
      <c r="A145" s="27" t="s">
        <v>228</v>
      </c>
      <c r="B145" s="34">
        <v>1.6518804674250684</v>
      </c>
      <c r="C145" s="37" t="e">
        <v>#DIV/0!</v>
      </c>
      <c r="D145" s="37" t="e">
        <v>#DIV/0!</v>
      </c>
      <c r="E145" s="37" t="e">
        <v>#DIV/0!</v>
      </c>
    </row>
    <row r="146" spans="1:5" x14ac:dyDescent="0.25">
      <c r="A146" s="27" t="s">
        <v>11</v>
      </c>
      <c r="B146" s="34">
        <v>81.24251010614249</v>
      </c>
      <c r="C146" s="34">
        <v>96.714748654094066</v>
      </c>
      <c r="D146" s="34">
        <v>1400.0431045213015</v>
      </c>
      <c r="E146" s="34">
        <v>557.32944671440941</v>
      </c>
    </row>
    <row r="147" spans="1:5" x14ac:dyDescent="0.25">
      <c r="A147" s="27" t="s">
        <v>34</v>
      </c>
      <c r="B147" s="34">
        <v>32.835565767001668</v>
      </c>
      <c r="C147" s="34">
        <v>13.966852803726029</v>
      </c>
      <c r="D147" s="34">
        <v>452.60158495472677</v>
      </c>
      <c r="E147" s="34">
        <v>217.72140611960722</v>
      </c>
    </row>
    <row r="148" spans="1:5" x14ac:dyDescent="0.25">
      <c r="A148" s="27" t="s">
        <v>37</v>
      </c>
      <c r="B148" s="34">
        <v>24.937879768830228</v>
      </c>
      <c r="C148" s="34">
        <v>31.131590677131197</v>
      </c>
      <c r="D148" s="34">
        <v>74.249374042842533</v>
      </c>
      <c r="E148" s="34">
        <v>32.704930334072934</v>
      </c>
    </row>
    <row r="149" spans="1:5" x14ac:dyDescent="0.25">
      <c r="A149" s="27" t="s">
        <v>145</v>
      </c>
      <c r="B149" s="34">
        <v>9.8391182825915653</v>
      </c>
      <c r="C149" s="34">
        <v>14.095227466023001</v>
      </c>
      <c r="D149" s="34">
        <v>90.896939056614244</v>
      </c>
      <c r="E149" s="34">
        <v>113.4164983255902</v>
      </c>
    </row>
    <row r="150" spans="1:5" x14ac:dyDescent="0.25">
      <c r="A150" s="27" t="s">
        <v>76</v>
      </c>
      <c r="B150" s="37" t="e">
        <v>#DIV/0!</v>
      </c>
      <c r="C150" s="34">
        <v>43.597999511746856</v>
      </c>
      <c r="D150" s="34">
        <v>35.533607146069741</v>
      </c>
      <c r="E150" s="34">
        <v>91.648021336405563</v>
      </c>
    </row>
    <row r="151" spans="1:5" x14ac:dyDescent="0.25">
      <c r="A151" s="27" t="s">
        <v>102</v>
      </c>
      <c r="B151" s="37" t="e">
        <v>#DIV/0!</v>
      </c>
      <c r="C151" s="34">
        <v>55.024734272790226</v>
      </c>
      <c r="D151" s="34">
        <v>15.850734531979649</v>
      </c>
      <c r="E151" s="34">
        <v>42.182445655226672</v>
      </c>
    </row>
    <row r="152" spans="1:5" x14ac:dyDescent="0.25">
      <c r="A152" s="27" t="s">
        <v>244</v>
      </c>
      <c r="B152" s="37" t="e">
        <v>#DIV/0!</v>
      </c>
      <c r="C152" s="34">
        <v>4.1911487418074103</v>
      </c>
      <c r="D152" s="34">
        <v>13.74544502057781</v>
      </c>
      <c r="E152" s="34">
        <v>13.365377702919123</v>
      </c>
    </row>
    <row r="153" spans="1:5" x14ac:dyDescent="0.25">
      <c r="A153" s="27" t="s">
        <v>36</v>
      </c>
      <c r="B153" s="34">
        <v>36.437541575447646</v>
      </c>
      <c r="C153" s="34">
        <v>79.333696938154873</v>
      </c>
      <c r="D153" s="34">
        <v>7.1273318699532906</v>
      </c>
      <c r="E153" s="34">
        <v>48.774447347977784</v>
      </c>
    </row>
    <row r="154" spans="1:5" x14ac:dyDescent="0.25">
      <c r="A154" s="27" t="s">
        <v>117</v>
      </c>
      <c r="B154" s="34">
        <v>4.1048815297387966</v>
      </c>
      <c r="C154" s="34">
        <v>6.7559337595756812</v>
      </c>
      <c r="D154" s="37" t="e">
        <v>#DIV/0!</v>
      </c>
      <c r="E154" s="34">
        <v>16.254164600200607</v>
      </c>
    </row>
    <row r="155" spans="1:5" x14ac:dyDescent="0.25">
      <c r="A155" s="27" t="s">
        <v>118</v>
      </c>
      <c r="B155" s="34">
        <v>7.5652405133808402</v>
      </c>
      <c r="C155" s="34">
        <v>12.924824952591338</v>
      </c>
      <c r="D155" s="37" t="e">
        <v>#DIV/0!</v>
      </c>
      <c r="E155" s="34">
        <v>15.89689565997449</v>
      </c>
    </row>
    <row r="156" spans="1:5" x14ac:dyDescent="0.25">
      <c r="A156" s="27" t="s">
        <v>129</v>
      </c>
      <c r="B156" s="34">
        <v>5.4874001084720527</v>
      </c>
      <c r="C156" s="34">
        <v>14.215657081663979</v>
      </c>
      <c r="D156" s="34">
        <v>7.2001181589127841</v>
      </c>
      <c r="E156" s="34">
        <v>17.733516746442021</v>
      </c>
    </row>
    <row r="157" spans="1:5" x14ac:dyDescent="0.25">
      <c r="A157" s="27" t="s">
        <v>154</v>
      </c>
      <c r="B157" s="34">
        <v>4.769493663290028</v>
      </c>
      <c r="C157" s="34">
        <v>7.1776176667285156</v>
      </c>
      <c r="D157" s="37" t="e">
        <v>#DIV/0!</v>
      </c>
      <c r="E157" s="34">
        <v>12.480503073195774</v>
      </c>
    </row>
    <row r="158" spans="1:5" x14ac:dyDescent="0.25">
      <c r="A158" s="27" t="s">
        <v>15</v>
      </c>
      <c r="B158" s="37" t="e">
        <v>#DIV/0!</v>
      </c>
      <c r="C158" s="34">
        <v>6.7469904457868335</v>
      </c>
      <c r="D158" s="34">
        <v>1.8912113919890829</v>
      </c>
      <c r="E158" s="34">
        <v>214.27708100111445</v>
      </c>
    </row>
    <row r="159" spans="1:5" x14ac:dyDescent="0.25">
      <c r="A159" s="27" t="s">
        <v>100</v>
      </c>
      <c r="B159" s="37" t="e">
        <v>#DIV/0!</v>
      </c>
      <c r="C159" s="34">
        <v>27.785930890789086</v>
      </c>
      <c r="D159" s="34">
        <v>4.3498054569866049</v>
      </c>
      <c r="E159" s="34">
        <v>48.241137646166969</v>
      </c>
    </row>
    <row r="160" spans="1:5" x14ac:dyDescent="0.25">
      <c r="A160" s="27" t="s">
        <v>119</v>
      </c>
      <c r="B160" s="37" t="e">
        <v>#DIV/0!</v>
      </c>
      <c r="C160" s="34">
        <v>46.850901902498954</v>
      </c>
      <c r="D160" s="34">
        <v>3.7708549792039325</v>
      </c>
      <c r="E160" s="34">
        <v>51.048739612350559</v>
      </c>
    </row>
    <row r="161" spans="1:5" x14ac:dyDescent="0.25">
      <c r="A161" s="27" t="s">
        <v>120</v>
      </c>
      <c r="B161" s="37" t="e">
        <v>#DIV/0!</v>
      </c>
      <c r="C161" s="34">
        <v>18.131558672706689</v>
      </c>
      <c r="D161" s="37" t="e">
        <v>#DIV/0!</v>
      </c>
      <c r="E161" s="34">
        <v>13.794357911510019</v>
      </c>
    </row>
    <row r="162" spans="1:5" x14ac:dyDescent="0.25">
      <c r="A162" s="27" t="s">
        <v>121</v>
      </c>
      <c r="B162" s="37" t="e">
        <v>#DIV/0!</v>
      </c>
      <c r="C162" s="34">
        <v>9.6952327366699542</v>
      </c>
      <c r="D162" s="37" t="e">
        <v>#DIV/0!</v>
      </c>
      <c r="E162" s="34">
        <v>17.154928526893919</v>
      </c>
    </row>
    <row r="163" spans="1:5" x14ac:dyDescent="0.25">
      <c r="A163" s="27" t="s">
        <v>122</v>
      </c>
      <c r="B163" s="37" t="e">
        <v>#DIV/0!</v>
      </c>
      <c r="C163" s="34">
        <v>28.144947052240376</v>
      </c>
      <c r="D163" s="37" t="e">
        <v>#DIV/0!</v>
      </c>
      <c r="E163" s="34">
        <v>36.812638098304639</v>
      </c>
    </row>
    <row r="164" spans="1:5" x14ac:dyDescent="0.25">
      <c r="A164" s="27" t="s">
        <v>128</v>
      </c>
      <c r="B164" s="37" t="e">
        <v>#DIV/0!</v>
      </c>
      <c r="C164" s="34">
        <v>19.989836425429818</v>
      </c>
      <c r="D164" s="37" t="e">
        <v>#DIV/0!</v>
      </c>
      <c r="E164" s="34">
        <v>30.470954777587622</v>
      </c>
    </row>
    <row r="165" spans="1:5" x14ac:dyDescent="0.25">
      <c r="A165" s="27" t="s">
        <v>134</v>
      </c>
      <c r="B165" s="37" t="e">
        <v>#DIV/0!</v>
      </c>
      <c r="C165" s="34">
        <v>13.45707572164395</v>
      </c>
      <c r="D165" s="34">
        <v>6.5412494959708516</v>
      </c>
      <c r="E165" s="34">
        <v>16.728899263394926</v>
      </c>
    </row>
    <row r="166" spans="1:5" x14ac:dyDescent="0.25">
      <c r="A166" s="27" t="s">
        <v>148</v>
      </c>
      <c r="B166" s="37" t="e">
        <v>#DIV/0!</v>
      </c>
      <c r="C166" s="34">
        <v>14.84069152555772</v>
      </c>
      <c r="D166" s="37" t="e">
        <v>#DIV/0!</v>
      </c>
      <c r="E166" s="34">
        <v>16.376609532914635</v>
      </c>
    </row>
    <row r="167" spans="1:5" x14ac:dyDescent="0.25">
      <c r="A167" s="27" t="s">
        <v>153</v>
      </c>
      <c r="B167" s="37" t="e">
        <v>#DIV/0!</v>
      </c>
      <c r="C167" s="34">
        <v>5.1826842589149402</v>
      </c>
      <c r="D167" s="37" t="e">
        <v>#DIV/0!</v>
      </c>
      <c r="E167" s="34">
        <v>4.5300342044821509</v>
      </c>
    </row>
    <row r="168" spans="1:5" x14ac:dyDescent="0.25">
      <c r="A168" s="27" t="s">
        <v>190</v>
      </c>
      <c r="B168" s="37" t="e">
        <v>#DIV/0!</v>
      </c>
      <c r="C168" s="34">
        <v>14.685622541850652</v>
      </c>
      <c r="D168" s="37" t="e">
        <v>#DIV/0!</v>
      </c>
      <c r="E168" s="34">
        <v>16.814285932989478</v>
      </c>
    </row>
    <row r="169" spans="1:5" x14ac:dyDescent="0.25">
      <c r="A169" s="27" t="s">
        <v>196</v>
      </c>
      <c r="B169" s="37" t="e">
        <v>#DIV/0!</v>
      </c>
      <c r="C169" s="34">
        <v>17.442606635699999</v>
      </c>
      <c r="D169" s="37" t="e">
        <v>#DIV/0!</v>
      </c>
      <c r="E169" s="34">
        <v>9.3316468415378822</v>
      </c>
    </row>
    <row r="170" spans="1:5" x14ac:dyDescent="0.25">
      <c r="A170" s="27" t="s">
        <v>200</v>
      </c>
      <c r="B170" s="37" t="e">
        <v>#DIV/0!</v>
      </c>
      <c r="C170" s="34">
        <v>8.7840251852659996</v>
      </c>
      <c r="D170" s="34">
        <v>135.90857298334291</v>
      </c>
      <c r="E170" s="34">
        <v>8.5962727234707668</v>
      </c>
    </row>
    <row r="171" spans="1:5" x14ac:dyDescent="0.25">
      <c r="A171" s="27" t="s">
        <v>202</v>
      </c>
      <c r="B171" s="37" t="e">
        <v>#DIV/0!</v>
      </c>
      <c r="C171" s="34">
        <v>5.0734931510809123</v>
      </c>
      <c r="D171" s="37" t="e">
        <v>#DIV/0!</v>
      </c>
      <c r="E171" s="34">
        <v>7.8372870517634041</v>
      </c>
    </row>
    <row r="172" spans="1:5" x14ac:dyDescent="0.25">
      <c r="A172" s="27" t="s">
        <v>204</v>
      </c>
      <c r="B172" s="37" t="e">
        <v>#DIV/0!</v>
      </c>
      <c r="C172" s="34">
        <v>5.4373479130425437</v>
      </c>
      <c r="D172" s="37" t="e">
        <v>#DIV/0!</v>
      </c>
      <c r="E172" s="34">
        <v>11.714573576319257</v>
      </c>
    </row>
    <row r="173" spans="1:5" x14ac:dyDescent="0.25">
      <c r="A173" s="27" t="s">
        <v>206</v>
      </c>
      <c r="B173" s="37" t="e">
        <v>#DIV/0!</v>
      </c>
      <c r="C173" s="34">
        <v>15.989135265637485</v>
      </c>
      <c r="D173" s="37" t="e">
        <v>#DIV/0!</v>
      </c>
      <c r="E173" s="34">
        <v>10.044475057953761</v>
      </c>
    </row>
    <row r="174" spans="1:5" x14ac:dyDescent="0.25">
      <c r="A174" s="27" t="s">
        <v>254</v>
      </c>
      <c r="B174" s="37" t="e">
        <v>#DIV/0!</v>
      </c>
      <c r="C174" s="34">
        <v>7.950764864404853</v>
      </c>
      <c r="D174" s="37" t="e">
        <v>#DIV/0!</v>
      </c>
      <c r="E174" s="34">
        <v>11.75319052978924</v>
      </c>
    </row>
    <row r="175" spans="1:5" x14ac:dyDescent="0.25">
      <c r="A175" s="27" t="s">
        <v>10</v>
      </c>
      <c r="B175" s="34">
        <v>5.379478997490577</v>
      </c>
      <c r="C175" s="34">
        <v>9.7263654244643938</v>
      </c>
      <c r="D175" s="37" t="e">
        <v>#DIV/0!</v>
      </c>
      <c r="E175" s="34">
        <v>13.700204142522294</v>
      </c>
    </row>
    <row r="176" spans="1:5" x14ac:dyDescent="0.25">
      <c r="A176" s="27" t="s">
        <v>21</v>
      </c>
      <c r="B176" s="34">
        <v>15.43703113410516</v>
      </c>
      <c r="C176" s="34">
        <v>20.194682662812397</v>
      </c>
      <c r="D176" s="37" t="e">
        <v>#DIV/0!</v>
      </c>
      <c r="E176" s="34">
        <v>28.69561524858295</v>
      </c>
    </row>
    <row r="177" spans="1:5" x14ac:dyDescent="0.25">
      <c r="A177" s="27" t="s">
        <v>161</v>
      </c>
      <c r="B177" s="34">
        <v>10.773920107555567</v>
      </c>
      <c r="C177" s="34">
        <v>3.8914674305887416</v>
      </c>
      <c r="D177" s="37" t="e">
        <v>#DIV/0!</v>
      </c>
      <c r="E177" s="37" t="e">
        <v>#DIV/0!</v>
      </c>
    </row>
    <row r="178" spans="1:5" x14ac:dyDescent="0.25">
      <c r="A178" s="27" t="s">
        <v>165</v>
      </c>
      <c r="B178" s="34">
        <v>35.132051243186723</v>
      </c>
      <c r="C178" s="34">
        <v>3.5023303965977188</v>
      </c>
      <c r="D178" s="37" t="e">
        <v>#DIV/0!</v>
      </c>
      <c r="E178" s="37" t="e">
        <v>#DIV/0!</v>
      </c>
    </row>
    <row r="179" spans="1:5" x14ac:dyDescent="0.25">
      <c r="A179" s="27" t="s">
        <v>212</v>
      </c>
      <c r="B179" s="34">
        <v>62.000148116436286</v>
      </c>
      <c r="C179" s="34">
        <v>29.435941881279192</v>
      </c>
      <c r="D179" s="34">
        <v>19.856888374350902</v>
      </c>
      <c r="E179" s="34">
        <v>49.294589561303617</v>
      </c>
    </row>
    <row r="180" spans="1:5" x14ac:dyDescent="0.25">
      <c r="A180" s="27" t="s">
        <v>63</v>
      </c>
      <c r="B180" s="37" t="e">
        <v>#DIV/0!</v>
      </c>
      <c r="C180" s="34">
        <v>27.826186712232342</v>
      </c>
      <c r="D180" s="37" t="e">
        <v>#DIV/0!</v>
      </c>
      <c r="E180" s="34">
        <v>21.358895314532464</v>
      </c>
    </row>
    <row r="181" spans="1:5" x14ac:dyDescent="0.25">
      <c r="A181" s="27" t="s">
        <v>160</v>
      </c>
      <c r="B181" s="37" t="e">
        <v>#DIV/0!</v>
      </c>
      <c r="C181" s="34">
        <v>4.8466311866225507</v>
      </c>
      <c r="D181" s="37" t="e">
        <v>#DIV/0!</v>
      </c>
      <c r="E181" s="37" t="e">
        <v>#DIV/0!</v>
      </c>
    </row>
    <row r="182" spans="1:5" x14ac:dyDescent="0.25">
      <c r="A182" s="27" t="s">
        <v>162</v>
      </c>
      <c r="B182" s="37" t="e">
        <v>#DIV/0!</v>
      </c>
      <c r="C182" s="34">
        <v>5.9814389026792689</v>
      </c>
      <c r="D182" s="37" t="e">
        <v>#DIV/0!</v>
      </c>
      <c r="E182" s="37" t="e">
        <v>#DIV/0!</v>
      </c>
    </row>
    <row r="183" spans="1:5" x14ac:dyDescent="0.25">
      <c r="A183" s="27" t="s">
        <v>210</v>
      </c>
      <c r="B183" s="37" t="e">
        <v>#DIV/0!</v>
      </c>
      <c r="C183" s="34">
        <v>14.635763148922457</v>
      </c>
      <c r="D183" s="37" t="e">
        <v>#DIV/0!</v>
      </c>
      <c r="E183" s="34">
        <v>10.408628618780599</v>
      </c>
    </row>
    <row r="184" spans="1:5" x14ac:dyDescent="0.25">
      <c r="A184" s="27" t="s">
        <v>211</v>
      </c>
      <c r="B184" s="37" t="e">
        <v>#DIV/0!</v>
      </c>
      <c r="C184" s="34">
        <v>6.3268181192905981</v>
      </c>
      <c r="D184" s="37" t="e">
        <v>#DIV/0!</v>
      </c>
      <c r="E184" s="37" t="e">
        <v>#DIV/0!</v>
      </c>
    </row>
    <row r="185" spans="1:5" x14ac:dyDescent="0.25">
      <c r="A185" s="27" t="s">
        <v>243</v>
      </c>
      <c r="B185" s="37" t="e">
        <v>#DIV/0!</v>
      </c>
      <c r="C185" s="34">
        <v>17.546511758474544</v>
      </c>
      <c r="D185" s="37" t="e">
        <v>#DIV/0!</v>
      </c>
      <c r="E185" s="34">
        <v>29.644960497134793</v>
      </c>
    </row>
    <row r="186" spans="1:5" x14ac:dyDescent="0.25">
      <c r="A186" s="27" t="s">
        <v>253</v>
      </c>
      <c r="B186" s="37" t="e">
        <v>#DIV/0!</v>
      </c>
      <c r="C186" s="34">
        <v>18.498727649242838</v>
      </c>
      <c r="D186" s="34">
        <v>21.279086079191245</v>
      </c>
      <c r="E186" s="34">
        <v>36.302083858889915</v>
      </c>
    </row>
    <row r="187" spans="1:5" x14ac:dyDescent="0.25">
      <c r="A187" s="27" t="s">
        <v>23</v>
      </c>
      <c r="B187" s="34">
        <v>19.167312089558365</v>
      </c>
      <c r="C187" s="37" t="e">
        <v>#DIV/0!</v>
      </c>
      <c r="D187" s="34">
        <v>370.95441321443951</v>
      </c>
      <c r="E187" s="34">
        <v>206.05974665499497</v>
      </c>
    </row>
    <row r="188" spans="1:5" x14ac:dyDescent="0.25">
      <c r="A188" s="27" t="s">
        <v>12</v>
      </c>
      <c r="B188" s="34">
        <v>33.259410450009526</v>
      </c>
      <c r="C188" s="37" t="e">
        <v>#DIV/0!</v>
      </c>
      <c r="D188" s="34">
        <v>36.505149433098609</v>
      </c>
      <c r="E188" s="37" t="e">
        <v>#DIV/0!</v>
      </c>
    </row>
    <row r="189" spans="1:5" x14ac:dyDescent="0.25">
      <c r="A189" s="27" t="s">
        <v>47</v>
      </c>
      <c r="B189" s="34">
        <v>108.45528373012502</v>
      </c>
      <c r="C189" s="34">
        <v>78.436168481228407</v>
      </c>
      <c r="D189" s="34">
        <v>48.211790934626649</v>
      </c>
      <c r="E189" s="34">
        <v>98.180719438319599</v>
      </c>
    </row>
    <row r="190" spans="1:5" x14ac:dyDescent="0.25">
      <c r="A190" s="27" t="s">
        <v>50</v>
      </c>
      <c r="B190" s="34">
        <v>35.906149229949683</v>
      </c>
      <c r="C190" s="37" t="e">
        <v>#DIV/0!</v>
      </c>
      <c r="D190" s="34">
        <v>30.681558103688531</v>
      </c>
      <c r="E190" s="37" t="e">
        <v>#DIV/0!</v>
      </c>
    </row>
    <row r="191" spans="1:5" x14ac:dyDescent="0.25">
      <c r="A191" s="27" t="s">
        <v>92</v>
      </c>
      <c r="B191" s="34">
        <v>15.471258927914695</v>
      </c>
      <c r="C191" s="37" t="e">
        <v>#DIV/0!</v>
      </c>
      <c r="D191" s="34">
        <v>13.97182921522807</v>
      </c>
      <c r="E191" s="37" t="e">
        <v>#DIV/0!</v>
      </c>
    </row>
    <row r="192" spans="1:5" x14ac:dyDescent="0.25">
      <c r="A192" s="27" t="s">
        <v>142</v>
      </c>
      <c r="B192" s="34">
        <v>19.621811153148425</v>
      </c>
      <c r="C192" s="37" t="e">
        <v>#DIV/0!</v>
      </c>
      <c r="D192" s="34">
        <v>11.073386086387547</v>
      </c>
      <c r="E192" s="37" t="e">
        <v>#DIV/0!</v>
      </c>
    </row>
    <row r="193" spans="1:5" x14ac:dyDescent="0.25">
      <c r="A193" s="27" t="s">
        <v>143</v>
      </c>
      <c r="B193" s="34">
        <v>88.496642628427693</v>
      </c>
      <c r="C193" s="34">
        <v>77.696533642956439</v>
      </c>
      <c r="D193" s="34">
        <v>38.599476259618875</v>
      </c>
      <c r="E193" s="34">
        <v>97.517219805499167</v>
      </c>
    </row>
    <row r="194" spans="1:5" x14ac:dyDescent="0.25">
      <c r="A194" s="27" t="s">
        <v>146</v>
      </c>
      <c r="B194" s="34">
        <v>12.561416350237771</v>
      </c>
      <c r="C194" s="37" t="e">
        <v>#DIV/0!</v>
      </c>
      <c r="D194" s="34">
        <v>22.200226215235489</v>
      </c>
      <c r="E194" s="37" t="e">
        <v>#DIV/0!</v>
      </c>
    </row>
    <row r="195" spans="1:5" x14ac:dyDescent="0.25">
      <c r="A195" s="27" t="s">
        <v>218</v>
      </c>
      <c r="B195" s="34">
        <v>22.258994278344645</v>
      </c>
      <c r="C195" s="37" t="e">
        <v>#DIV/0!</v>
      </c>
      <c r="D195" s="34">
        <v>34.514047667686469</v>
      </c>
      <c r="E195" s="34">
        <v>34.721052075278344</v>
      </c>
    </row>
    <row r="196" spans="1:5" x14ac:dyDescent="0.25">
      <c r="A196" s="27" t="s">
        <v>234</v>
      </c>
      <c r="B196" s="34">
        <v>7.3526243505411655</v>
      </c>
      <c r="C196" s="37" t="e">
        <v>#DIV/0!</v>
      </c>
      <c r="D196" s="34">
        <v>27.403451846671185</v>
      </c>
      <c r="E196" s="34">
        <v>16.321088832676274</v>
      </c>
    </row>
    <row r="197" spans="1:5" x14ac:dyDescent="0.25">
      <c r="A197" s="27" t="s">
        <v>240</v>
      </c>
      <c r="B197" s="34">
        <v>7.7426790771169243</v>
      </c>
      <c r="C197" s="37" t="e">
        <v>#DIV/0!</v>
      </c>
      <c r="D197" s="34">
        <v>41.577958539254865</v>
      </c>
      <c r="E197" s="37" t="e">
        <v>#DIV/0!</v>
      </c>
    </row>
    <row r="198" spans="1:5" x14ac:dyDescent="0.25">
      <c r="A198" s="27" t="s">
        <v>250</v>
      </c>
      <c r="B198" s="34">
        <v>24.616315929552226</v>
      </c>
      <c r="C198" s="37" t="e">
        <v>#DIV/0!</v>
      </c>
      <c r="D198" s="34">
        <v>37.070478808574727</v>
      </c>
      <c r="E198" s="34">
        <v>19.544919047754362</v>
      </c>
    </row>
    <row r="199" spans="1:5" x14ac:dyDescent="0.25">
      <c r="A199" s="27" t="s">
        <v>20</v>
      </c>
      <c r="B199" s="37" t="e">
        <v>#DIV/0!</v>
      </c>
      <c r="C199" s="37" t="e">
        <v>#DIV/0!</v>
      </c>
      <c r="D199" s="34">
        <v>439.13577233462911</v>
      </c>
      <c r="E199" s="37" t="e">
        <v>#DIV/0!</v>
      </c>
    </row>
    <row r="200" spans="1:5" x14ac:dyDescent="0.25">
      <c r="A200" s="27" t="s">
        <v>43</v>
      </c>
      <c r="B200" s="37" t="e">
        <v>#DIV/0!</v>
      </c>
      <c r="C200" s="37" t="e">
        <v>#DIV/0!</v>
      </c>
      <c r="D200" s="34">
        <v>22.702688864823596</v>
      </c>
      <c r="E200" s="37" t="e">
        <v>#DIV/0!</v>
      </c>
    </row>
    <row r="201" spans="1:5" x14ac:dyDescent="0.25">
      <c r="A201" s="27" t="s">
        <v>44</v>
      </c>
      <c r="B201" s="37" t="e">
        <v>#DIV/0!</v>
      </c>
      <c r="C201" s="37" t="e">
        <v>#DIV/0!</v>
      </c>
      <c r="D201" s="34">
        <v>47.880536414204457</v>
      </c>
      <c r="E201" s="37" t="e">
        <v>#DIV/0!</v>
      </c>
    </row>
    <row r="202" spans="1:5" x14ac:dyDescent="0.25">
      <c r="A202" s="27" t="s">
        <v>56</v>
      </c>
      <c r="B202" s="37" t="e">
        <v>#DIV/0!</v>
      </c>
      <c r="C202" s="37" t="e">
        <v>#DIV/0!</v>
      </c>
      <c r="D202" s="34">
        <v>33.35850310176513</v>
      </c>
      <c r="E202" s="37" t="e">
        <v>#DIV/0!</v>
      </c>
    </row>
    <row r="203" spans="1:5" x14ac:dyDescent="0.25">
      <c r="A203" s="27" t="s">
        <v>89</v>
      </c>
      <c r="B203" s="37" t="e">
        <v>#DIV/0!</v>
      </c>
      <c r="C203" s="37" t="e">
        <v>#DIV/0!</v>
      </c>
      <c r="D203" s="34">
        <v>66.022324738471866</v>
      </c>
      <c r="E203" s="37" t="e">
        <v>#DIV/0!</v>
      </c>
    </row>
    <row r="204" spans="1:5" x14ac:dyDescent="0.25">
      <c r="A204" s="27" t="s">
        <v>91</v>
      </c>
      <c r="B204" s="37" t="e">
        <v>#DIV/0!</v>
      </c>
      <c r="C204" s="37" t="e">
        <v>#DIV/0!</v>
      </c>
      <c r="D204" s="34">
        <v>8.8556799331034242</v>
      </c>
      <c r="E204" s="37" t="e">
        <v>#DIV/0!</v>
      </c>
    </row>
    <row r="205" spans="1:5" x14ac:dyDescent="0.25">
      <c r="A205" s="27" t="s">
        <v>94</v>
      </c>
      <c r="B205" s="37" t="e">
        <v>#DIV/0!</v>
      </c>
      <c r="C205" s="37" t="e">
        <v>#DIV/0!</v>
      </c>
      <c r="D205" s="34">
        <v>9.7036154545307642</v>
      </c>
      <c r="E205" s="37" t="e">
        <v>#DIV/0!</v>
      </c>
    </row>
    <row r="206" spans="1:5" x14ac:dyDescent="0.25">
      <c r="A206" s="27" t="s">
        <v>96</v>
      </c>
      <c r="B206" s="37" t="e">
        <v>#DIV/0!</v>
      </c>
      <c r="C206" s="37" t="e">
        <v>#DIV/0!</v>
      </c>
      <c r="D206" s="34">
        <v>14.838952615526122</v>
      </c>
      <c r="E206" s="37" t="e">
        <v>#DIV/0!</v>
      </c>
    </row>
    <row r="207" spans="1:5" x14ac:dyDescent="0.25">
      <c r="A207" s="27" t="s">
        <v>103</v>
      </c>
      <c r="B207" s="37" t="e">
        <v>#DIV/0!</v>
      </c>
      <c r="C207" s="37" t="e">
        <v>#DIV/0!</v>
      </c>
      <c r="D207" s="34">
        <v>15.798624681360693</v>
      </c>
      <c r="E207" s="37" t="e">
        <v>#DIV/0!</v>
      </c>
    </row>
    <row r="208" spans="1:5" x14ac:dyDescent="0.25">
      <c r="A208" s="27" t="s">
        <v>193</v>
      </c>
      <c r="B208" s="37" t="e">
        <v>#DIV/0!</v>
      </c>
      <c r="C208" s="37" t="e">
        <v>#DIV/0!</v>
      </c>
      <c r="D208" s="34">
        <v>16.469915038241588</v>
      </c>
      <c r="E208" s="37" t="e">
        <v>#DIV/0!</v>
      </c>
    </row>
    <row r="209" spans="1:5" x14ac:dyDescent="0.25">
      <c r="A209" s="27" t="s">
        <v>194</v>
      </c>
      <c r="B209" s="37" t="e">
        <v>#DIV/0!</v>
      </c>
      <c r="C209" s="37" t="e">
        <v>#DIV/0!</v>
      </c>
      <c r="D209" s="34">
        <v>10.052928146820326</v>
      </c>
      <c r="E209" s="37" t="e">
        <v>#DIV/0!</v>
      </c>
    </row>
    <row r="210" spans="1:5" x14ac:dyDescent="0.25">
      <c r="A210" s="27" t="s">
        <v>219</v>
      </c>
      <c r="B210" s="37" t="e">
        <v>#DIV/0!</v>
      </c>
      <c r="C210" s="37" t="e">
        <v>#DIV/0!</v>
      </c>
      <c r="D210" s="34">
        <v>10.4846338279898</v>
      </c>
      <c r="E210" s="34">
        <v>3.5597756929663817</v>
      </c>
    </row>
    <row r="211" spans="1:5" x14ac:dyDescent="0.25">
      <c r="A211" s="27" t="s">
        <v>237</v>
      </c>
      <c r="B211" s="37" t="e">
        <v>#DIV/0!</v>
      </c>
      <c r="C211" s="37" t="e">
        <v>#DIV/0!</v>
      </c>
      <c r="D211" s="34">
        <v>108.11561552954888</v>
      </c>
      <c r="E211" s="37" t="e">
        <v>#DIV/0!</v>
      </c>
    </row>
    <row r="212" spans="1:5" x14ac:dyDescent="0.25">
      <c r="A212" s="27" t="s">
        <v>241</v>
      </c>
      <c r="B212" s="37" t="e">
        <v>#DIV/0!</v>
      </c>
      <c r="C212" s="37" t="e">
        <v>#DIV/0!</v>
      </c>
      <c r="D212" s="34">
        <v>7.1107904533175939</v>
      </c>
      <c r="E212" s="37" t="e">
        <v>#DIV/0!</v>
      </c>
    </row>
    <row r="213" spans="1:5" x14ac:dyDescent="0.25">
      <c r="A213" s="27" t="s">
        <v>245</v>
      </c>
      <c r="B213" s="37" t="e">
        <v>#DIV/0!</v>
      </c>
      <c r="C213" s="37" t="e">
        <v>#DIV/0!</v>
      </c>
      <c r="D213" s="34">
        <v>4.9454371909369028</v>
      </c>
      <c r="E213" s="37" t="e">
        <v>#DIV/0!</v>
      </c>
    </row>
    <row r="214" spans="1:5" x14ac:dyDescent="0.25">
      <c r="A214" s="27" t="s">
        <v>252</v>
      </c>
      <c r="B214" s="37" t="e">
        <v>#DIV/0!</v>
      </c>
      <c r="C214" s="37" t="e">
        <v>#DIV/0!</v>
      </c>
      <c r="D214" s="34">
        <v>7.2383301109878957</v>
      </c>
      <c r="E214" s="37" t="e">
        <v>#DIV/0!</v>
      </c>
    </row>
    <row r="215" spans="1:5" x14ac:dyDescent="0.25">
      <c r="A215" s="27" t="s">
        <v>257</v>
      </c>
      <c r="B215" s="37" t="e">
        <v>#DIV/0!</v>
      </c>
      <c r="C215" s="37" t="e">
        <v>#DIV/0!</v>
      </c>
      <c r="D215" s="34">
        <v>9.5428825442849892</v>
      </c>
      <c r="E215" s="37" t="e">
        <v>#DIV/0!</v>
      </c>
    </row>
    <row r="216" spans="1:5" x14ac:dyDescent="0.25">
      <c r="A216" s="27" t="s">
        <v>258</v>
      </c>
      <c r="B216" s="37" t="e">
        <v>#DIV/0!</v>
      </c>
      <c r="C216" s="37" t="e">
        <v>#DIV/0!</v>
      </c>
      <c r="D216" s="34">
        <v>16.384437781311121</v>
      </c>
      <c r="E216" s="37" t="e">
        <v>#DIV/0!</v>
      </c>
    </row>
    <row r="217" spans="1:5" x14ac:dyDescent="0.25">
      <c r="A217" s="27" t="s">
        <v>259</v>
      </c>
      <c r="B217" s="37" t="e">
        <v>#DIV/0!</v>
      </c>
      <c r="C217" s="37" t="e">
        <v>#DIV/0!</v>
      </c>
      <c r="D217" s="34">
        <v>704.11452433132763</v>
      </c>
      <c r="E217" s="37" t="e">
        <v>#DIV/0!</v>
      </c>
    </row>
    <row r="218" spans="1:5" x14ac:dyDescent="0.25">
      <c r="A218" s="27" t="s">
        <v>256</v>
      </c>
      <c r="B218" s="37" t="e">
        <v>#DIV/0!</v>
      </c>
      <c r="C218" s="37" t="e">
        <v>#DIV/0!</v>
      </c>
      <c r="D218" s="34">
        <v>6.5544044174040836</v>
      </c>
      <c r="E218" s="34">
        <v>6.8267017313073115</v>
      </c>
    </row>
    <row r="219" spans="1:5" x14ac:dyDescent="0.25">
      <c r="A219" s="27" t="s">
        <v>151</v>
      </c>
      <c r="B219" s="34">
        <v>11.223660155214683</v>
      </c>
      <c r="C219" s="37" t="e">
        <v>#DIV/0!</v>
      </c>
      <c r="D219" s="34">
        <v>13.195325122832173</v>
      </c>
      <c r="E219" s="34">
        <v>11.641447882461708</v>
      </c>
    </row>
    <row r="220" spans="1:5" x14ac:dyDescent="0.25">
      <c r="A220" s="27" t="s">
        <v>205</v>
      </c>
      <c r="B220" s="34">
        <v>22.793695250225507</v>
      </c>
      <c r="C220" s="37" t="e">
        <v>#DIV/0!</v>
      </c>
      <c r="D220" s="34">
        <v>8.3992320048503597</v>
      </c>
      <c r="E220" s="34">
        <v>3.3800085384420746</v>
      </c>
    </row>
    <row r="221" spans="1:5" x14ac:dyDescent="0.25">
      <c r="A221" s="27" t="s">
        <v>255</v>
      </c>
      <c r="B221" s="34">
        <v>7.8966790752208089</v>
      </c>
      <c r="C221" s="37" t="e">
        <v>#DIV/0!</v>
      </c>
      <c r="D221" s="34">
        <v>381.31558876483103</v>
      </c>
      <c r="E221" s="34">
        <v>35.014315724646636</v>
      </c>
    </row>
    <row r="222" spans="1:5" x14ac:dyDescent="0.25">
      <c r="A222" s="27" t="s">
        <v>16</v>
      </c>
      <c r="B222" s="37" t="e">
        <v>#DIV/0!</v>
      </c>
      <c r="C222" s="37" t="e">
        <v>#DIV/0!</v>
      </c>
      <c r="D222" s="37" t="e">
        <v>#DIV/0!</v>
      </c>
      <c r="E222" s="34">
        <v>118.99992436834586</v>
      </c>
    </row>
    <row r="223" spans="1:5" x14ac:dyDescent="0.25">
      <c r="A223" s="27" t="s">
        <v>51</v>
      </c>
      <c r="B223" s="37" t="e">
        <v>#DIV/0!</v>
      </c>
      <c r="C223" s="37" t="e">
        <v>#DIV/0!</v>
      </c>
      <c r="D223" s="34">
        <v>50.70679098094319</v>
      </c>
      <c r="E223" s="34">
        <v>14.750767915824007</v>
      </c>
    </row>
    <row r="224" spans="1:5" x14ac:dyDescent="0.25">
      <c r="A224" s="27" t="s">
        <v>101</v>
      </c>
      <c r="B224" s="37" t="e">
        <v>#DIV/0!</v>
      </c>
      <c r="C224" s="37" t="e">
        <v>#DIV/0!</v>
      </c>
      <c r="D224" s="34">
        <v>9.5748688336718626</v>
      </c>
      <c r="E224" s="34">
        <v>45.801995132957373</v>
      </c>
    </row>
    <row r="225" spans="1:5" x14ac:dyDescent="0.25">
      <c r="A225" s="27" t="s">
        <v>107</v>
      </c>
      <c r="B225" s="37" t="e">
        <v>#DIV/0!</v>
      </c>
      <c r="C225" s="37" t="e">
        <v>#DIV/0!</v>
      </c>
      <c r="D225" s="37" t="e">
        <v>#DIV/0!</v>
      </c>
      <c r="E225" s="34">
        <v>68.519097115503726</v>
      </c>
    </row>
    <row r="226" spans="1:5" x14ac:dyDescent="0.25">
      <c r="A226" s="27" t="s">
        <v>108</v>
      </c>
      <c r="B226" s="37" t="e">
        <v>#DIV/0!</v>
      </c>
      <c r="C226" s="37" t="e">
        <v>#DIV/0!</v>
      </c>
      <c r="D226" s="37" t="e">
        <v>#DIV/0!</v>
      </c>
      <c r="E226" s="34">
        <v>34.299786764366296</v>
      </c>
    </row>
    <row r="227" spans="1:5" x14ac:dyDescent="0.25">
      <c r="A227" s="27" t="s">
        <v>110</v>
      </c>
      <c r="B227" s="37" t="e">
        <v>#DIV/0!</v>
      </c>
      <c r="C227" s="37" t="e">
        <v>#DIV/0!</v>
      </c>
      <c r="D227" s="37" t="e">
        <v>#DIV/0!</v>
      </c>
      <c r="E227" s="34">
        <v>25.325528915863696</v>
      </c>
    </row>
    <row r="228" spans="1:5" x14ac:dyDescent="0.25">
      <c r="A228" s="27" t="s">
        <v>124</v>
      </c>
      <c r="B228" s="37" t="e">
        <v>#DIV/0!</v>
      </c>
      <c r="C228" s="37" t="e">
        <v>#DIV/0!</v>
      </c>
      <c r="D228" s="37" t="e">
        <v>#DIV/0!</v>
      </c>
      <c r="E228" s="34">
        <v>55.28071150095311</v>
      </c>
    </row>
    <row r="229" spans="1:5" x14ac:dyDescent="0.25">
      <c r="A229" s="27" t="s">
        <v>125</v>
      </c>
      <c r="B229" s="37" t="e">
        <v>#DIV/0!</v>
      </c>
      <c r="C229" s="37" t="e">
        <v>#DIV/0!</v>
      </c>
      <c r="D229" s="37" t="e">
        <v>#DIV/0!</v>
      </c>
      <c r="E229" s="34">
        <v>311.39505487968154</v>
      </c>
    </row>
    <row r="230" spans="1:5" x14ac:dyDescent="0.25">
      <c r="A230" s="27" t="s">
        <v>126</v>
      </c>
      <c r="B230" s="37" t="e">
        <v>#DIV/0!</v>
      </c>
      <c r="C230" s="37" t="e">
        <v>#DIV/0!</v>
      </c>
      <c r="D230" s="37" t="e">
        <v>#DIV/0!</v>
      </c>
      <c r="E230" s="34">
        <v>64.986026079292884</v>
      </c>
    </row>
    <row r="231" spans="1:5" x14ac:dyDescent="0.25">
      <c r="A231" s="27" t="s">
        <v>127</v>
      </c>
      <c r="B231" s="37" t="e">
        <v>#DIV/0!</v>
      </c>
      <c r="C231" s="37" t="e">
        <v>#DIV/0!</v>
      </c>
      <c r="D231" s="34">
        <v>2.9203933865273548</v>
      </c>
      <c r="E231" s="34">
        <v>15.004171867367248</v>
      </c>
    </row>
    <row r="232" spans="1:5" x14ac:dyDescent="0.25">
      <c r="A232" s="27" t="s">
        <v>130</v>
      </c>
      <c r="B232" s="37" t="e">
        <v>#DIV/0!</v>
      </c>
      <c r="C232" s="37" t="e">
        <v>#DIV/0!</v>
      </c>
      <c r="D232" s="37" t="e">
        <v>#DIV/0!</v>
      </c>
      <c r="E232" s="34">
        <v>11.158112337071239</v>
      </c>
    </row>
    <row r="233" spans="1:5" x14ac:dyDescent="0.25">
      <c r="A233" s="27" t="s">
        <v>131</v>
      </c>
      <c r="B233" s="37" t="e">
        <v>#DIV/0!</v>
      </c>
      <c r="C233" s="37" t="e">
        <v>#DIV/0!</v>
      </c>
      <c r="D233" s="34">
        <v>2.8298931478554636</v>
      </c>
      <c r="E233" s="34">
        <v>27.791801789907527</v>
      </c>
    </row>
    <row r="234" spans="1:5" x14ac:dyDescent="0.25">
      <c r="A234" s="27" t="s">
        <v>132</v>
      </c>
      <c r="B234" s="37" t="e">
        <v>#DIV/0!</v>
      </c>
      <c r="C234" s="37" t="e">
        <v>#DIV/0!</v>
      </c>
      <c r="D234" s="34">
        <v>5.2378172784189507</v>
      </c>
      <c r="E234" s="34">
        <v>22.869728193758156</v>
      </c>
    </row>
    <row r="235" spans="1:5" x14ac:dyDescent="0.25">
      <c r="A235" s="27" t="s">
        <v>133</v>
      </c>
      <c r="B235" s="37" t="e">
        <v>#DIV/0!</v>
      </c>
      <c r="C235" s="37" t="e">
        <v>#DIV/0!</v>
      </c>
      <c r="D235" s="37" t="e">
        <v>#DIV/0!</v>
      </c>
      <c r="E235" s="34">
        <v>12.95343374830046</v>
      </c>
    </row>
    <row r="236" spans="1:5" x14ac:dyDescent="0.25">
      <c r="A236" s="27" t="s">
        <v>135</v>
      </c>
      <c r="B236" s="37" t="e">
        <v>#DIV/0!</v>
      </c>
      <c r="C236" s="37" t="e">
        <v>#DIV/0!</v>
      </c>
      <c r="D236" s="34">
        <v>8.3776466453812333</v>
      </c>
      <c r="E236" s="34">
        <v>6.3631822402277844</v>
      </c>
    </row>
    <row r="237" spans="1:5" x14ac:dyDescent="0.25">
      <c r="A237" s="27" t="s">
        <v>144</v>
      </c>
      <c r="B237" s="37" t="e">
        <v>#DIV/0!</v>
      </c>
      <c r="C237" s="37" t="e">
        <v>#DIV/0!</v>
      </c>
      <c r="D237" s="37" t="e">
        <v>#DIV/0!</v>
      </c>
      <c r="E237" s="34">
        <v>391.37219652455298</v>
      </c>
    </row>
    <row r="238" spans="1:5" x14ac:dyDescent="0.25">
      <c r="A238" s="27" t="s">
        <v>147</v>
      </c>
      <c r="B238" s="37" t="e">
        <v>#DIV/0!</v>
      </c>
      <c r="C238" s="37" t="e">
        <v>#DIV/0!</v>
      </c>
      <c r="D238" s="37" t="e">
        <v>#DIV/0!</v>
      </c>
      <c r="E238" s="34">
        <v>7.6604574874682658</v>
      </c>
    </row>
    <row r="239" spans="1:5" x14ac:dyDescent="0.25">
      <c r="A239" s="27" t="s">
        <v>149</v>
      </c>
      <c r="B239" s="37" t="e">
        <v>#DIV/0!</v>
      </c>
      <c r="C239" s="37" t="e">
        <v>#DIV/0!</v>
      </c>
      <c r="D239" s="37" t="e">
        <v>#DIV/0!</v>
      </c>
      <c r="E239" s="34">
        <v>14.54211471180164</v>
      </c>
    </row>
    <row r="240" spans="1:5" x14ac:dyDescent="0.25">
      <c r="A240" s="27" t="s">
        <v>150</v>
      </c>
      <c r="B240" s="37" t="e">
        <v>#DIV/0!</v>
      </c>
      <c r="C240" s="37" t="e">
        <v>#DIV/0!</v>
      </c>
      <c r="D240" s="37" t="e">
        <v>#DIV/0!</v>
      </c>
      <c r="E240" s="34">
        <v>11.908780652986334</v>
      </c>
    </row>
    <row r="241" spans="1:5" x14ac:dyDescent="0.25">
      <c r="A241" s="27" t="s">
        <v>152</v>
      </c>
      <c r="B241" s="37" t="e">
        <v>#DIV/0!</v>
      </c>
      <c r="C241" s="37" t="e">
        <v>#DIV/0!</v>
      </c>
      <c r="D241" s="37" t="e">
        <v>#DIV/0!</v>
      </c>
      <c r="E241" s="34">
        <v>39.178514158456508</v>
      </c>
    </row>
    <row r="242" spans="1:5" x14ac:dyDescent="0.25">
      <c r="A242" s="27" t="s">
        <v>155</v>
      </c>
      <c r="B242" s="37" t="e">
        <v>#DIV/0!</v>
      </c>
      <c r="C242" s="37" t="e">
        <v>#DIV/0!</v>
      </c>
      <c r="D242" s="34">
        <v>25.747372034410677</v>
      </c>
      <c r="E242" s="34">
        <v>17.514686998447942</v>
      </c>
    </row>
    <row r="243" spans="1:5" x14ac:dyDescent="0.25">
      <c r="A243" s="27" t="s">
        <v>156</v>
      </c>
      <c r="B243" s="37" t="e">
        <v>#DIV/0!</v>
      </c>
      <c r="C243" s="37" t="e">
        <v>#DIV/0!</v>
      </c>
      <c r="D243" s="37" t="e">
        <v>#DIV/0!</v>
      </c>
      <c r="E243" s="34">
        <v>21.849556015024618</v>
      </c>
    </row>
    <row r="244" spans="1:5" x14ac:dyDescent="0.25">
      <c r="A244" s="27" t="s">
        <v>157</v>
      </c>
      <c r="B244" s="37" t="e">
        <v>#DIV/0!</v>
      </c>
      <c r="C244" s="37" t="e">
        <v>#DIV/0!</v>
      </c>
      <c r="D244" s="37" t="e">
        <v>#DIV/0!</v>
      </c>
      <c r="E244" s="34">
        <v>7.4596262436005389</v>
      </c>
    </row>
    <row r="245" spans="1:5" x14ac:dyDescent="0.25">
      <c r="A245" s="27" t="s">
        <v>158</v>
      </c>
      <c r="B245" s="37" t="e">
        <v>#DIV/0!</v>
      </c>
      <c r="C245" s="37" t="e">
        <v>#DIV/0!</v>
      </c>
      <c r="D245" s="37" t="e">
        <v>#DIV/0!</v>
      </c>
      <c r="E245" s="34">
        <v>120.91727216466421</v>
      </c>
    </row>
    <row r="246" spans="1:5" x14ac:dyDescent="0.25">
      <c r="A246" s="27" t="s">
        <v>180</v>
      </c>
      <c r="B246" s="37" t="e">
        <v>#DIV/0!</v>
      </c>
      <c r="C246" s="37" t="e">
        <v>#DIV/0!</v>
      </c>
      <c r="D246" s="37" t="e">
        <v>#DIV/0!</v>
      </c>
      <c r="E246" s="34">
        <v>18.524568384609026</v>
      </c>
    </row>
    <row r="247" spans="1:5" x14ac:dyDescent="0.25">
      <c r="A247" s="27" t="s">
        <v>185</v>
      </c>
      <c r="B247" s="37" t="e">
        <v>#DIV/0!</v>
      </c>
      <c r="C247" s="37" t="e">
        <v>#DIV/0!</v>
      </c>
      <c r="D247" s="37" t="e">
        <v>#DIV/0!</v>
      </c>
      <c r="E247" s="34">
        <v>29.375888928363487</v>
      </c>
    </row>
    <row r="248" spans="1:5" x14ac:dyDescent="0.25">
      <c r="A248" s="27" t="s">
        <v>186</v>
      </c>
      <c r="B248" s="37" t="e">
        <v>#DIV/0!</v>
      </c>
      <c r="C248" s="37" t="e">
        <v>#DIV/0!</v>
      </c>
      <c r="D248" s="34">
        <v>53.811995175181266</v>
      </c>
      <c r="E248" s="34">
        <v>12.025389389466785</v>
      </c>
    </row>
    <row r="249" spans="1:5" x14ac:dyDescent="0.25">
      <c r="A249" s="27" t="s">
        <v>187</v>
      </c>
      <c r="B249" s="37" t="e">
        <v>#DIV/0!</v>
      </c>
      <c r="C249" s="37" t="e">
        <v>#DIV/0!</v>
      </c>
      <c r="D249" s="37" t="e">
        <v>#DIV/0!</v>
      </c>
      <c r="E249" s="34">
        <v>11.274605135185773</v>
      </c>
    </row>
    <row r="250" spans="1:5" x14ac:dyDescent="0.25">
      <c r="A250" s="27" t="s">
        <v>188</v>
      </c>
      <c r="B250" s="37" t="e">
        <v>#DIV/0!</v>
      </c>
      <c r="C250" s="37" t="e">
        <v>#DIV/0!</v>
      </c>
      <c r="D250" s="34">
        <v>3.843727404831641</v>
      </c>
      <c r="E250" s="34">
        <v>12.327484794188633</v>
      </c>
    </row>
    <row r="251" spans="1:5" x14ac:dyDescent="0.25">
      <c r="A251" s="27" t="s">
        <v>189</v>
      </c>
      <c r="B251" s="37" t="e">
        <v>#DIV/0!</v>
      </c>
      <c r="C251" s="37" t="e">
        <v>#DIV/0!</v>
      </c>
      <c r="D251" s="37" t="e">
        <v>#DIV/0!</v>
      </c>
      <c r="E251" s="34">
        <v>9.5151257788058867</v>
      </c>
    </row>
    <row r="252" spans="1:5" x14ac:dyDescent="0.25">
      <c r="A252" s="27" t="s">
        <v>195</v>
      </c>
      <c r="B252" s="37" t="e">
        <v>#DIV/0!</v>
      </c>
      <c r="C252" s="37" t="e">
        <v>#DIV/0!</v>
      </c>
      <c r="D252" s="37" t="e">
        <v>#DIV/0!</v>
      </c>
      <c r="E252" s="34">
        <v>12.628533629190418</v>
      </c>
    </row>
    <row r="253" spans="1:5" x14ac:dyDescent="0.25">
      <c r="A253" s="27" t="s">
        <v>197</v>
      </c>
      <c r="B253" s="37" t="e">
        <v>#DIV/0!</v>
      </c>
      <c r="C253" s="37" t="e">
        <v>#DIV/0!</v>
      </c>
      <c r="D253" s="37" t="e">
        <v>#DIV/0!</v>
      </c>
      <c r="E253" s="34">
        <v>4.0784423237710046</v>
      </c>
    </row>
    <row r="254" spans="1:5" x14ac:dyDescent="0.25">
      <c r="A254" s="27" t="s">
        <v>199</v>
      </c>
      <c r="B254" s="37" t="e">
        <v>#DIV/0!</v>
      </c>
      <c r="C254" s="37" t="e">
        <v>#DIV/0!</v>
      </c>
      <c r="D254" s="37" t="e">
        <v>#DIV/0!</v>
      </c>
      <c r="E254" s="34">
        <v>5.1715020955857129</v>
      </c>
    </row>
    <row r="255" spans="1:5" x14ac:dyDescent="0.25">
      <c r="A255" s="27" t="s">
        <v>201</v>
      </c>
      <c r="B255" s="37" t="e">
        <v>#DIV/0!</v>
      </c>
      <c r="C255" s="37" t="e">
        <v>#DIV/0!</v>
      </c>
      <c r="D255" s="37" t="e">
        <v>#DIV/0!</v>
      </c>
      <c r="E255" s="34">
        <v>5.1555592165695652</v>
      </c>
    </row>
    <row r="256" spans="1:5" x14ac:dyDescent="0.25">
      <c r="A256" s="27" t="s">
        <v>203</v>
      </c>
      <c r="B256" s="37" t="e">
        <v>#DIV/0!</v>
      </c>
      <c r="C256" s="37" t="e">
        <v>#DIV/0!</v>
      </c>
      <c r="D256" s="37" t="e">
        <v>#DIV/0!</v>
      </c>
      <c r="E256" s="34">
        <v>8.2716700038328668</v>
      </c>
    </row>
    <row r="257" spans="1:5" x14ac:dyDescent="0.25">
      <c r="A257" s="27" t="s">
        <v>207</v>
      </c>
      <c r="B257" s="37" t="e">
        <v>#DIV/0!</v>
      </c>
      <c r="C257" s="37" t="e">
        <v>#DIV/0!</v>
      </c>
      <c r="D257" s="37" t="e">
        <v>#DIV/0!</v>
      </c>
      <c r="E257" s="34">
        <v>50.883583608194087</v>
      </c>
    </row>
    <row r="258" spans="1:5" x14ac:dyDescent="0.25">
      <c r="A258" s="27" t="s">
        <v>242</v>
      </c>
      <c r="B258" s="37" t="e">
        <v>#DIV/0!</v>
      </c>
      <c r="C258" s="37" t="e">
        <v>#DIV/0!</v>
      </c>
      <c r="D258" s="37" t="e">
        <v>#DIV/0!</v>
      </c>
      <c r="E258" s="34">
        <v>7.3166050859000853</v>
      </c>
    </row>
    <row r="259" spans="1:5" x14ac:dyDescent="0.25">
      <c r="A259" s="27" t="s">
        <v>662</v>
      </c>
      <c r="B259" s="34">
        <v>6.2293945249170166</v>
      </c>
      <c r="C259" s="37" t="e">
        <v>#DIV/0!</v>
      </c>
      <c r="D259" s="37" t="e">
        <v>#DIV/0!</v>
      </c>
      <c r="E259" s="37" t="e">
        <v>#DIV/0!</v>
      </c>
    </row>
    <row r="260" spans="1:5" x14ac:dyDescent="0.25">
      <c r="A260" s="27" t="s">
        <v>663</v>
      </c>
      <c r="B260" s="34">
        <v>61.991598596712528</v>
      </c>
      <c r="C260" s="37" t="e">
        <v>#DIV/0!</v>
      </c>
      <c r="D260" s="37" t="e">
        <v>#DIV/0!</v>
      </c>
      <c r="E260" s="37" t="e">
        <v>#DIV/0!</v>
      </c>
    </row>
    <row r="261" spans="1:5" x14ac:dyDescent="0.25">
      <c r="A261" s="27" t="s">
        <v>277</v>
      </c>
      <c r="B261" s="34">
        <v>14.87127072440453</v>
      </c>
      <c r="C261" s="37" t="e">
        <v>#DIV/0!</v>
      </c>
      <c r="D261" s="34">
        <v>19.331012612224317</v>
      </c>
      <c r="E261" s="34">
        <v>11.083300884712955</v>
      </c>
    </row>
    <row r="262" spans="1:5" x14ac:dyDescent="0.25">
      <c r="A262" s="27" t="s">
        <v>520</v>
      </c>
      <c r="B262" s="34">
        <v>2.8130801060827832</v>
      </c>
      <c r="C262" s="37" t="e">
        <v>#DIV/0!</v>
      </c>
      <c r="D262" s="34">
        <v>2.6395906882772282</v>
      </c>
      <c r="E262" s="37" t="e">
        <v>#DIV/0!</v>
      </c>
    </row>
    <row r="263" spans="1:5" x14ac:dyDescent="0.25">
      <c r="A263" s="27" t="s">
        <v>567</v>
      </c>
      <c r="B263" s="34">
        <v>21.55958144670717</v>
      </c>
      <c r="C263" s="37" t="e">
        <v>#DIV/0!</v>
      </c>
      <c r="D263" s="37" t="e">
        <v>#DIV/0!</v>
      </c>
      <c r="E263" s="37" t="e">
        <v>#DIV/0!</v>
      </c>
    </row>
    <row r="264" spans="1:5" x14ac:dyDescent="0.25">
      <c r="A264" s="27" t="s">
        <v>574</v>
      </c>
      <c r="B264" s="34">
        <v>46.613569668422961</v>
      </c>
      <c r="C264" s="37" t="e">
        <v>#DIV/0!</v>
      </c>
      <c r="D264" s="37" t="e">
        <v>#DIV/0!</v>
      </c>
      <c r="E264" s="37" t="e">
        <v>#DIV/0!</v>
      </c>
    </row>
    <row r="265" spans="1:5" x14ac:dyDescent="0.25">
      <c r="A265" s="27" t="s">
        <v>333</v>
      </c>
      <c r="B265" s="34">
        <v>84.065717942821223</v>
      </c>
      <c r="C265" s="37" t="e">
        <v>#DIV/0!</v>
      </c>
      <c r="D265" s="37" t="e">
        <v>#DIV/0!</v>
      </c>
      <c r="E265" s="37" t="e">
        <v>#DIV/0!</v>
      </c>
    </row>
    <row r="266" spans="1:5" x14ac:dyDescent="0.25">
      <c r="A266" s="27" t="s">
        <v>673</v>
      </c>
      <c r="B266" s="34">
        <v>14.757807613283612</v>
      </c>
      <c r="C266" s="37" t="e">
        <v>#DIV/0!</v>
      </c>
      <c r="D266" s="37" t="e">
        <v>#DIV/0!</v>
      </c>
      <c r="E266" s="37" t="e">
        <v>#DIV/0!</v>
      </c>
    </row>
    <row r="267" spans="1:5" x14ac:dyDescent="0.25">
      <c r="A267" s="27" t="s">
        <v>675</v>
      </c>
      <c r="B267" s="34">
        <v>34.329438952490051</v>
      </c>
      <c r="C267" s="37" t="e">
        <v>#DIV/0!</v>
      </c>
      <c r="D267" s="37" t="e">
        <v>#DIV/0!</v>
      </c>
      <c r="E267" s="37" t="e">
        <v>#DIV/0!</v>
      </c>
    </row>
    <row r="268" spans="1:5" x14ac:dyDescent="0.25">
      <c r="A268" s="27" t="s">
        <v>676</v>
      </c>
      <c r="B268" s="34">
        <v>8.7684738023355262</v>
      </c>
      <c r="C268" s="37" t="e">
        <v>#DIV/0!</v>
      </c>
      <c r="D268" s="37" t="e">
        <v>#DIV/0!</v>
      </c>
      <c r="E268" s="37" t="e">
        <v>#DIV/0!</v>
      </c>
    </row>
    <row r="269" spans="1:5" x14ac:dyDescent="0.25">
      <c r="A269" s="27" t="s">
        <v>692</v>
      </c>
      <c r="B269" s="34">
        <v>5.0764017587912384</v>
      </c>
      <c r="C269" s="37" t="e">
        <v>#DIV/0!</v>
      </c>
      <c r="D269" s="37" t="e">
        <v>#DIV/0!</v>
      </c>
      <c r="E269" s="37" t="e">
        <v>#DIV/0!</v>
      </c>
    </row>
    <row r="270" spans="1:5" x14ac:dyDescent="0.25">
      <c r="A270" s="27" t="s">
        <v>593</v>
      </c>
      <c r="B270" s="34">
        <v>5.4750716733158287</v>
      </c>
      <c r="C270" s="37" t="e">
        <v>#DIV/0!</v>
      </c>
      <c r="D270" s="37" t="e">
        <v>#DIV/0!</v>
      </c>
      <c r="E270" s="37" t="e">
        <v>#DIV/0!</v>
      </c>
    </row>
    <row r="271" spans="1:5" x14ac:dyDescent="0.25">
      <c r="A271" s="27" t="s">
        <v>594</v>
      </c>
      <c r="B271" s="34">
        <v>17.050313809640709</v>
      </c>
      <c r="C271" s="37" t="e">
        <v>#DIV/0!</v>
      </c>
      <c r="D271" s="37" t="e">
        <v>#DIV/0!</v>
      </c>
      <c r="E271" s="37" t="e">
        <v>#DIV/0!</v>
      </c>
    </row>
    <row r="272" spans="1:5" x14ac:dyDescent="0.25">
      <c r="A272" s="27" t="s">
        <v>596</v>
      </c>
      <c r="B272" s="34">
        <v>5.1740531966470309</v>
      </c>
      <c r="C272" s="37" t="e">
        <v>#DIV/0!</v>
      </c>
      <c r="D272" s="37" t="e">
        <v>#DIV/0!</v>
      </c>
      <c r="E272" s="37" t="e">
        <v>#DIV/0!</v>
      </c>
    </row>
    <row r="273" spans="1:5" x14ac:dyDescent="0.25">
      <c r="A273" s="27" t="s">
        <v>623</v>
      </c>
      <c r="B273" s="34">
        <v>8.354389216636168</v>
      </c>
      <c r="C273" s="37" t="e">
        <v>#DIV/0!</v>
      </c>
      <c r="D273" s="37" t="e">
        <v>#DIV/0!</v>
      </c>
      <c r="E273" s="34">
        <v>9.8128870565953452</v>
      </c>
    </row>
    <row r="274" spans="1:5" x14ac:dyDescent="0.25">
      <c r="A274" s="27" t="s">
        <v>625</v>
      </c>
      <c r="B274" s="34">
        <v>10.940122687940388</v>
      </c>
      <c r="C274" s="37" t="e">
        <v>#DIV/0!</v>
      </c>
      <c r="D274" s="37" t="e">
        <v>#DIV/0!</v>
      </c>
      <c r="E274" s="37" t="e">
        <v>#DIV/0!</v>
      </c>
    </row>
    <row r="275" spans="1:5" x14ac:dyDescent="0.25">
      <c r="A275" s="27" t="s">
        <v>628</v>
      </c>
      <c r="B275" s="34">
        <v>131.53405569778184</v>
      </c>
      <c r="C275" s="37" t="e">
        <v>#DIV/0!</v>
      </c>
      <c r="D275" s="37" t="e">
        <v>#DIV/0!</v>
      </c>
      <c r="E275" s="37" t="e">
        <v>#DIV/0!</v>
      </c>
    </row>
    <row r="276" spans="1:5" x14ac:dyDescent="0.25">
      <c r="A276" s="27" t="s">
        <v>629</v>
      </c>
      <c r="B276" s="34">
        <v>10.532616615568834</v>
      </c>
      <c r="C276" s="37" t="e">
        <v>#DIV/0!</v>
      </c>
      <c r="D276" s="37" t="e">
        <v>#DIV/0!</v>
      </c>
      <c r="E276" s="37" t="e">
        <v>#DIV/0!</v>
      </c>
    </row>
    <row r="277" spans="1:5" x14ac:dyDescent="0.25">
      <c r="A277" s="27" t="s">
        <v>460</v>
      </c>
      <c r="B277" s="34">
        <v>23.679820103472355</v>
      </c>
      <c r="C277" s="37" t="e">
        <v>#DIV/0!</v>
      </c>
      <c r="D277" s="34">
        <v>20.196188856607346</v>
      </c>
      <c r="E277" s="34">
        <v>30.808752269041126</v>
      </c>
    </row>
    <row r="278" spans="1:5" x14ac:dyDescent="0.25">
      <c r="A278" s="27" t="s">
        <v>527</v>
      </c>
      <c r="B278" s="34">
        <v>6.6488860549058169</v>
      </c>
      <c r="C278" s="37" t="e">
        <v>#DIV/0!</v>
      </c>
      <c r="D278" s="34">
        <v>1.8396045454285936</v>
      </c>
      <c r="E278" s="37" t="e">
        <v>#DIV/0!</v>
      </c>
    </row>
    <row r="279" spans="1:5" x14ac:dyDescent="0.25">
      <c r="A279" s="27" t="s">
        <v>528</v>
      </c>
      <c r="B279" s="34">
        <v>13.527050002357484</v>
      </c>
      <c r="C279" s="37" t="e">
        <v>#DIV/0!</v>
      </c>
      <c r="D279" s="34">
        <v>1.9858765789568116</v>
      </c>
      <c r="E279" s="37" t="e">
        <v>#DIV/0!</v>
      </c>
    </row>
    <row r="280" spans="1:5" x14ac:dyDescent="0.25">
      <c r="A280" s="27" t="s">
        <v>620</v>
      </c>
      <c r="B280" s="34">
        <v>6.0635833885802741</v>
      </c>
      <c r="C280" s="37" t="e">
        <v>#DIV/0!</v>
      </c>
      <c r="D280" s="37" t="e">
        <v>#DIV/0!</v>
      </c>
      <c r="E280" s="37" t="e">
        <v>#DIV/0!</v>
      </c>
    </row>
    <row r="281" spans="1:5" x14ac:dyDescent="0.25">
      <c r="A281" s="27" t="s">
        <v>315</v>
      </c>
      <c r="B281" s="34">
        <v>28.191390389488237</v>
      </c>
      <c r="C281" s="37" t="e">
        <v>#DIV/0!</v>
      </c>
      <c r="D281" s="34">
        <v>15.745244888302723</v>
      </c>
      <c r="E281" s="37" t="e">
        <v>#DIV/0!</v>
      </c>
    </row>
    <row r="282" spans="1:5" x14ac:dyDescent="0.25">
      <c r="A282" s="27" t="s">
        <v>332</v>
      </c>
      <c r="B282" s="34">
        <v>8.2946546653790705</v>
      </c>
      <c r="C282" s="37" t="e">
        <v>#DIV/0!</v>
      </c>
      <c r="D282" s="37" t="e">
        <v>#DIV/0!</v>
      </c>
      <c r="E282" s="34">
        <v>2.542020264279341</v>
      </c>
    </row>
    <row r="283" spans="1:5" x14ac:dyDescent="0.25">
      <c r="A283" s="27" t="s">
        <v>296</v>
      </c>
      <c r="B283" s="34">
        <v>9.1367417401953386</v>
      </c>
      <c r="C283" s="34">
        <v>16.700623064901613</v>
      </c>
      <c r="D283" s="37" t="e">
        <v>#DIV/0!</v>
      </c>
      <c r="E283" s="34">
        <v>12.810547822981462</v>
      </c>
    </row>
    <row r="284" spans="1:5" x14ac:dyDescent="0.25">
      <c r="A284" s="27" t="s">
        <v>650</v>
      </c>
      <c r="B284" s="34">
        <v>8.7704904565589796</v>
      </c>
      <c r="C284" s="37" t="e">
        <v>#DIV/0!</v>
      </c>
      <c r="D284" s="37" t="e">
        <v>#DIV/0!</v>
      </c>
      <c r="E284" s="37" t="e">
        <v>#DIV/0!</v>
      </c>
    </row>
    <row r="285" spans="1:5" x14ac:dyDescent="0.25">
      <c r="A285" s="27" t="s">
        <v>654</v>
      </c>
      <c r="B285" s="34">
        <v>4.3128259022526345</v>
      </c>
      <c r="C285" s="34">
        <v>13.431798957603061</v>
      </c>
      <c r="D285" s="37" t="e">
        <v>#DIV/0!</v>
      </c>
      <c r="E285" s="37" t="e">
        <v>#DIV/0!</v>
      </c>
    </row>
    <row r="286" spans="1:5" x14ac:dyDescent="0.25">
      <c r="A286" s="27" t="s">
        <v>655</v>
      </c>
      <c r="B286" s="34">
        <v>10.487689514916006</v>
      </c>
      <c r="C286" s="37" t="e">
        <v>#DIV/0!</v>
      </c>
      <c r="D286" s="37" t="e">
        <v>#DIV/0!</v>
      </c>
      <c r="E286" s="37" t="e">
        <v>#DIV/0!</v>
      </c>
    </row>
    <row r="287" spans="1:5" x14ac:dyDescent="0.25">
      <c r="A287" s="27" t="s">
        <v>282</v>
      </c>
      <c r="B287" s="34">
        <v>16.686068168061468</v>
      </c>
      <c r="C287" s="37" t="e">
        <v>#DIV/0!</v>
      </c>
      <c r="D287" s="34">
        <v>5.8598113748678715</v>
      </c>
      <c r="E287" s="37" t="e">
        <v>#DIV/0!</v>
      </c>
    </row>
    <row r="288" spans="1:5" x14ac:dyDescent="0.25">
      <c r="A288" s="27" t="s">
        <v>314</v>
      </c>
      <c r="B288" s="34">
        <v>10.547442346097963</v>
      </c>
      <c r="C288" s="37" t="e">
        <v>#DIV/0!</v>
      </c>
      <c r="D288" s="37" t="e">
        <v>#DIV/0!</v>
      </c>
      <c r="E288" s="37" t="e">
        <v>#DIV/0!</v>
      </c>
    </row>
    <row r="289" spans="1:5" x14ac:dyDescent="0.25">
      <c r="A289" s="27" t="s">
        <v>301</v>
      </c>
      <c r="B289" s="34">
        <v>11.944567103383603</v>
      </c>
      <c r="C289" s="34">
        <v>25.537944683419909</v>
      </c>
      <c r="D289" s="37" t="e">
        <v>#DIV/0!</v>
      </c>
      <c r="E289" s="34">
        <v>15.514045170722333</v>
      </c>
    </row>
    <row r="290" spans="1:5" x14ac:dyDescent="0.25">
      <c r="A290" s="27" t="s">
        <v>288</v>
      </c>
      <c r="B290" s="34">
        <v>12.836646489211665</v>
      </c>
      <c r="C290" s="37" t="e">
        <v>#DIV/0!</v>
      </c>
      <c r="D290" s="34">
        <v>10.57765643168243</v>
      </c>
      <c r="E290" s="34">
        <v>15.667988485312234</v>
      </c>
    </row>
    <row r="291" spans="1:5" x14ac:dyDescent="0.25">
      <c r="A291" s="27" t="s">
        <v>506</v>
      </c>
      <c r="B291" s="34">
        <v>17.540471036480021</v>
      </c>
      <c r="C291" s="37" t="e">
        <v>#DIV/0!</v>
      </c>
      <c r="D291" s="34">
        <v>4.6715600904554409</v>
      </c>
      <c r="E291" s="37" t="e">
        <v>#DIV/0!</v>
      </c>
    </row>
    <row r="292" spans="1:5" x14ac:dyDescent="0.25">
      <c r="A292" s="27" t="s">
        <v>707</v>
      </c>
      <c r="B292" s="34">
        <v>4.4884570535488901</v>
      </c>
      <c r="C292" s="37" t="e">
        <v>#DIV/0!</v>
      </c>
      <c r="D292" s="37" t="e">
        <v>#DIV/0!</v>
      </c>
      <c r="E292" s="37" t="e">
        <v>#DIV/0!</v>
      </c>
    </row>
    <row r="293" spans="1:5" x14ac:dyDescent="0.25">
      <c r="A293" s="27" t="s">
        <v>582</v>
      </c>
      <c r="B293" s="34">
        <v>11.45002273706479</v>
      </c>
      <c r="C293" s="37" t="e">
        <v>#DIV/0!</v>
      </c>
      <c r="D293" s="37" t="e">
        <v>#DIV/0!</v>
      </c>
      <c r="E293" s="37" t="e">
        <v>#DIV/0!</v>
      </c>
    </row>
    <row r="294" spans="1:5" x14ac:dyDescent="0.25">
      <c r="A294" s="27" t="s">
        <v>583</v>
      </c>
      <c r="B294" s="34">
        <v>14.519112698362285</v>
      </c>
      <c r="C294" s="37" t="e">
        <v>#DIV/0!</v>
      </c>
      <c r="D294" s="37" t="e">
        <v>#DIV/0!</v>
      </c>
      <c r="E294" s="37" t="e">
        <v>#DIV/0!</v>
      </c>
    </row>
    <row r="295" spans="1:5" x14ac:dyDescent="0.25">
      <c r="A295" s="27" t="s">
        <v>537</v>
      </c>
      <c r="B295" s="34">
        <v>6.2036784530251694</v>
      </c>
      <c r="C295" s="37" t="e">
        <v>#DIV/0!</v>
      </c>
      <c r="D295" s="37" t="e">
        <v>#DIV/0!</v>
      </c>
      <c r="E295" s="37" t="e">
        <v>#DIV/0!</v>
      </c>
    </row>
    <row r="296" spans="1:5" x14ac:dyDescent="0.25">
      <c r="A296" s="27" t="s">
        <v>539</v>
      </c>
      <c r="B296" s="34">
        <v>15.104265840146732</v>
      </c>
      <c r="C296" s="37" t="e">
        <v>#DIV/0!</v>
      </c>
      <c r="D296" s="37" t="e">
        <v>#DIV/0!</v>
      </c>
      <c r="E296" s="37" t="e">
        <v>#DIV/0!</v>
      </c>
    </row>
    <row r="297" spans="1:5" x14ac:dyDescent="0.25">
      <c r="A297" s="27" t="s">
        <v>540</v>
      </c>
      <c r="B297" s="34">
        <v>13.558394215918064</v>
      </c>
      <c r="C297" s="37" t="e">
        <v>#DIV/0!</v>
      </c>
      <c r="D297" s="37" t="e">
        <v>#DIV/0!</v>
      </c>
      <c r="E297" s="37" t="e">
        <v>#DIV/0!</v>
      </c>
    </row>
    <row r="298" spans="1:5" x14ac:dyDescent="0.25">
      <c r="A298" s="27" t="s">
        <v>694</v>
      </c>
      <c r="B298" s="34">
        <v>17.511396852214464</v>
      </c>
      <c r="C298" s="37" t="e">
        <v>#DIV/0!</v>
      </c>
      <c r="D298" s="37" t="e">
        <v>#DIV/0!</v>
      </c>
      <c r="E298" s="37" t="e">
        <v>#DIV/0!</v>
      </c>
    </row>
    <row r="299" spans="1:5" x14ac:dyDescent="0.25">
      <c r="A299" s="27" t="s">
        <v>695</v>
      </c>
      <c r="B299" s="34">
        <v>13.115961595163744</v>
      </c>
      <c r="C299" s="37" t="e">
        <v>#DIV/0!</v>
      </c>
      <c r="D299" s="37" t="e">
        <v>#DIV/0!</v>
      </c>
      <c r="E299" s="37" t="e">
        <v>#DIV/0!</v>
      </c>
    </row>
    <row r="300" spans="1:5" x14ac:dyDescent="0.25">
      <c r="A300" s="27" t="s">
        <v>696</v>
      </c>
      <c r="B300" s="34">
        <v>8.4786205692363783</v>
      </c>
      <c r="C300" s="37" t="e">
        <v>#DIV/0!</v>
      </c>
      <c r="D300" s="37" t="e">
        <v>#DIV/0!</v>
      </c>
      <c r="E300" s="37" t="e">
        <v>#DIV/0!</v>
      </c>
    </row>
    <row r="301" spans="1:5" x14ac:dyDescent="0.25">
      <c r="A301" s="27" t="s">
        <v>697</v>
      </c>
      <c r="B301" s="34">
        <v>7.4461409028255376</v>
      </c>
      <c r="C301" s="37" t="e">
        <v>#DIV/0!</v>
      </c>
      <c r="D301" s="37" t="e">
        <v>#DIV/0!</v>
      </c>
      <c r="E301" s="37" t="e">
        <v>#DIV/0!</v>
      </c>
    </row>
    <row r="302" spans="1:5" x14ac:dyDescent="0.25">
      <c r="A302" s="27" t="s">
        <v>699</v>
      </c>
      <c r="B302" s="34">
        <v>6.5057351513639299</v>
      </c>
      <c r="C302" s="37" t="e">
        <v>#DIV/0!</v>
      </c>
      <c r="D302" s="37" t="e">
        <v>#DIV/0!</v>
      </c>
      <c r="E302" s="37" t="e">
        <v>#DIV/0!</v>
      </c>
    </row>
    <row r="303" spans="1:5" x14ac:dyDescent="0.25">
      <c r="A303" s="27" t="s">
        <v>494</v>
      </c>
      <c r="B303" s="34">
        <v>28.531281085019071</v>
      </c>
      <c r="C303" s="37" t="e">
        <v>#DIV/0!</v>
      </c>
      <c r="D303" s="34">
        <v>6.3240683386611609</v>
      </c>
      <c r="E303" s="34">
        <v>19.99750362302461</v>
      </c>
    </row>
    <row r="304" spans="1:5" x14ac:dyDescent="0.25">
      <c r="A304" s="27" t="s">
        <v>738</v>
      </c>
      <c r="B304" s="34">
        <v>3.3552511159965897</v>
      </c>
      <c r="C304" s="37" t="e">
        <v>#DIV/0!</v>
      </c>
      <c r="D304" s="37" t="e">
        <v>#DIV/0!</v>
      </c>
      <c r="E304" s="37" t="e">
        <v>#DIV/0!</v>
      </c>
    </row>
    <row r="305" spans="1:5" x14ac:dyDescent="0.25">
      <c r="A305" s="27" t="s">
        <v>313</v>
      </c>
      <c r="B305" s="34">
        <v>7.0375366411542961</v>
      </c>
      <c r="C305" s="37" t="e">
        <v>#DIV/0!</v>
      </c>
      <c r="D305" s="37" t="e">
        <v>#DIV/0!</v>
      </c>
      <c r="E305" s="34">
        <v>9.4890702571096259</v>
      </c>
    </row>
    <row r="306" spans="1:5" x14ac:dyDescent="0.25">
      <c r="A306" s="27" t="s">
        <v>604</v>
      </c>
      <c r="B306" s="34">
        <v>13.619839557554757</v>
      </c>
      <c r="C306" s="37" t="e">
        <v>#DIV/0!</v>
      </c>
      <c r="D306" s="37" t="e">
        <v>#DIV/0!</v>
      </c>
      <c r="E306" s="34">
        <v>36.835154097296204</v>
      </c>
    </row>
    <row r="307" spans="1:5" x14ac:dyDescent="0.25">
      <c r="A307" s="27" t="s">
        <v>341</v>
      </c>
      <c r="B307" s="34">
        <v>27.379557456713474</v>
      </c>
      <c r="C307" s="37" t="e">
        <v>#DIV/0!</v>
      </c>
      <c r="D307" s="34">
        <v>12.712169525107351</v>
      </c>
      <c r="E307" s="34">
        <v>12.215148649504625</v>
      </c>
    </row>
    <row r="308" spans="1:5" x14ac:dyDescent="0.25">
      <c r="A308" s="27" t="s">
        <v>631</v>
      </c>
      <c r="B308" s="34">
        <v>7.7462369103250666</v>
      </c>
      <c r="C308" s="37" t="e">
        <v>#DIV/0!</v>
      </c>
      <c r="D308" s="37" t="e">
        <v>#DIV/0!</v>
      </c>
      <c r="E308" s="37" t="e">
        <v>#DIV/0!</v>
      </c>
    </row>
    <row r="309" spans="1:5" x14ac:dyDescent="0.25">
      <c r="A309" s="27" t="s">
        <v>684</v>
      </c>
      <c r="B309" s="34">
        <v>37.950414947106438</v>
      </c>
      <c r="C309" s="34">
        <v>32.406634871863204</v>
      </c>
      <c r="D309" s="37" t="e">
        <v>#DIV/0!</v>
      </c>
      <c r="E309" s="34">
        <v>28.978517778008513</v>
      </c>
    </row>
    <row r="310" spans="1:5" x14ac:dyDescent="0.25">
      <c r="A310" s="27" t="s">
        <v>345</v>
      </c>
      <c r="B310" s="34">
        <v>15.72515890811566</v>
      </c>
      <c r="C310" s="37" t="e">
        <v>#DIV/0!</v>
      </c>
      <c r="D310" s="34">
        <v>4.3539379716273965</v>
      </c>
      <c r="E310" s="37" t="e">
        <v>#DIV/0!</v>
      </c>
    </row>
    <row r="311" spans="1:5" x14ac:dyDescent="0.25">
      <c r="A311" s="27" t="s">
        <v>347</v>
      </c>
      <c r="B311" s="34">
        <v>13.565067149674379</v>
      </c>
      <c r="C311" s="37" t="e">
        <v>#DIV/0!</v>
      </c>
      <c r="D311" s="34">
        <v>20.346145559637169</v>
      </c>
      <c r="E311" s="37" t="e">
        <v>#DIV/0!</v>
      </c>
    </row>
    <row r="312" spans="1:5" x14ac:dyDescent="0.25">
      <c r="A312" s="27" t="s">
        <v>455</v>
      </c>
      <c r="B312" s="34">
        <v>3.0395749302944473</v>
      </c>
      <c r="C312" s="37" t="e">
        <v>#DIV/0!</v>
      </c>
      <c r="D312" s="34">
        <v>31.890554232069643</v>
      </c>
      <c r="E312" s="37" t="e">
        <v>#DIV/0!</v>
      </c>
    </row>
    <row r="313" spans="1:5" x14ac:dyDescent="0.25">
      <c r="A313" s="27" t="s">
        <v>702</v>
      </c>
      <c r="B313" s="34">
        <v>18.356678943041128</v>
      </c>
      <c r="C313" s="37" t="e">
        <v>#DIV/0!</v>
      </c>
      <c r="D313" s="37" t="e">
        <v>#DIV/0!</v>
      </c>
      <c r="E313" s="37" t="e">
        <v>#DIV/0!</v>
      </c>
    </row>
    <row r="314" spans="1:5" x14ac:dyDescent="0.25">
      <c r="A314" s="27" t="s">
        <v>703</v>
      </c>
      <c r="B314" s="34">
        <v>2.373454900374393</v>
      </c>
      <c r="C314" s="37" t="e">
        <v>#DIV/0!</v>
      </c>
      <c r="D314" s="37" t="e">
        <v>#DIV/0!</v>
      </c>
      <c r="E314" s="37" t="e">
        <v>#DIV/0!</v>
      </c>
    </row>
    <row r="315" spans="1:5" x14ac:dyDescent="0.25">
      <c r="A315" s="27" t="s">
        <v>717</v>
      </c>
      <c r="B315" s="34">
        <v>5.2577971305496414</v>
      </c>
      <c r="C315" s="37" t="e">
        <v>#DIV/0!</v>
      </c>
      <c r="D315" s="37" t="e">
        <v>#DIV/0!</v>
      </c>
      <c r="E315" s="37" t="e">
        <v>#DIV/0!</v>
      </c>
    </row>
    <row r="316" spans="1:5" x14ac:dyDescent="0.25">
      <c r="A316" s="27" t="s">
        <v>334</v>
      </c>
      <c r="B316" s="34">
        <v>5.3414955446569108</v>
      </c>
      <c r="C316" s="37" t="e">
        <v>#DIV/0!</v>
      </c>
      <c r="D316" s="37" t="e">
        <v>#DIV/0!</v>
      </c>
      <c r="E316" s="37" t="e">
        <v>#DIV/0!</v>
      </c>
    </row>
    <row r="317" spans="1:5" x14ac:dyDescent="0.25">
      <c r="A317" s="27" t="s">
        <v>380</v>
      </c>
      <c r="B317" s="34">
        <v>4.1281279039985623</v>
      </c>
      <c r="C317" s="37" t="e">
        <v>#DIV/0!</v>
      </c>
      <c r="D317" s="37" t="e">
        <v>#DIV/0!</v>
      </c>
      <c r="E317" s="37" t="e">
        <v>#DIV/0!</v>
      </c>
    </row>
    <row r="318" spans="1:5" x14ac:dyDescent="0.25">
      <c r="A318" s="27" t="s">
        <v>721</v>
      </c>
      <c r="B318" s="34">
        <v>35.57128005409276</v>
      </c>
      <c r="C318" s="37" t="e">
        <v>#DIV/0!</v>
      </c>
      <c r="D318" s="37" t="e">
        <v>#DIV/0!</v>
      </c>
      <c r="E318" s="37" t="e">
        <v>#DIV/0!</v>
      </c>
    </row>
    <row r="319" spans="1:5" x14ac:dyDescent="0.25">
      <c r="A319" s="27" t="s">
        <v>722</v>
      </c>
      <c r="B319" s="34">
        <v>14.543477855069952</v>
      </c>
      <c r="C319" s="37" t="e">
        <v>#DIV/0!</v>
      </c>
      <c r="D319" s="37" t="e">
        <v>#DIV/0!</v>
      </c>
      <c r="E319" s="37" t="e">
        <v>#DIV/0!</v>
      </c>
    </row>
    <row r="320" spans="1:5" x14ac:dyDescent="0.25">
      <c r="A320" s="27" t="s">
        <v>723</v>
      </c>
      <c r="B320" s="34">
        <v>6.6057411750276449</v>
      </c>
      <c r="C320" s="37" t="e">
        <v>#DIV/0!</v>
      </c>
      <c r="D320" s="37" t="e">
        <v>#DIV/0!</v>
      </c>
      <c r="E320" s="37" t="e">
        <v>#DIV/0!</v>
      </c>
    </row>
    <row r="321" spans="1:5" x14ac:dyDescent="0.25">
      <c r="A321" s="27" t="s">
        <v>724</v>
      </c>
      <c r="B321" s="34">
        <v>8.7301801384920648</v>
      </c>
      <c r="C321" s="37" t="e">
        <v>#DIV/0!</v>
      </c>
      <c r="D321" s="37" t="e">
        <v>#DIV/0!</v>
      </c>
      <c r="E321" s="37" t="e">
        <v>#DIV/0!</v>
      </c>
    </row>
    <row r="322" spans="1:5" x14ac:dyDescent="0.25">
      <c r="A322" s="27" t="s">
        <v>725</v>
      </c>
      <c r="B322" s="34">
        <v>6.2547220890157869</v>
      </c>
      <c r="C322" s="37" t="e">
        <v>#DIV/0!</v>
      </c>
      <c r="D322" s="37" t="e">
        <v>#DIV/0!</v>
      </c>
      <c r="E322" s="37" t="e">
        <v>#DIV/0!</v>
      </c>
    </row>
    <row r="323" spans="1:5" x14ac:dyDescent="0.25">
      <c r="A323" s="27" t="s">
        <v>726</v>
      </c>
      <c r="B323" s="34">
        <v>9.1655409316307637</v>
      </c>
      <c r="C323" s="37" t="e">
        <v>#DIV/0!</v>
      </c>
      <c r="D323" s="37" t="e">
        <v>#DIV/0!</v>
      </c>
      <c r="E323" s="37" t="e">
        <v>#DIV/0!</v>
      </c>
    </row>
    <row r="324" spans="1:5" x14ac:dyDescent="0.25">
      <c r="A324" s="27" t="s">
        <v>727</v>
      </c>
      <c r="B324" s="34">
        <v>87.812034525985425</v>
      </c>
      <c r="C324" s="37" t="e">
        <v>#DIV/0!</v>
      </c>
      <c r="D324" s="37" t="e">
        <v>#DIV/0!</v>
      </c>
      <c r="E324" s="34">
        <v>41.901315693131004</v>
      </c>
    </row>
    <row r="325" spans="1:5" x14ac:dyDescent="0.25">
      <c r="A325" s="27" t="s">
        <v>645</v>
      </c>
      <c r="B325" s="34">
        <v>6.6807326917935939</v>
      </c>
      <c r="C325" s="34">
        <v>10.481166515031006</v>
      </c>
      <c r="D325" s="37" t="e">
        <v>#DIV/0!</v>
      </c>
      <c r="E325" s="34">
        <v>9.9304939033434394</v>
      </c>
    </row>
    <row r="326" spans="1:5" x14ac:dyDescent="0.25">
      <c r="A326" s="27" t="s">
        <v>646</v>
      </c>
      <c r="B326" s="34">
        <v>12.849350016080727</v>
      </c>
      <c r="C326" s="37" t="e">
        <v>#DIV/0!</v>
      </c>
      <c r="D326" s="37" t="e">
        <v>#DIV/0!</v>
      </c>
      <c r="E326" s="37" t="e">
        <v>#DIV/0!</v>
      </c>
    </row>
    <row r="327" spans="1:5" x14ac:dyDescent="0.25">
      <c r="A327" s="27" t="s">
        <v>647</v>
      </c>
      <c r="B327" s="34">
        <v>7.0308795345796113</v>
      </c>
      <c r="C327" s="34">
        <v>6.9186390965655047</v>
      </c>
      <c r="D327" s="37" t="e">
        <v>#DIV/0!</v>
      </c>
      <c r="E327" s="37" t="e">
        <v>#DIV/0!</v>
      </c>
    </row>
    <row r="328" spans="1:5" x14ac:dyDescent="0.25">
      <c r="A328" s="27" t="s">
        <v>621</v>
      </c>
      <c r="B328" s="34">
        <v>36.734184137088008</v>
      </c>
      <c r="C328" s="37" t="e">
        <v>#DIV/0!</v>
      </c>
      <c r="D328" s="37" t="e">
        <v>#DIV/0!</v>
      </c>
      <c r="E328" s="37" t="e">
        <v>#DIV/0!</v>
      </c>
    </row>
    <row r="329" spans="1:5" x14ac:dyDescent="0.25">
      <c r="A329" s="27" t="s">
        <v>588</v>
      </c>
      <c r="B329" s="34">
        <v>32.44111647548462</v>
      </c>
      <c r="C329" s="37" t="e">
        <v>#DIV/0!</v>
      </c>
      <c r="D329" s="37" t="e">
        <v>#DIV/0!</v>
      </c>
      <c r="E329" s="37" t="e">
        <v>#DIV/0!</v>
      </c>
    </row>
    <row r="330" spans="1:5" x14ac:dyDescent="0.25">
      <c r="A330" s="27" t="s">
        <v>589</v>
      </c>
      <c r="B330" s="34">
        <v>48.079732900167699</v>
      </c>
      <c r="C330" s="37" t="e">
        <v>#DIV/0!</v>
      </c>
      <c r="D330" s="37" t="e">
        <v>#DIV/0!</v>
      </c>
      <c r="E330" s="37" t="e">
        <v>#DIV/0!</v>
      </c>
    </row>
    <row r="331" spans="1:5" x14ac:dyDescent="0.25">
      <c r="A331" s="27" t="s">
        <v>592</v>
      </c>
      <c r="B331" s="34">
        <v>17.1469917753133</v>
      </c>
      <c r="C331" s="37" t="e">
        <v>#DIV/0!</v>
      </c>
      <c r="D331" s="37" t="e">
        <v>#DIV/0!</v>
      </c>
      <c r="E331" s="37" t="e">
        <v>#DIV/0!</v>
      </c>
    </row>
    <row r="332" spans="1:5" x14ac:dyDescent="0.25">
      <c r="A332" s="27" t="s">
        <v>343</v>
      </c>
      <c r="B332" s="34">
        <v>25.537247640347164</v>
      </c>
      <c r="C332" s="37" t="e">
        <v>#DIV/0!</v>
      </c>
      <c r="D332" s="34">
        <v>13.452788224212748</v>
      </c>
      <c r="E332" s="37" t="e">
        <v>#DIV/0!</v>
      </c>
    </row>
    <row r="333" spans="1:5" x14ac:dyDescent="0.25">
      <c r="A333" s="27" t="s">
        <v>543</v>
      </c>
      <c r="B333" s="34">
        <v>15.221667531683195</v>
      </c>
      <c r="C333" s="37" t="e">
        <v>#DIV/0!</v>
      </c>
      <c r="D333" s="37" t="e">
        <v>#DIV/0!</v>
      </c>
      <c r="E333" s="37" t="e">
        <v>#DIV/0!</v>
      </c>
    </row>
    <row r="334" spans="1:5" x14ac:dyDescent="0.25">
      <c r="A334" s="27" t="s">
        <v>544</v>
      </c>
      <c r="B334" s="34">
        <v>4.0855497227940942</v>
      </c>
      <c r="C334" s="37" t="e">
        <v>#DIV/0!</v>
      </c>
      <c r="D334" s="37" t="e">
        <v>#DIV/0!</v>
      </c>
      <c r="E334" s="37" t="e">
        <v>#DIV/0!</v>
      </c>
    </row>
    <row r="335" spans="1:5" x14ac:dyDescent="0.25">
      <c r="A335" s="27" t="s">
        <v>502</v>
      </c>
      <c r="B335" s="34">
        <v>8.8596324894825589</v>
      </c>
      <c r="C335" s="34">
        <v>13.15256450690682</v>
      </c>
      <c r="D335" s="34">
        <v>5.4006148507793483</v>
      </c>
      <c r="E335" s="34">
        <v>15.071696973370003</v>
      </c>
    </row>
    <row r="336" spans="1:5" x14ac:dyDescent="0.25">
      <c r="A336" s="27" t="s">
        <v>390</v>
      </c>
      <c r="B336" s="34">
        <v>9.9702945303217998</v>
      </c>
      <c r="C336" s="37" t="e">
        <v>#DIV/0!</v>
      </c>
      <c r="D336" s="37" t="e">
        <v>#DIV/0!</v>
      </c>
      <c r="E336" s="37" t="e">
        <v>#DIV/0!</v>
      </c>
    </row>
    <row r="337" spans="1:5" x14ac:dyDescent="0.25">
      <c r="A337" s="27" t="s">
        <v>397</v>
      </c>
      <c r="B337" s="34">
        <v>94.151367410500555</v>
      </c>
      <c r="C337" s="37" t="e">
        <v>#DIV/0!</v>
      </c>
      <c r="D337" s="37" t="e">
        <v>#DIV/0!</v>
      </c>
      <c r="E337" s="37" t="e">
        <v>#DIV/0!</v>
      </c>
    </row>
    <row r="338" spans="1:5" x14ac:dyDescent="0.25">
      <c r="A338" s="27" t="s">
        <v>678</v>
      </c>
      <c r="B338" s="34">
        <v>16.283200210128928</v>
      </c>
      <c r="C338" s="37" t="e">
        <v>#DIV/0!</v>
      </c>
      <c r="D338" s="37" t="e">
        <v>#DIV/0!</v>
      </c>
      <c r="E338" s="37" t="e">
        <v>#DIV/0!</v>
      </c>
    </row>
    <row r="339" spans="1:5" x14ac:dyDescent="0.25">
      <c r="A339" s="27" t="s">
        <v>679</v>
      </c>
      <c r="B339" s="34">
        <v>12.944338070152957</v>
      </c>
      <c r="C339" s="37" t="e">
        <v>#DIV/0!</v>
      </c>
      <c r="D339" s="37" t="e">
        <v>#DIV/0!</v>
      </c>
      <c r="E339" s="37" t="e">
        <v>#DIV/0!</v>
      </c>
    </row>
    <row r="340" spans="1:5" x14ac:dyDescent="0.25">
      <c r="A340" s="27" t="s">
        <v>681</v>
      </c>
      <c r="B340" s="34">
        <v>11.012099766891566</v>
      </c>
      <c r="C340" s="37" t="e">
        <v>#DIV/0!</v>
      </c>
      <c r="D340" s="37" t="e">
        <v>#DIV/0!</v>
      </c>
      <c r="E340" s="37" t="e">
        <v>#DIV/0!</v>
      </c>
    </row>
    <row r="341" spans="1:5" x14ac:dyDescent="0.25">
      <c r="A341" s="27" t="s">
        <v>421</v>
      </c>
      <c r="B341" s="34">
        <v>8.708356956207</v>
      </c>
      <c r="C341" s="37" t="e">
        <v>#DIV/0!</v>
      </c>
      <c r="D341" s="37" t="e">
        <v>#DIV/0!</v>
      </c>
      <c r="E341" s="37" t="e">
        <v>#DIV/0!</v>
      </c>
    </row>
    <row r="342" spans="1:5" x14ac:dyDescent="0.25">
      <c r="A342" s="27" t="s">
        <v>357</v>
      </c>
      <c r="B342" s="34">
        <v>8.8646136286057242</v>
      </c>
      <c r="C342" s="37" t="e">
        <v>#DIV/0!</v>
      </c>
      <c r="D342" s="34">
        <v>10.239013515114868</v>
      </c>
      <c r="E342" s="37" t="e">
        <v>#DIV/0!</v>
      </c>
    </row>
    <row r="343" spans="1:5" x14ac:dyDescent="0.25">
      <c r="A343" s="27" t="s">
        <v>303</v>
      </c>
      <c r="B343" s="34">
        <v>17.104652672813426</v>
      </c>
      <c r="C343" s="37" t="e">
        <v>#DIV/0!</v>
      </c>
      <c r="D343" s="34">
        <v>9.8348764876861292</v>
      </c>
      <c r="E343" s="37" t="e">
        <v>#DIV/0!</v>
      </c>
    </row>
    <row r="344" spans="1:5" x14ac:dyDescent="0.25">
      <c r="A344" s="27" t="s">
        <v>304</v>
      </c>
      <c r="B344" s="34">
        <v>17.751426152070596</v>
      </c>
      <c r="C344" s="37" t="e">
        <v>#DIV/0!</v>
      </c>
      <c r="D344" s="37" t="e">
        <v>#DIV/0!</v>
      </c>
      <c r="E344" s="37" t="e">
        <v>#DIV/0!</v>
      </c>
    </row>
    <row r="345" spans="1:5" x14ac:dyDescent="0.25">
      <c r="A345" s="27" t="s">
        <v>401</v>
      </c>
      <c r="B345" s="34">
        <v>17.972358048090076</v>
      </c>
      <c r="C345" s="37" t="e">
        <v>#DIV/0!</v>
      </c>
      <c r="D345" s="37" t="e">
        <v>#DIV/0!</v>
      </c>
      <c r="E345" s="34">
        <v>27.691923082012224</v>
      </c>
    </row>
    <row r="346" spans="1:5" x14ac:dyDescent="0.25">
      <c r="A346" s="27" t="s">
        <v>402</v>
      </c>
      <c r="B346" s="34">
        <v>7.4429664254790708</v>
      </c>
      <c r="C346" s="37" t="e">
        <v>#DIV/0!</v>
      </c>
      <c r="D346" s="37" t="e">
        <v>#DIV/0!</v>
      </c>
      <c r="E346" s="37" t="e">
        <v>#DIV/0!</v>
      </c>
    </row>
    <row r="347" spans="1:5" x14ac:dyDescent="0.25">
      <c r="A347" s="27" t="s">
        <v>469</v>
      </c>
      <c r="B347" s="34">
        <v>7.1748608457451901</v>
      </c>
      <c r="C347" s="37" t="e">
        <v>#DIV/0!</v>
      </c>
      <c r="D347" s="34">
        <v>14.641049111807341</v>
      </c>
      <c r="E347" s="34">
        <v>7.8025401673690267</v>
      </c>
    </row>
    <row r="348" spans="1:5" x14ac:dyDescent="0.25">
      <c r="A348" s="27" t="s">
        <v>472</v>
      </c>
      <c r="B348" s="34">
        <v>7.7377699967499218</v>
      </c>
      <c r="C348" s="37" t="e">
        <v>#DIV/0!</v>
      </c>
      <c r="D348" s="34">
        <v>15.566265071613978</v>
      </c>
      <c r="E348" s="34">
        <v>4.1830845493331372</v>
      </c>
    </row>
    <row r="349" spans="1:5" x14ac:dyDescent="0.25">
      <c r="A349" s="27" t="s">
        <v>558</v>
      </c>
      <c r="B349" s="34">
        <v>8.5473552393606713</v>
      </c>
      <c r="C349" s="37" t="e">
        <v>#DIV/0!</v>
      </c>
      <c r="D349" s="37" t="e">
        <v>#DIV/0!</v>
      </c>
      <c r="E349" s="37" t="e">
        <v>#DIV/0!</v>
      </c>
    </row>
    <row r="350" spans="1:5" x14ac:dyDescent="0.25">
      <c r="A350" s="27" t="s">
        <v>515</v>
      </c>
      <c r="B350" s="34">
        <v>8.7876919661123001</v>
      </c>
      <c r="C350" s="37" t="e">
        <v>#DIV/0!</v>
      </c>
      <c r="D350" s="34">
        <v>3.6906382980428787</v>
      </c>
      <c r="E350" s="37" t="e">
        <v>#DIV/0!</v>
      </c>
    </row>
    <row r="351" spans="1:5" x14ac:dyDescent="0.25">
      <c r="A351" s="27" t="s">
        <v>278</v>
      </c>
      <c r="B351" s="34">
        <v>7.8086421845603491</v>
      </c>
      <c r="C351" s="37" t="e">
        <v>#DIV/0!</v>
      </c>
      <c r="D351" s="37" t="e">
        <v>#DIV/0!</v>
      </c>
      <c r="E351" s="34">
        <v>9.4729336521346195</v>
      </c>
    </row>
    <row r="352" spans="1:5" x14ac:dyDescent="0.25">
      <c r="A352" s="27" t="s">
        <v>459</v>
      </c>
      <c r="B352" s="34">
        <v>26.917991039061956</v>
      </c>
      <c r="C352" s="37" t="e">
        <v>#DIV/0!</v>
      </c>
      <c r="D352" s="34">
        <v>25.656627811347573</v>
      </c>
      <c r="E352" s="34">
        <v>11.025756354190461</v>
      </c>
    </row>
    <row r="353" spans="1:5" x14ac:dyDescent="0.25">
      <c r="A353" s="27" t="s">
        <v>731</v>
      </c>
      <c r="B353" s="34">
        <v>11.019196343561987</v>
      </c>
      <c r="C353" s="37" t="e">
        <v>#DIV/0!</v>
      </c>
      <c r="D353" s="37" t="e">
        <v>#DIV/0!</v>
      </c>
      <c r="E353" s="37" t="e">
        <v>#DIV/0!</v>
      </c>
    </row>
    <row r="354" spans="1:5" x14ac:dyDescent="0.25">
      <c r="A354" s="27" t="s">
        <v>636</v>
      </c>
      <c r="B354" s="34">
        <v>5.4349976106194049</v>
      </c>
      <c r="C354" s="37" t="e">
        <v>#DIV/0!</v>
      </c>
      <c r="D354" s="37" t="e">
        <v>#DIV/0!</v>
      </c>
      <c r="E354" s="37" t="e">
        <v>#DIV/0!</v>
      </c>
    </row>
    <row r="355" spans="1:5" x14ac:dyDescent="0.25">
      <c r="A355" s="27" t="s">
        <v>640</v>
      </c>
      <c r="B355" s="34">
        <v>43.941350438589666</v>
      </c>
      <c r="C355" s="37" t="e">
        <v>#DIV/0!</v>
      </c>
      <c r="D355" s="37" t="e">
        <v>#DIV/0!</v>
      </c>
      <c r="E355" s="37" t="e">
        <v>#DIV/0!</v>
      </c>
    </row>
    <row r="356" spans="1:5" x14ac:dyDescent="0.25">
      <c r="A356" s="27" t="s">
        <v>641</v>
      </c>
      <c r="B356" s="34">
        <v>6.3076217031981043</v>
      </c>
      <c r="C356" s="37" t="e">
        <v>#DIV/0!</v>
      </c>
      <c r="D356" s="37" t="e">
        <v>#DIV/0!</v>
      </c>
      <c r="E356" s="37" t="e">
        <v>#DIV/0!</v>
      </c>
    </row>
    <row r="357" spans="1:5" x14ac:dyDescent="0.25">
      <c r="A357" s="27" t="s">
        <v>642</v>
      </c>
      <c r="B357" s="34">
        <v>9.280526001374211</v>
      </c>
      <c r="C357" s="37" t="e">
        <v>#DIV/0!</v>
      </c>
      <c r="D357" s="37" t="e">
        <v>#DIV/0!</v>
      </c>
      <c r="E357" s="37" t="e">
        <v>#DIV/0!</v>
      </c>
    </row>
    <row r="358" spans="1:5" x14ac:dyDescent="0.25">
      <c r="A358" s="27" t="s">
        <v>361</v>
      </c>
      <c r="B358" s="34">
        <v>20.775400441334508</v>
      </c>
      <c r="C358" s="37" t="e">
        <v>#DIV/0!</v>
      </c>
      <c r="D358" s="37" t="e">
        <v>#DIV/0!</v>
      </c>
      <c r="E358" s="37" t="e">
        <v>#DIV/0!</v>
      </c>
    </row>
    <row r="359" spans="1:5" x14ac:dyDescent="0.25">
      <c r="A359" s="27" t="s">
        <v>577</v>
      </c>
      <c r="B359" s="34">
        <v>8.7324591773401963</v>
      </c>
      <c r="C359" s="37" t="e">
        <v>#DIV/0!</v>
      </c>
      <c r="D359" s="37" t="e">
        <v>#DIV/0!</v>
      </c>
      <c r="E359" s="37" t="e">
        <v>#DIV/0!</v>
      </c>
    </row>
    <row r="360" spans="1:5" x14ac:dyDescent="0.25">
      <c r="A360" s="27" t="s">
        <v>579</v>
      </c>
      <c r="B360" s="34">
        <v>9.0489824894422366</v>
      </c>
      <c r="C360" s="37" t="e">
        <v>#DIV/0!</v>
      </c>
      <c r="D360" s="37" t="e">
        <v>#DIV/0!</v>
      </c>
      <c r="E360" s="37" t="e">
        <v>#DIV/0!</v>
      </c>
    </row>
    <row r="361" spans="1:5" x14ac:dyDescent="0.25">
      <c r="A361" s="27" t="s">
        <v>580</v>
      </c>
      <c r="B361" s="34">
        <v>6.7849570974216142</v>
      </c>
      <c r="C361" s="37" t="e">
        <v>#DIV/0!</v>
      </c>
      <c r="D361" s="37" t="e">
        <v>#DIV/0!</v>
      </c>
      <c r="E361" s="37" t="e">
        <v>#DIV/0!</v>
      </c>
    </row>
    <row r="362" spans="1:5" x14ac:dyDescent="0.25">
      <c r="A362" s="27" t="s">
        <v>518</v>
      </c>
      <c r="B362" s="34">
        <v>9.9093162681830318</v>
      </c>
      <c r="C362" s="37" t="e">
        <v>#DIV/0!</v>
      </c>
      <c r="D362" s="34">
        <v>2.3580851795763351</v>
      </c>
      <c r="E362" s="37" t="e">
        <v>#DIV/0!</v>
      </c>
    </row>
    <row r="363" spans="1:5" x14ac:dyDescent="0.25">
      <c r="A363" s="27" t="s">
        <v>693</v>
      </c>
      <c r="B363" s="34">
        <v>17.177420043212805</v>
      </c>
      <c r="C363" s="37" t="e">
        <v>#DIV/0!</v>
      </c>
      <c r="D363" s="37" t="e">
        <v>#DIV/0!</v>
      </c>
      <c r="E363" s="37" t="e">
        <v>#DIV/0!</v>
      </c>
    </row>
    <row r="364" spans="1:5" x14ac:dyDescent="0.25">
      <c r="A364" s="27" t="s">
        <v>635</v>
      </c>
      <c r="B364" s="34">
        <v>10.515751632014918</v>
      </c>
      <c r="C364" s="37" t="e">
        <v>#DIV/0!</v>
      </c>
      <c r="D364" s="37" t="e">
        <v>#DIV/0!</v>
      </c>
      <c r="E364" s="37" t="e">
        <v>#DIV/0!</v>
      </c>
    </row>
    <row r="365" spans="1:5" x14ac:dyDescent="0.25">
      <c r="A365" s="27" t="s">
        <v>741</v>
      </c>
      <c r="B365" s="34">
        <v>10.972212095701634</v>
      </c>
      <c r="C365" s="37" t="e">
        <v>#DIV/0!</v>
      </c>
      <c r="D365" s="37" t="e">
        <v>#DIV/0!</v>
      </c>
      <c r="E365" s="37" t="e">
        <v>#DIV/0!</v>
      </c>
    </row>
    <row r="366" spans="1:5" x14ac:dyDescent="0.25">
      <c r="A366" s="27" t="s">
        <v>751</v>
      </c>
      <c r="B366" s="34">
        <v>32.590779305070718</v>
      </c>
      <c r="C366" s="37" t="e">
        <v>#DIV/0!</v>
      </c>
      <c r="D366" s="37" t="e">
        <v>#DIV/0!</v>
      </c>
      <c r="E366" s="37" t="e">
        <v>#DIV/0!</v>
      </c>
    </row>
    <row r="367" spans="1:5" x14ac:dyDescent="0.25">
      <c r="A367" s="27" t="s">
        <v>752</v>
      </c>
      <c r="B367" s="34">
        <v>10.716475173550059</v>
      </c>
      <c r="C367" s="34">
        <v>14.854463858409932</v>
      </c>
      <c r="D367" s="37" t="e">
        <v>#DIV/0!</v>
      </c>
      <c r="E367" s="34">
        <v>18.092232842359024</v>
      </c>
    </row>
    <row r="368" spans="1:5" x14ac:dyDescent="0.25">
      <c r="A368" s="27" t="s">
        <v>664</v>
      </c>
      <c r="B368" s="34">
        <v>4.3885874349372536</v>
      </c>
      <c r="C368" s="37" t="e">
        <v>#DIV/0!</v>
      </c>
      <c r="D368" s="37" t="e">
        <v>#DIV/0!</v>
      </c>
      <c r="E368" s="34">
        <v>11.237203930862185</v>
      </c>
    </row>
    <row r="369" spans="1:5" x14ac:dyDescent="0.25">
      <c r="A369" s="27" t="s">
        <v>448</v>
      </c>
      <c r="B369" s="37" t="e">
        <v>#DIV/0!</v>
      </c>
      <c r="C369" s="37" t="e">
        <v>#DIV/0!</v>
      </c>
      <c r="D369" s="34">
        <v>60.378109749032653</v>
      </c>
      <c r="E369" s="37" t="e">
        <v>#DIV/0!</v>
      </c>
    </row>
    <row r="370" spans="1:5" x14ac:dyDescent="0.25">
      <c r="A370" s="27" t="s">
        <v>521</v>
      </c>
      <c r="B370" s="37" t="e">
        <v>#DIV/0!</v>
      </c>
      <c r="C370" s="37" t="e">
        <v>#DIV/0!</v>
      </c>
      <c r="D370" s="34">
        <v>2.6348970920439179</v>
      </c>
      <c r="E370" s="37" t="e">
        <v>#DIV/0!</v>
      </c>
    </row>
    <row r="371" spans="1:5" x14ac:dyDescent="0.25">
      <c r="A371" s="27" t="s">
        <v>522</v>
      </c>
      <c r="B371" s="37" t="e">
        <v>#DIV/0!</v>
      </c>
      <c r="C371" s="37" t="e">
        <v>#DIV/0!</v>
      </c>
      <c r="D371" s="34">
        <v>2.4037677076663413</v>
      </c>
      <c r="E371" s="37" t="e">
        <v>#DIV/0!</v>
      </c>
    </row>
    <row r="372" spans="1:5" x14ac:dyDescent="0.25">
      <c r="A372" s="27" t="s">
        <v>523</v>
      </c>
      <c r="B372" s="37" t="e">
        <v>#DIV/0!</v>
      </c>
      <c r="C372" s="37" t="e">
        <v>#DIV/0!</v>
      </c>
      <c r="D372" s="34">
        <v>2.2132888774723112</v>
      </c>
      <c r="E372" s="37" t="e">
        <v>#DIV/0!</v>
      </c>
    </row>
    <row r="373" spans="1:5" x14ac:dyDescent="0.25">
      <c r="A373" s="27" t="s">
        <v>524</v>
      </c>
      <c r="B373" s="37" t="e">
        <v>#DIV/0!</v>
      </c>
      <c r="C373" s="37" t="e">
        <v>#DIV/0!</v>
      </c>
      <c r="D373" s="34">
        <v>2.2470931566770953</v>
      </c>
      <c r="E373" s="37" t="e">
        <v>#DIV/0!</v>
      </c>
    </row>
    <row r="374" spans="1:5" x14ac:dyDescent="0.25">
      <c r="A374" s="27" t="s">
        <v>525</v>
      </c>
      <c r="B374" s="37" t="e">
        <v>#DIV/0!</v>
      </c>
      <c r="C374" s="37" t="e">
        <v>#DIV/0!</v>
      </c>
      <c r="D374" s="34">
        <v>2.3198600340394777</v>
      </c>
      <c r="E374" s="37" t="e">
        <v>#DIV/0!</v>
      </c>
    </row>
    <row r="375" spans="1:5" x14ac:dyDescent="0.25">
      <c r="A375" s="27" t="s">
        <v>671</v>
      </c>
      <c r="B375" s="37" t="e">
        <v>#DIV/0!</v>
      </c>
      <c r="C375" s="37" t="e">
        <v>#DIV/0!</v>
      </c>
      <c r="D375" s="37" t="e">
        <v>#DIV/0!</v>
      </c>
      <c r="E375" s="34">
        <v>7.9968020377247084</v>
      </c>
    </row>
    <row r="376" spans="1:5" x14ac:dyDescent="0.25">
      <c r="A376" s="27" t="s">
        <v>619</v>
      </c>
      <c r="B376" s="37" t="e">
        <v>#DIV/0!</v>
      </c>
      <c r="C376" s="37" t="e">
        <v>#DIV/0!</v>
      </c>
      <c r="D376" s="37" t="e">
        <v>#DIV/0!</v>
      </c>
      <c r="E376" s="34">
        <v>4.7351693777227517</v>
      </c>
    </row>
    <row r="377" spans="1:5" x14ac:dyDescent="0.25">
      <c r="A377" s="27" t="s">
        <v>488</v>
      </c>
      <c r="B377" s="37" t="e">
        <v>#DIV/0!</v>
      </c>
      <c r="C377" s="37" t="e">
        <v>#DIV/0!</v>
      </c>
      <c r="D377" s="34">
        <v>10.09166784995702</v>
      </c>
      <c r="E377" s="37" t="e">
        <v>#DIV/0!</v>
      </c>
    </row>
    <row r="378" spans="1:5" x14ac:dyDescent="0.25">
      <c r="A378" s="27" t="s">
        <v>287</v>
      </c>
      <c r="B378" s="37" t="e">
        <v>#DIV/0!</v>
      </c>
      <c r="C378" s="37" t="e">
        <v>#DIV/0!</v>
      </c>
      <c r="D378" s="34">
        <v>209.02340483529824</v>
      </c>
      <c r="E378" s="37" t="e">
        <v>#DIV/0!</v>
      </c>
    </row>
    <row r="379" spans="1:5" x14ac:dyDescent="0.25">
      <c r="A379" s="27" t="s">
        <v>491</v>
      </c>
      <c r="B379" s="37" t="e">
        <v>#DIV/0!</v>
      </c>
      <c r="C379" s="37" t="e">
        <v>#DIV/0!</v>
      </c>
      <c r="D379" s="34">
        <v>6.3481401952174075</v>
      </c>
      <c r="E379" s="37" t="e">
        <v>#DIV/0!</v>
      </c>
    </row>
    <row r="380" spans="1:5" x14ac:dyDescent="0.25">
      <c r="A380" s="27" t="s">
        <v>511</v>
      </c>
      <c r="B380" s="37" t="e">
        <v>#DIV/0!</v>
      </c>
      <c r="C380" s="34">
        <v>11.097282183487206</v>
      </c>
      <c r="D380" s="34">
        <v>4.1359046640515418</v>
      </c>
      <c r="E380" s="34">
        <v>48.285946373548057</v>
      </c>
    </row>
    <row r="381" spans="1:5" x14ac:dyDescent="0.25">
      <c r="A381" s="27" t="s">
        <v>285</v>
      </c>
      <c r="B381" s="37" t="e">
        <v>#DIV/0!</v>
      </c>
      <c r="C381" s="34">
        <v>9.4374141891088357</v>
      </c>
      <c r="D381" s="34">
        <v>25.612147199314805</v>
      </c>
      <c r="E381" s="34">
        <v>18.423193911266704</v>
      </c>
    </row>
    <row r="382" spans="1:5" x14ac:dyDescent="0.25">
      <c r="A382" s="27" t="s">
        <v>286</v>
      </c>
      <c r="B382" s="37" t="e">
        <v>#DIV/0!</v>
      </c>
      <c r="C382" s="37" t="e">
        <v>#DIV/0!</v>
      </c>
      <c r="D382" s="34">
        <v>16.758443674496757</v>
      </c>
      <c r="E382" s="37" t="e">
        <v>#DIV/0!</v>
      </c>
    </row>
    <row r="383" spans="1:5" x14ac:dyDescent="0.25">
      <c r="A383" s="27" t="s">
        <v>464</v>
      </c>
      <c r="B383" s="37" t="e">
        <v>#DIV/0!</v>
      </c>
      <c r="C383" s="37" t="e">
        <v>#DIV/0!</v>
      </c>
      <c r="D383" s="34">
        <v>24.397744570452744</v>
      </c>
      <c r="E383" s="37" t="e">
        <v>#DIV/0!</v>
      </c>
    </row>
    <row r="384" spans="1:5" x14ac:dyDescent="0.25">
      <c r="A384" s="27" t="s">
        <v>626</v>
      </c>
      <c r="B384" s="37" t="e">
        <v>#DIV/0!</v>
      </c>
      <c r="C384" s="37" t="e">
        <v>#DIV/0!</v>
      </c>
      <c r="D384" s="37" t="e">
        <v>#DIV/0!</v>
      </c>
      <c r="E384" s="34">
        <v>11.921502887524326</v>
      </c>
    </row>
    <row r="385" spans="1:5" x14ac:dyDescent="0.25">
      <c r="A385" s="27" t="s">
        <v>461</v>
      </c>
      <c r="B385" s="37" t="e">
        <v>#DIV/0!</v>
      </c>
      <c r="C385" s="37" t="e">
        <v>#DIV/0!</v>
      </c>
      <c r="D385" s="34">
        <v>21.464676188440631</v>
      </c>
      <c r="E385" s="34">
        <v>36.283482605269604</v>
      </c>
    </row>
    <row r="386" spans="1:5" x14ac:dyDescent="0.25">
      <c r="A386" s="27" t="s">
        <v>529</v>
      </c>
      <c r="B386" s="37" t="e">
        <v>#DIV/0!</v>
      </c>
      <c r="C386" s="37" t="e">
        <v>#DIV/0!</v>
      </c>
      <c r="D386" s="34">
        <v>1.0341888269948394</v>
      </c>
      <c r="E386" s="37" t="e">
        <v>#DIV/0!</v>
      </c>
    </row>
    <row r="387" spans="1:5" x14ac:dyDescent="0.25">
      <c r="A387" s="27" t="s">
        <v>530</v>
      </c>
      <c r="B387" s="37" t="e">
        <v>#DIV/0!</v>
      </c>
      <c r="C387" s="37" t="e">
        <v>#DIV/0!</v>
      </c>
      <c r="D387" s="34">
        <v>1.3415967258850328</v>
      </c>
      <c r="E387" s="37" t="e">
        <v>#DIV/0!</v>
      </c>
    </row>
    <row r="388" spans="1:5" x14ac:dyDescent="0.25">
      <c r="A388" s="27" t="s">
        <v>503</v>
      </c>
      <c r="B388" s="37" t="e">
        <v>#DIV/0!</v>
      </c>
      <c r="C388" s="37" t="e">
        <v>#DIV/0!</v>
      </c>
      <c r="D388" s="34">
        <v>4.4860798705748257</v>
      </c>
      <c r="E388" s="37" t="e">
        <v>#DIV/0!</v>
      </c>
    </row>
    <row r="389" spans="1:5" x14ac:dyDescent="0.25">
      <c r="A389" s="27" t="s">
        <v>504</v>
      </c>
      <c r="B389" s="37" t="e">
        <v>#DIV/0!</v>
      </c>
      <c r="C389" s="37" t="e">
        <v>#DIV/0!</v>
      </c>
      <c r="D389" s="34">
        <v>4.8419237000092474</v>
      </c>
      <c r="E389" s="37" t="e">
        <v>#DIV/0!</v>
      </c>
    </row>
    <row r="390" spans="1:5" x14ac:dyDescent="0.25">
      <c r="A390" s="27" t="s">
        <v>299</v>
      </c>
      <c r="B390" s="37" t="e">
        <v>#DIV/0!</v>
      </c>
      <c r="C390" s="37" t="e">
        <v>#DIV/0!</v>
      </c>
      <c r="D390" s="34">
        <v>5.7607137943785149</v>
      </c>
      <c r="E390" s="37" t="e">
        <v>#DIV/0!</v>
      </c>
    </row>
    <row r="391" spans="1:5" x14ac:dyDescent="0.25">
      <c r="A391" s="27" t="s">
        <v>648</v>
      </c>
      <c r="B391" s="37" t="e">
        <v>#DIV/0!</v>
      </c>
      <c r="C391" s="37" t="e">
        <v>#DIV/0!</v>
      </c>
      <c r="D391" s="37" t="e">
        <v>#DIV/0!</v>
      </c>
      <c r="E391" s="34">
        <v>22.490524688497242</v>
      </c>
    </row>
    <row r="392" spans="1:5" x14ac:dyDescent="0.25">
      <c r="A392" s="27" t="s">
        <v>649</v>
      </c>
      <c r="B392" s="37" t="e">
        <v>#DIV/0!</v>
      </c>
      <c r="C392" s="37" t="e">
        <v>#DIV/0!</v>
      </c>
      <c r="D392" s="37" t="e">
        <v>#DIV/0!</v>
      </c>
      <c r="E392" s="34">
        <v>12.583691590331274</v>
      </c>
    </row>
    <row r="393" spans="1:5" x14ac:dyDescent="0.25">
      <c r="A393" s="27" t="s">
        <v>526</v>
      </c>
      <c r="B393" s="37" t="e">
        <v>#DIV/0!</v>
      </c>
      <c r="C393" s="37" t="e">
        <v>#DIV/0!</v>
      </c>
      <c r="D393" s="34">
        <v>2.371145368060696</v>
      </c>
      <c r="E393" s="37" t="e">
        <v>#DIV/0!</v>
      </c>
    </row>
    <row r="394" spans="1:5" x14ac:dyDescent="0.25">
      <c r="A394" s="27" t="s">
        <v>445</v>
      </c>
      <c r="B394" s="37" t="e">
        <v>#DIV/0!</v>
      </c>
      <c r="C394" s="37" t="e">
        <v>#DIV/0!</v>
      </c>
      <c r="D394" s="34">
        <v>129.31820117982295</v>
      </c>
      <c r="E394" s="37" t="e">
        <v>#DIV/0!</v>
      </c>
    </row>
    <row r="395" spans="1:5" x14ac:dyDescent="0.25">
      <c r="A395" s="27" t="s">
        <v>446</v>
      </c>
      <c r="B395" s="37" t="e">
        <v>#DIV/0!</v>
      </c>
      <c r="C395" s="37" t="e">
        <v>#DIV/0!</v>
      </c>
      <c r="D395" s="34">
        <v>120.99322824401969</v>
      </c>
      <c r="E395" s="37" t="e">
        <v>#DIV/0!</v>
      </c>
    </row>
    <row r="396" spans="1:5" x14ac:dyDescent="0.25">
      <c r="A396" s="27" t="s">
        <v>447</v>
      </c>
      <c r="B396" s="37" t="e">
        <v>#DIV/0!</v>
      </c>
      <c r="C396" s="37" t="e">
        <v>#DIV/0!</v>
      </c>
      <c r="D396" s="34">
        <v>124.07628539622745</v>
      </c>
      <c r="E396" s="37" t="e">
        <v>#DIV/0!</v>
      </c>
    </row>
    <row r="397" spans="1:5" x14ac:dyDescent="0.25">
      <c r="A397" s="27" t="s">
        <v>509</v>
      </c>
      <c r="B397" s="37" t="e">
        <v>#DIV/0!</v>
      </c>
      <c r="C397" s="37" t="e">
        <v>#DIV/0!</v>
      </c>
      <c r="D397" s="34">
        <v>4.2238680500899592</v>
      </c>
      <c r="E397" s="37" t="e">
        <v>#DIV/0!</v>
      </c>
    </row>
    <row r="398" spans="1:5" x14ac:dyDescent="0.25">
      <c r="A398" s="27" t="s">
        <v>505</v>
      </c>
      <c r="B398" s="37" t="e">
        <v>#DIV/0!</v>
      </c>
      <c r="C398" s="37" t="e">
        <v>#DIV/0!</v>
      </c>
      <c r="D398" s="34">
        <v>4.2940478143638385</v>
      </c>
      <c r="E398" s="37" t="e">
        <v>#DIV/0!</v>
      </c>
    </row>
    <row r="399" spans="1:5" x14ac:dyDescent="0.25">
      <c r="A399" s="27" t="s">
        <v>507</v>
      </c>
      <c r="B399" s="37" t="e">
        <v>#DIV/0!</v>
      </c>
      <c r="C399" s="37" t="e">
        <v>#DIV/0!</v>
      </c>
      <c r="D399" s="34">
        <v>4.5034793894600078</v>
      </c>
      <c r="E399" s="37" t="e">
        <v>#DIV/0!</v>
      </c>
    </row>
    <row r="400" spans="1:5" x14ac:dyDescent="0.25">
      <c r="A400" s="27" t="s">
        <v>508</v>
      </c>
      <c r="B400" s="37" t="e">
        <v>#DIV/0!</v>
      </c>
      <c r="C400" s="37" t="e">
        <v>#DIV/0!</v>
      </c>
      <c r="D400" s="34">
        <v>3.1331202457904559</v>
      </c>
      <c r="E400" s="37" t="e">
        <v>#DIV/0!</v>
      </c>
    </row>
    <row r="401" spans="1:5" x14ac:dyDescent="0.25">
      <c r="A401" s="27" t="s">
        <v>531</v>
      </c>
      <c r="B401" s="37" t="e">
        <v>#DIV/0!</v>
      </c>
      <c r="C401" s="37" t="e">
        <v>#DIV/0!</v>
      </c>
      <c r="D401" s="34">
        <v>1.4677585274271057</v>
      </c>
      <c r="E401" s="37" t="e">
        <v>#DIV/0!</v>
      </c>
    </row>
    <row r="402" spans="1:5" x14ac:dyDescent="0.25">
      <c r="A402" s="27" t="s">
        <v>532</v>
      </c>
      <c r="B402" s="37" t="e">
        <v>#DIV/0!</v>
      </c>
      <c r="C402" s="37" t="e">
        <v>#DIV/0!</v>
      </c>
      <c r="D402" s="34">
        <v>1.7118439642918284</v>
      </c>
      <c r="E402" s="37" t="e">
        <v>#DIV/0!</v>
      </c>
    </row>
    <row r="403" spans="1:5" x14ac:dyDescent="0.25">
      <c r="A403" s="27" t="s">
        <v>533</v>
      </c>
      <c r="B403" s="37" t="e">
        <v>#DIV/0!</v>
      </c>
      <c r="C403" s="37" t="e">
        <v>#DIV/0!</v>
      </c>
      <c r="D403" s="34">
        <v>1.49900880758679</v>
      </c>
      <c r="E403" s="37" t="e">
        <v>#DIV/0!</v>
      </c>
    </row>
    <row r="404" spans="1:5" x14ac:dyDescent="0.25">
      <c r="A404" s="27" t="s">
        <v>603</v>
      </c>
      <c r="B404" s="37" t="e">
        <v>#DIV/0!</v>
      </c>
      <c r="C404" s="37" t="e">
        <v>#DIV/0!</v>
      </c>
      <c r="D404" s="37" t="e">
        <v>#DIV/0!</v>
      </c>
      <c r="E404" s="34">
        <v>15.092474692740371</v>
      </c>
    </row>
    <row r="405" spans="1:5" x14ac:dyDescent="0.25">
      <c r="A405" s="27" t="s">
        <v>612</v>
      </c>
      <c r="B405" s="37" t="e">
        <v>#DIV/0!</v>
      </c>
      <c r="C405" s="37" t="e">
        <v>#DIV/0!</v>
      </c>
      <c r="D405" s="37" t="e">
        <v>#DIV/0!</v>
      </c>
      <c r="E405" s="34">
        <v>18.458732834687169</v>
      </c>
    </row>
    <row r="406" spans="1:5" x14ac:dyDescent="0.25">
      <c r="A406" s="27" t="s">
        <v>614</v>
      </c>
      <c r="B406" s="37" t="e">
        <v>#DIV/0!</v>
      </c>
      <c r="C406" s="37" t="e">
        <v>#DIV/0!</v>
      </c>
      <c r="D406" s="37" t="e">
        <v>#DIV/0!</v>
      </c>
      <c r="E406" s="34">
        <v>23.065644298722741</v>
      </c>
    </row>
    <row r="407" spans="1:5" x14ac:dyDescent="0.25">
      <c r="A407" s="27" t="s">
        <v>615</v>
      </c>
      <c r="B407" s="37" t="e">
        <v>#DIV/0!</v>
      </c>
      <c r="C407" s="34">
        <v>12.893199676665242</v>
      </c>
      <c r="D407" s="37" t="e">
        <v>#DIV/0!</v>
      </c>
      <c r="E407" s="34">
        <v>11.162018428427899</v>
      </c>
    </row>
    <row r="408" spans="1:5" x14ac:dyDescent="0.25">
      <c r="A408" s="27" t="s">
        <v>584</v>
      </c>
      <c r="B408" s="37" t="e">
        <v>#DIV/0!</v>
      </c>
      <c r="C408" s="37" t="e">
        <v>#DIV/0!</v>
      </c>
      <c r="D408" s="37" t="e">
        <v>#DIV/0!</v>
      </c>
      <c r="E408" s="34">
        <v>29.149890356535707</v>
      </c>
    </row>
    <row r="409" spans="1:5" x14ac:dyDescent="0.25">
      <c r="A409" s="27" t="s">
        <v>534</v>
      </c>
      <c r="B409" s="37" t="e">
        <v>#DIV/0!</v>
      </c>
      <c r="C409" s="37" t="e">
        <v>#DIV/0!</v>
      </c>
      <c r="D409" s="34">
        <v>1.1916570944581071</v>
      </c>
      <c r="E409" s="37" t="e">
        <v>#DIV/0!</v>
      </c>
    </row>
    <row r="410" spans="1:5" x14ac:dyDescent="0.25">
      <c r="A410" s="27" t="s">
        <v>535</v>
      </c>
      <c r="B410" s="37" t="e">
        <v>#DIV/0!</v>
      </c>
      <c r="C410" s="37" t="e">
        <v>#DIV/0!</v>
      </c>
      <c r="D410" s="34">
        <v>0.92234166261212724</v>
      </c>
      <c r="E410" s="37" t="e">
        <v>#DIV/0!</v>
      </c>
    </row>
    <row r="411" spans="1:5" x14ac:dyDescent="0.25">
      <c r="A411" s="27" t="s">
        <v>542</v>
      </c>
      <c r="B411" s="37" t="e">
        <v>#DIV/0!</v>
      </c>
      <c r="C411" s="34">
        <v>4.3502829477645779</v>
      </c>
      <c r="D411" s="37" t="e">
        <v>#DIV/0!</v>
      </c>
      <c r="E411" s="37" t="e">
        <v>#DIV/0!</v>
      </c>
    </row>
    <row r="412" spans="1:5" x14ac:dyDescent="0.25">
      <c r="A412" s="27" t="s">
        <v>700</v>
      </c>
      <c r="B412" s="37" t="e">
        <v>#DIV/0!</v>
      </c>
      <c r="C412" s="37" t="e">
        <v>#DIV/0!</v>
      </c>
      <c r="D412" s="37" t="e">
        <v>#DIV/0!</v>
      </c>
      <c r="E412" s="34">
        <v>8.8317744719400739</v>
      </c>
    </row>
    <row r="413" spans="1:5" x14ac:dyDescent="0.25">
      <c r="A413" s="27" t="s">
        <v>426</v>
      </c>
      <c r="B413" s="37" t="e">
        <v>#DIV/0!</v>
      </c>
      <c r="C413" s="37" t="e">
        <v>#DIV/0!</v>
      </c>
      <c r="D413" s="34">
        <v>1.6253304338552941</v>
      </c>
      <c r="E413" s="37" t="e">
        <v>#DIV/0!</v>
      </c>
    </row>
    <row r="414" spans="1:5" x14ac:dyDescent="0.25">
      <c r="A414" s="27" t="s">
        <v>495</v>
      </c>
      <c r="B414" s="37" t="e">
        <v>#DIV/0!</v>
      </c>
      <c r="C414" s="37" t="e">
        <v>#DIV/0!</v>
      </c>
      <c r="D414" s="34">
        <v>7.4096682949941579</v>
      </c>
      <c r="E414" s="37" t="e">
        <v>#DIV/0!</v>
      </c>
    </row>
    <row r="415" spans="1:5" x14ac:dyDescent="0.25">
      <c r="A415" s="27" t="s">
        <v>496</v>
      </c>
      <c r="B415" s="37" t="e">
        <v>#DIV/0!</v>
      </c>
      <c r="C415" s="37" t="e">
        <v>#DIV/0!</v>
      </c>
      <c r="D415" s="34">
        <v>6.8818935771080731</v>
      </c>
      <c r="E415" s="37" t="e">
        <v>#DIV/0!</v>
      </c>
    </row>
    <row r="416" spans="1:5" x14ac:dyDescent="0.25">
      <c r="A416" s="27" t="s">
        <v>497</v>
      </c>
      <c r="B416" s="37" t="e">
        <v>#DIV/0!</v>
      </c>
      <c r="C416" s="37" t="e">
        <v>#DIV/0!</v>
      </c>
      <c r="D416" s="34">
        <v>5.4808959763089957</v>
      </c>
      <c r="E416" s="37" t="e">
        <v>#DIV/0!</v>
      </c>
    </row>
    <row r="417" spans="1:5" x14ac:dyDescent="0.25">
      <c r="A417" s="27" t="s">
        <v>498</v>
      </c>
      <c r="B417" s="37" t="e">
        <v>#DIV/0!</v>
      </c>
      <c r="C417" s="37" t="e">
        <v>#DIV/0!</v>
      </c>
      <c r="D417" s="34">
        <v>5.8842318554211488</v>
      </c>
      <c r="E417" s="37" t="e">
        <v>#DIV/0!</v>
      </c>
    </row>
    <row r="418" spans="1:5" x14ac:dyDescent="0.25">
      <c r="A418" s="27" t="s">
        <v>499</v>
      </c>
      <c r="B418" s="37" t="e">
        <v>#DIV/0!</v>
      </c>
      <c r="C418" s="37" t="e">
        <v>#DIV/0!</v>
      </c>
      <c r="D418" s="34">
        <v>5.8313029062467194</v>
      </c>
      <c r="E418" s="37" t="e">
        <v>#DIV/0!</v>
      </c>
    </row>
    <row r="419" spans="1:5" x14ac:dyDescent="0.25">
      <c r="A419" s="27" t="s">
        <v>605</v>
      </c>
      <c r="B419" s="37" t="e">
        <v>#DIV/0!</v>
      </c>
      <c r="C419" s="37" t="e">
        <v>#DIV/0!</v>
      </c>
      <c r="D419" s="37" t="e">
        <v>#DIV/0!</v>
      </c>
      <c r="E419" s="34">
        <v>10.934967059975042</v>
      </c>
    </row>
    <row r="420" spans="1:5" x14ac:dyDescent="0.25">
      <c r="A420" s="27" t="s">
        <v>560</v>
      </c>
      <c r="B420" s="37" t="e">
        <v>#DIV/0!</v>
      </c>
      <c r="C420" s="37" t="e">
        <v>#DIV/0!</v>
      </c>
      <c r="D420" s="37" t="e">
        <v>#DIV/0!</v>
      </c>
      <c r="E420" s="34">
        <v>8.3161036166072133</v>
      </c>
    </row>
    <row r="421" spans="1:5" hidden="1" x14ac:dyDescent="0.25">
      <c r="A421" s="27" t="s">
        <v>682</v>
      </c>
      <c r="B421" s="37" t="e">
        <v>#DIV/0!</v>
      </c>
      <c r="C421" s="37" t="e">
        <v>#DIV/0!</v>
      </c>
      <c r="D421" s="37" t="e">
        <v>#DIV/0!</v>
      </c>
      <c r="E421" s="34">
        <v>15.696419259798619</v>
      </c>
    </row>
    <row r="422" spans="1:5" x14ac:dyDescent="0.25">
      <c r="A422" s="27" t="s">
        <v>683</v>
      </c>
      <c r="B422" s="37" t="e">
        <v>#DIV/0!</v>
      </c>
      <c r="C422" s="37" t="e">
        <v>#DIV/0!</v>
      </c>
      <c r="D422" s="37" t="e">
        <v>#DIV/0!</v>
      </c>
      <c r="E422" s="34">
        <v>17.218721558212604</v>
      </c>
    </row>
    <row r="423" spans="1:5" x14ac:dyDescent="0.25">
      <c r="A423" s="27" t="s">
        <v>685</v>
      </c>
      <c r="B423" s="37" t="e">
        <v>#DIV/0!</v>
      </c>
      <c r="C423" s="37" t="e">
        <v>#DIV/0!</v>
      </c>
      <c r="D423" s="37" t="e">
        <v>#DIV/0!</v>
      </c>
      <c r="E423" s="34">
        <v>10.835472215088592</v>
      </c>
    </row>
    <row r="424" spans="1:5" x14ac:dyDescent="0.25">
      <c r="A424" s="27" t="s">
        <v>452</v>
      </c>
      <c r="B424" s="37" t="e">
        <v>#DIV/0!</v>
      </c>
      <c r="C424" s="37" t="e">
        <v>#DIV/0!</v>
      </c>
      <c r="D424" s="34">
        <v>32.664018646906392</v>
      </c>
      <c r="E424" s="37" t="e">
        <v>#DIV/0!</v>
      </c>
    </row>
    <row r="425" spans="1:5" x14ac:dyDescent="0.25">
      <c r="A425" s="27" t="s">
        <v>453</v>
      </c>
      <c r="B425" s="37" t="e">
        <v>#DIV/0!</v>
      </c>
      <c r="C425" s="37" t="e">
        <v>#DIV/0!</v>
      </c>
      <c r="D425" s="34">
        <v>38.629017691239376</v>
      </c>
      <c r="E425" s="37" t="e">
        <v>#DIV/0!</v>
      </c>
    </row>
    <row r="426" spans="1:5" x14ac:dyDescent="0.25">
      <c r="A426" s="27" t="s">
        <v>454</v>
      </c>
      <c r="B426" s="37" t="e">
        <v>#DIV/0!</v>
      </c>
      <c r="C426" s="37" t="e">
        <v>#DIV/0!</v>
      </c>
      <c r="D426" s="34">
        <v>34.964571569171376</v>
      </c>
      <c r="E426" s="37" t="e">
        <v>#DIV/0!</v>
      </c>
    </row>
    <row r="427" spans="1:5" x14ac:dyDescent="0.25">
      <c r="A427" s="27" t="s">
        <v>456</v>
      </c>
      <c r="B427" s="37" t="e">
        <v>#DIV/0!</v>
      </c>
      <c r="C427" s="37" t="e">
        <v>#DIV/0!</v>
      </c>
      <c r="D427" s="34">
        <v>31.727840194244877</v>
      </c>
      <c r="E427" s="34">
        <v>30.19785201373011</v>
      </c>
    </row>
    <row r="428" spans="1:5" x14ac:dyDescent="0.25">
      <c r="A428" s="27" t="s">
        <v>457</v>
      </c>
      <c r="B428" s="37" t="e">
        <v>#DIV/0!</v>
      </c>
      <c r="C428" s="37" t="e">
        <v>#DIV/0!</v>
      </c>
      <c r="D428" s="34">
        <v>29.765686393778054</v>
      </c>
      <c r="E428" s="34">
        <v>11.233734318831107</v>
      </c>
    </row>
    <row r="429" spans="1:5" x14ac:dyDescent="0.25">
      <c r="A429" s="27" t="s">
        <v>458</v>
      </c>
      <c r="B429" s="37" t="e">
        <v>#DIV/0!</v>
      </c>
      <c r="C429" s="37" t="e">
        <v>#DIV/0!</v>
      </c>
      <c r="D429" s="34">
        <v>29.459679972777806</v>
      </c>
      <c r="E429" s="37" t="e">
        <v>#DIV/0!</v>
      </c>
    </row>
    <row r="430" spans="1:5" x14ac:dyDescent="0.25">
      <c r="A430" s="27" t="s">
        <v>376</v>
      </c>
      <c r="B430" s="37" t="e">
        <v>#DIV/0!</v>
      </c>
      <c r="C430" s="37" t="e">
        <v>#DIV/0!</v>
      </c>
      <c r="D430" s="34">
        <v>1.6112868543393279</v>
      </c>
      <c r="E430" s="37" t="e">
        <v>#DIV/0!</v>
      </c>
    </row>
    <row r="431" spans="1:5" x14ac:dyDescent="0.25">
      <c r="A431" s="27" t="s">
        <v>714</v>
      </c>
      <c r="B431" s="37" t="e">
        <v>#DIV/0!</v>
      </c>
      <c r="C431" s="37" t="e">
        <v>#DIV/0!</v>
      </c>
      <c r="D431" s="37" t="e">
        <v>#DIV/0!</v>
      </c>
      <c r="E431" s="34">
        <v>11.738448794600112</v>
      </c>
    </row>
    <row r="432" spans="1:5" x14ac:dyDescent="0.25">
      <c r="A432" s="27" t="s">
        <v>701</v>
      </c>
      <c r="B432" s="37" t="e">
        <v>#DIV/0!</v>
      </c>
      <c r="C432" s="34">
        <v>13.65191375252412</v>
      </c>
      <c r="D432" s="37" t="e">
        <v>#DIV/0!</v>
      </c>
      <c r="E432" s="34">
        <v>14.457938486155927</v>
      </c>
    </row>
    <row r="433" spans="1:5" x14ac:dyDescent="0.25">
      <c r="A433" s="27" t="s">
        <v>728</v>
      </c>
      <c r="B433" s="37" t="e">
        <v>#DIV/0!</v>
      </c>
      <c r="C433" s="37" t="e">
        <v>#DIV/0!</v>
      </c>
      <c r="D433" s="37" t="e">
        <v>#DIV/0!</v>
      </c>
      <c r="E433" s="34">
        <v>5.9512043630974087</v>
      </c>
    </row>
    <row r="434" spans="1:5" x14ac:dyDescent="0.25">
      <c r="A434" s="27" t="s">
        <v>481</v>
      </c>
      <c r="B434" s="37" t="e">
        <v>#DIV/0!</v>
      </c>
      <c r="C434" s="37" t="e">
        <v>#DIV/0!</v>
      </c>
      <c r="D434" s="34">
        <v>13.564436641746463</v>
      </c>
      <c r="E434" s="37" t="e">
        <v>#DIV/0!</v>
      </c>
    </row>
    <row r="435" spans="1:5" x14ac:dyDescent="0.25">
      <c r="A435" s="27" t="s">
        <v>482</v>
      </c>
      <c r="B435" s="37" t="e">
        <v>#DIV/0!</v>
      </c>
      <c r="C435" s="37" t="e">
        <v>#DIV/0!</v>
      </c>
      <c r="D435" s="34">
        <v>10.285215694970105</v>
      </c>
      <c r="E435" s="37" t="e">
        <v>#DIV/0!</v>
      </c>
    </row>
    <row r="436" spans="1:5" x14ac:dyDescent="0.25">
      <c r="A436" s="27" t="s">
        <v>483</v>
      </c>
      <c r="B436" s="37" t="e">
        <v>#DIV/0!</v>
      </c>
      <c r="C436" s="37" t="e">
        <v>#DIV/0!</v>
      </c>
      <c r="D436" s="34">
        <v>10.945871306913892</v>
      </c>
      <c r="E436" s="37" t="e">
        <v>#DIV/0!</v>
      </c>
    </row>
    <row r="437" spans="1:5" x14ac:dyDescent="0.25">
      <c r="A437" s="27" t="s">
        <v>484</v>
      </c>
      <c r="B437" s="37" t="e">
        <v>#DIV/0!</v>
      </c>
      <c r="C437" s="37" t="e">
        <v>#DIV/0!</v>
      </c>
      <c r="D437" s="34">
        <v>12.686445370501007</v>
      </c>
      <c r="E437" s="37" t="e">
        <v>#DIV/0!</v>
      </c>
    </row>
    <row r="438" spans="1:5" x14ac:dyDescent="0.25">
      <c r="A438" s="27" t="s">
        <v>485</v>
      </c>
      <c r="B438" s="37" t="e">
        <v>#DIV/0!</v>
      </c>
      <c r="C438" s="37" t="e">
        <v>#DIV/0!</v>
      </c>
      <c r="D438" s="34">
        <v>13.921506667555201</v>
      </c>
      <c r="E438" s="37" t="e">
        <v>#DIV/0!</v>
      </c>
    </row>
    <row r="439" spans="1:5" x14ac:dyDescent="0.25">
      <c r="A439" s="27" t="s">
        <v>486</v>
      </c>
      <c r="B439" s="37" t="e">
        <v>#DIV/0!</v>
      </c>
      <c r="C439" s="37" t="e">
        <v>#DIV/0!</v>
      </c>
      <c r="D439" s="34">
        <v>10.66323804604251</v>
      </c>
      <c r="E439" s="37" t="e">
        <v>#DIV/0!</v>
      </c>
    </row>
    <row r="440" spans="1:5" x14ac:dyDescent="0.25">
      <c r="A440" s="27" t="s">
        <v>487</v>
      </c>
      <c r="B440" s="37" t="e">
        <v>#DIV/0!</v>
      </c>
      <c r="C440" s="37" t="e">
        <v>#DIV/0!</v>
      </c>
      <c r="D440" s="34">
        <v>6.7097946030013356</v>
      </c>
      <c r="E440" s="37" t="e">
        <v>#DIV/0!</v>
      </c>
    </row>
    <row r="441" spans="1:5" x14ac:dyDescent="0.25">
      <c r="A441" s="27" t="s">
        <v>449</v>
      </c>
      <c r="B441" s="37" t="e">
        <v>#DIV/0!</v>
      </c>
      <c r="C441" s="37" t="e">
        <v>#DIV/0!</v>
      </c>
      <c r="D441" s="34">
        <v>62.680555434857439</v>
      </c>
      <c r="E441" s="37" t="e">
        <v>#DIV/0!</v>
      </c>
    </row>
    <row r="442" spans="1:5" x14ac:dyDescent="0.25">
      <c r="A442" s="27" t="s">
        <v>500</v>
      </c>
      <c r="B442" s="37" t="e">
        <v>#DIV/0!</v>
      </c>
      <c r="C442" s="37" t="e">
        <v>#DIV/0!</v>
      </c>
      <c r="D442" s="34">
        <v>5.5580846829552444</v>
      </c>
      <c r="E442" s="37" t="e">
        <v>#DIV/0!</v>
      </c>
    </row>
    <row r="443" spans="1:5" x14ac:dyDescent="0.25">
      <c r="A443" s="27" t="s">
        <v>587</v>
      </c>
      <c r="B443" s="37" t="e">
        <v>#DIV/0!</v>
      </c>
      <c r="C443" s="37" t="e">
        <v>#DIV/0!</v>
      </c>
      <c r="D443" s="37" t="e">
        <v>#DIV/0!</v>
      </c>
      <c r="E443" s="34">
        <v>11.41877686907249</v>
      </c>
    </row>
    <row r="444" spans="1:5" x14ac:dyDescent="0.25">
      <c r="A444" s="27" t="s">
        <v>501</v>
      </c>
      <c r="B444" s="37" t="e">
        <v>#DIV/0!</v>
      </c>
      <c r="C444" s="37" t="e">
        <v>#DIV/0!</v>
      </c>
      <c r="D444" s="34">
        <v>5.4533889514085629</v>
      </c>
      <c r="E444" s="37" t="e">
        <v>#DIV/0!</v>
      </c>
    </row>
    <row r="445" spans="1:5" x14ac:dyDescent="0.25">
      <c r="A445" s="27" t="s">
        <v>736</v>
      </c>
      <c r="B445" s="37" t="e">
        <v>#DIV/0!</v>
      </c>
      <c r="C445" s="37" t="e">
        <v>#DIV/0!</v>
      </c>
      <c r="D445" s="37" t="e">
        <v>#DIV/0!</v>
      </c>
      <c r="E445" s="34">
        <v>22.333846170735121</v>
      </c>
    </row>
    <row r="446" spans="1:5" x14ac:dyDescent="0.25">
      <c r="A446" s="27" t="s">
        <v>737</v>
      </c>
      <c r="B446" s="37" t="e">
        <v>#DIV/0!</v>
      </c>
      <c r="C446" s="37" t="e">
        <v>#DIV/0!</v>
      </c>
      <c r="D446" s="37" t="e">
        <v>#DIV/0!</v>
      </c>
      <c r="E446" s="34">
        <v>3.3622971727176498</v>
      </c>
    </row>
    <row r="447" spans="1:5" x14ac:dyDescent="0.25">
      <c r="A447" s="27" t="s">
        <v>441</v>
      </c>
      <c r="B447" s="37" t="e">
        <v>#DIV/0!</v>
      </c>
      <c r="C447" s="37" t="e">
        <v>#DIV/0!</v>
      </c>
      <c r="D447" s="34">
        <v>453.78898819094951</v>
      </c>
      <c r="E447" s="37" t="e">
        <v>#DIV/0!</v>
      </c>
    </row>
    <row r="448" spans="1:5" x14ac:dyDescent="0.25">
      <c r="A448" s="27" t="s">
        <v>442</v>
      </c>
      <c r="B448" s="37" t="e">
        <v>#DIV/0!</v>
      </c>
      <c r="C448" s="37" t="e">
        <v>#DIV/0!</v>
      </c>
      <c r="D448" s="34">
        <v>563.06742815995653</v>
      </c>
      <c r="E448" s="37" t="e">
        <v>#DIV/0!</v>
      </c>
    </row>
    <row r="449" spans="1:5" x14ac:dyDescent="0.25">
      <c r="A449" s="27" t="s">
        <v>443</v>
      </c>
      <c r="B449" s="37" t="e">
        <v>#DIV/0!</v>
      </c>
      <c r="C449" s="37" t="e">
        <v>#DIV/0!</v>
      </c>
      <c r="D449" s="34">
        <v>434.4623999970791</v>
      </c>
      <c r="E449" s="37" t="e">
        <v>#DIV/0!</v>
      </c>
    </row>
    <row r="450" spans="1:5" x14ac:dyDescent="0.25">
      <c r="A450" s="27" t="s">
        <v>444</v>
      </c>
      <c r="B450" s="37" t="e">
        <v>#DIV/0!</v>
      </c>
      <c r="C450" s="37" t="e">
        <v>#DIV/0!</v>
      </c>
      <c r="D450" s="34">
        <v>151.46614535031452</v>
      </c>
      <c r="E450" s="37" t="e">
        <v>#DIV/0!</v>
      </c>
    </row>
    <row r="451" spans="1:5" x14ac:dyDescent="0.25">
      <c r="A451" s="27" t="s">
        <v>386</v>
      </c>
      <c r="B451" s="37" t="e">
        <v>#DIV/0!</v>
      </c>
      <c r="C451" s="37" t="e">
        <v>#DIV/0!</v>
      </c>
      <c r="D451" s="37" t="e">
        <v>#DIV/0!</v>
      </c>
      <c r="E451" s="37" t="e">
        <v>#DIV/0!</v>
      </c>
    </row>
    <row r="452" spans="1:5" x14ac:dyDescent="0.25">
      <c r="A452" s="27" t="s">
        <v>387</v>
      </c>
      <c r="B452" s="37" t="e">
        <v>#DIV/0!</v>
      </c>
      <c r="C452" s="37" t="e">
        <v>#DIV/0!</v>
      </c>
      <c r="D452" s="37" t="e">
        <v>#DIV/0!</v>
      </c>
      <c r="E452" s="37" t="e">
        <v>#DIV/0!</v>
      </c>
    </row>
    <row r="453" spans="1:5" x14ac:dyDescent="0.25">
      <c r="A453" s="27" t="s">
        <v>388</v>
      </c>
      <c r="B453" s="37" t="e">
        <v>#DIV/0!</v>
      </c>
      <c r="C453" s="37" t="e">
        <v>#DIV/0!</v>
      </c>
      <c r="D453" s="34">
        <v>1.1078426120868243</v>
      </c>
      <c r="E453" s="37" t="e">
        <v>#DIV/0!</v>
      </c>
    </row>
    <row r="454" spans="1:5" x14ac:dyDescent="0.25">
      <c r="A454" s="27" t="s">
        <v>389</v>
      </c>
      <c r="B454" s="37" t="e">
        <v>#DIV/0!</v>
      </c>
      <c r="C454" s="34">
        <v>14.758090876620717</v>
      </c>
      <c r="D454" s="37" t="e">
        <v>#DIV/0!</v>
      </c>
      <c r="E454" s="37" t="e">
        <v>#DIV/0!</v>
      </c>
    </row>
    <row r="455" spans="1:5" x14ac:dyDescent="0.25">
      <c r="A455" s="27" t="s">
        <v>549</v>
      </c>
      <c r="B455" s="37" t="e">
        <v>#DIV/0!</v>
      </c>
      <c r="C455" s="37" t="e">
        <v>#DIV/0!</v>
      </c>
      <c r="D455" s="37" t="e">
        <v>#DIV/0!</v>
      </c>
      <c r="E455" s="34">
        <v>9.7250793034203564</v>
      </c>
    </row>
    <row r="456" spans="1:5" x14ac:dyDescent="0.25">
      <c r="A456" s="27" t="s">
        <v>677</v>
      </c>
      <c r="B456" s="37" t="e">
        <v>#DIV/0!</v>
      </c>
      <c r="C456" s="37" t="e">
        <v>#DIV/0!</v>
      </c>
      <c r="D456" s="37" t="e">
        <v>#DIV/0!</v>
      </c>
      <c r="E456" s="34">
        <v>21.85329155080413</v>
      </c>
    </row>
    <row r="457" spans="1:5" x14ac:dyDescent="0.25">
      <c r="A457" s="27" t="s">
        <v>302</v>
      </c>
      <c r="B457" s="37" t="e">
        <v>#DIV/0!</v>
      </c>
      <c r="C457" s="37" t="e">
        <v>#DIV/0!</v>
      </c>
      <c r="D457" s="34">
        <v>2.5700679163531905</v>
      </c>
      <c r="E457" s="37" t="e">
        <v>#DIV/0!</v>
      </c>
    </row>
    <row r="458" spans="1:5" x14ac:dyDescent="0.25">
      <c r="A458" s="27" t="s">
        <v>405</v>
      </c>
      <c r="B458" s="37" t="e">
        <v>#DIV/0!</v>
      </c>
      <c r="C458" s="37" t="e">
        <v>#DIV/0!</v>
      </c>
      <c r="D458" s="34">
        <v>35.305399139645338</v>
      </c>
      <c r="E458" s="37" t="e">
        <v>#DIV/0!</v>
      </c>
    </row>
    <row r="459" spans="1:5" x14ac:dyDescent="0.25">
      <c r="A459" s="27" t="s">
        <v>462</v>
      </c>
      <c r="B459" s="37" t="e">
        <v>#DIV/0!</v>
      </c>
      <c r="C459" s="37" t="e">
        <v>#DIV/0!</v>
      </c>
      <c r="D459" s="34">
        <v>19.910029922310748</v>
      </c>
      <c r="E459" s="37" t="e">
        <v>#DIV/0!</v>
      </c>
    </row>
    <row r="460" spans="1:5" x14ac:dyDescent="0.25">
      <c r="A460" s="27" t="s">
        <v>463</v>
      </c>
      <c r="B460" s="37" t="e">
        <v>#DIV/0!</v>
      </c>
      <c r="C460" s="37" t="e">
        <v>#DIV/0!</v>
      </c>
      <c r="D460" s="34">
        <v>23.004697414136519</v>
      </c>
      <c r="E460" s="37" t="e">
        <v>#DIV/0!</v>
      </c>
    </row>
    <row r="461" spans="1:5" x14ac:dyDescent="0.25">
      <c r="A461" s="27" t="s">
        <v>450</v>
      </c>
      <c r="B461" s="37" t="e">
        <v>#DIV/0!</v>
      </c>
      <c r="C461" s="37" t="e">
        <v>#DIV/0!</v>
      </c>
      <c r="D461" s="34">
        <v>39.506013291974597</v>
      </c>
      <c r="E461" s="37" t="e">
        <v>#DIV/0!</v>
      </c>
    </row>
    <row r="462" spans="1:5" x14ac:dyDescent="0.25">
      <c r="A462" s="27" t="s">
        <v>468</v>
      </c>
      <c r="B462" s="37" t="e">
        <v>#DIV/0!</v>
      </c>
      <c r="C462" s="37" t="e">
        <v>#DIV/0!</v>
      </c>
      <c r="D462" s="34">
        <v>21.398142237713984</v>
      </c>
      <c r="E462" s="37" t="e">
        <v>#DIV/0!</v>
      </c>
    </row>
    <row r="463" spans="1:5" x14ac:dyDescent="0.25">
      <c r="A463" s="27" t="s">
        <v>470</v>
      </c>
      <c r="B463" s="37" t="e">
        <v>#DIV/0!</v>
      </c>
      <c r="C463" s="37" t="e">
        <v>#DIV/0!</v>
      </c>
      <c r="D463" s="34">
        <v>16.144168071483005</v>
      </c>
      <c r="E463" s="37" t="e">
        <v>#DIV/0!</v>
      </c>
    </row>
    <row r="464" spans="1:5" x14ac:dyDescent="0.25">
      <c r="A464" s="27" t="s">
        <v>471</v>
      </c>
      <c r="B464" s="37" t="e">
        <v>#DIV/0!</v>
      </c>
      <c r="C464" s="37" t="e">
        <v>#DIV/0!</v>
      </c>
      <c r="D464" s="34">
        <v>25.115493489832648</v>
      </c>
      <c r="E464" s="37" t="e">
        <v>#DIV/0!</v>
      </c>
    </row>
    <row r="465" spans="1:5" x14ac:dyDescent="0.25">
      <c r="A465" s="27" t="s">
        <v>473</v>
      </c>
      <c r="B465" s="37" t="e">
        <v>#DIV/0!</v>
      </c>
      <c r="C465" s="37" t="e">
        <v>#DIV/0!</v>
      </c>
      <c r="D465" s="34">
        <v>16.531803941703373</v>
      </c>
      <c r="E465" s="37" t="e">
        <v>#DIV/0!</v>
      </c>
    </row>
    <row r="466" spans="1:5" x14ac:dyDescent="0.25">
      <c r="A466" s="27" t="s">
        <v>474</v>
      </c>
      <c r="B466" s="37" t="e">
        <v>#DIV/0!</v>
      </c>
      <c r="C466" s="37" t="e">
        <v>#DIV/0!</v>
      </c>
      <c r="D466" s="34">
        <v>14.634418023121363</v>
      </c>
      <c r="E466" s="37" t="e">
        <v>#DIV/0!</v>
      </c>
    </row>
    <row r="467" spans="1:5" x14ac:dyDescent="0.25">
      <c r="A467" s="27" t="s">
        <v>475</v>
      </c>
      <c r="B467" s="37" t="e">
        <v>#DIV/0!</v>
      </c>
      <c r="C467" s="37" t="e">
        <v>#DIV/0!</v>
      </c>
      <c r="D467" s="34">
        <v>14.849470025066845</v>
      </c>
      <c r="E467" s="37" t="e">
        <v>#DIV/0!</v>
      </c>
    </row>
    <row r="468" spans="1:5" x14ac:dyDescent="0.25">
      <c r="A468" s="27" t="s">
        <v>476</v>
      </c>
      <c r="B468" s="37" t="e">
        <v>#DIV/0!</v>
      </c>
      <c r="C468" s="37" t="e">
        <v>#DIV/0!</v>
      </c>
      <c r="D468" s="34">
        <v>14.815621628213401</v>
      </c>
      <c r="E468" s="37" t="e">
        <v>#DIV/0!</v>
      </c>
    </row>
    <row r="469" spans="1:5" x14ac:dyDescent="0.25">
      <c r="A469" s="27" t="s">
        <v>477</v>
      </c>
      <c r="B469" s="37" t="e">
        <v>#DIV/0!</v>
      </c>
      <c r="C469" s="37" t="e">
        <v>#DIV/0!</v>
      </c>
      <c r="D469" s="34">
        <v>15.162500466073816</v>
      </c>
      <c r="E469" s="37" t="e">
        <v>#DIV/0!</v>
      </c>
    </row>
    <row r="470" spans="1:5" x14ac:dyDescent="0.25">
      <c r="A470" s="27" t="s">
        <v>478</v>
      </c>
      <c r="B470" s="37" t="e">
        <v>#DIV/0!</v>
      </c>
      <c r="C470" s="37" t="e">
        <v>#DIV/0!</v>
      </c>
      <c r="D470" s="34">
        <v>13.834659915167682</v>
      </c>
      <c r="E470" s="37" t="e">
        <v>#DIV/0!</v>
      </c>
    </row>
    <row r="471" spans="1:5" x14ac:dyDescent="0.25">
      <c r="A471" s="27" t="s">
        <v>479</v>
      </c>
      <c r="B471" s="37" t="e">
        <v>#DIV/0!</v>
      </c>
      <c r="C471" s="37" t="e">
        <v>#DIV/0!</v>
      </c>
      <c r="D471" s="34">
        <v>11.627126374694647</v>
      </c>
      <c r="E471" s="37" t="e">
        <v>#DIV/0!</v>
      </c>
    </row>
    <row r="472" spans="1:5" x14ac:dyDescent="0.25">
      <c r="A472" s="27" t="s">
        <v>480</v>
      </c>
      <c r="B472" s="37" t="e">
        <v>#DIV/0!</v>
      </c>
      <c r="C472" s="37" t="e">
        <v>#DIV/0!</v>
      </c>
      <c r="D472" s="34">
        <v>14.982985012306697</v>
      </c>
      <c r="E472" s="37" t="e">
        <v>#DIV/0!</v>
      </c>
    </row>
    <row r="473" spans="1:5" x14ac:dyDescent="0.25">
      <c r="A473" s="27" t="s">
        <v>512</v>
      </c>
      <c r="B473" s="37" t="e">
        <v>#DIV/0!</v>
      </c>
      <c r="C473" s="37" t="e">
        <v>#DIV/0!</v>
      </c>
      <c r="D473" s="34">
        <v>3.5740883503040615</v>
      </c>
      <c r="E473" s="37" t="e">
        <v>#DIV/0!</v>
      </c>
    </row>
    <row r="474" spans="1:5" x14ac:dyDescent="0.25">
      <c r="A474" s="27" t="s">
        <v>513</v>
      </c>
      <c r="B474" s="37" t="e">
        <v>#DIV/0!</v>
      </c>
      <c r="C474" s="37" t="e">
        <v>#DIV/0!</v>
      </c>
      <c r="D474" s="34">
        <v>3.5008045865685209</v>
      </c>
      <c r="E474" s="37" t="e">
        <v>#DIV/0!</v>
      </c>
    </row>
    <row r="475" spans="1:5" x14ac:dyDescent="0.25">
      <c r="A475" s="27" t="s">
        <v>514</v>
      </c>
      <c r="B475" s="37" t="e">
        <v>#DIV/0!</v>
      </c>
      <c r="C475" s="37" t="e">
        <v>#DIV/0!</v>
      </c>
      <c r="D475" s="34">
        <v>3.442000090040819</v>
      </c>
      <c r="E475" s="37" t="e">
        <v>#DIV/0!</v>
      </c>
    </row>
    <row r="476" spans="1:5" x14ac:dyDescent="0.25">
      <c r="A476" s="27" t="s">
        <v>516</v>
      </c>
      <c r="B476" s="37" t="e">
        <v>#DIV/0!</v>
      </c>
      <c r="C476" s="37" t="e">
        <v>#DIV/0!</v>
      </c>
      <c r="D476" s="34">
        <v>3.1454440209082484</v>
      </c>
      <c r="E476" s="37" t="e">
        <v>#DIV/0!</v>
      </c>
    </row>
    <row r="477" spans="1:5" x14ac:dyDescent="0.25">
      <c r="A477" s="27" t="s">
        <v>517</v>
      </c>
      <c r="B477" s="37" t="e">
        <v>#DIV/0!</v>
      </c>
      <c r="C477" s="37" t="e">
        <v>#DIV/0!</v>
      </c>
      <c r="D477" s="34">
        <v>3.0937172866081446</v>
      </c>
      <c r="E477" s="37" t="e">
        <v>#DIV/0!</v>
      </c>
    </row>
    <row r="478" spans="1:5" x14ac:dyDescent="0.25">
      <c r="A478" s="27" t="s">
        <v>510</v>
      </c>
      <c r="B478" s="37" t="e">
        <v>#DIV/0!</v>
      </c>
      <c r="C478" s="37" t="e">
        <v>#DIV/0!</v>
      </c>
      <c r="D478" s="34">
        <v>3.8200643836951897</v>
      </c>
      <c r="E478" s="37" t="e">
        <v>#DIV/0!</v>
      </c>
    </row>
    <row r="479" spans="1:5" x14ac:dyDescent="0.25">
      <c r="A479" s="27" t="s">
        <v>451</v>
      </c>
      <c r="B479" s="37" t="e">
        <v>#DIV/0!</v>
      </c>
      <c r="C479" s="37" t="e">
        <v>#DIV/0!</v>
      </c>
      <c r="D479" s="34">
        <v>41.128494476245116</v>
      </c>
      <c r="E479" s="37" t="e">
        <v>#DIV/0!</v>
      </c>
    </row>
    <row r="480" spans="1:5" x14ac:dyDescent="0.25">
      <c r="A480" s="27" t="s">
        <v>489</v>
      </c>
      <c r="B480" s="37" t="e">
        <v>#DIV/0!</v>
      </c>
      <c r="C480" s="37" t="e">
        <v>#DIV/0!</v>
      </c>
      <c r="D480" s="34">
        <v>9.3585049484258871</v>
      </c>
      <c r="E480" s="37" t="e">
        <v>#DIV/0!</v>
      </c>
    </row>
    <row r="481" spans="1:5" x14ac:dyDescent="0.25">
      <c r="A481" s="27" t="s">
        <v>490</v>
      </c>
      <c r="B481" s="37" t="e">
        <v>#DIV/0!</v>
      </c>
      <c r="C481" s="37" t="e">
        <v>#DIV/0!</v>
      </c>
      <c r="D481" s="34">
        <v>8.0572501574993769</v>
      </c>
      <c r="E481" s="37" t="e">
        <v>#DIV/0!</v>
      </c>
    </row>
    <row r="482" spans="1:5" x14ac:dyDescent="0.25">
      <c r="A482" s="27" t="s">
        <v>360</v>
      </c>
      <c r="B482" s="37" t="e">
        <v>#DIV/0!</v>
      </c>
      <c r="C482" s="34">
        <v>10.969474116719198</v>
      </c>
      <c r="D482" s="37" t="e">
        <v>#DIV/0!</v>
      </c>
      <c r="E482" s="37" t="e">
        <v>#DIV/0!</v>
      </c>
    </row>
    <row r="483" spans="1:5" x14ac:dyDescent="0.25">
      <c r="A483" s="27" t="s">
        <v>366</v>
      </c>
      <c r="B483" s="37" t="e">
        <v>#DIV/0!</v>
      </c>
      <c r="C483" s="37" t="e">
        <v>#DIV/0!</v>
      </c>
      <c r="D483" s="34">
        <v>104.65472111944901</v>
      </c>
      <c r="E483" s="34">
        <v>18.283028277088697</v>
      </c>
    </row>
    <row r="484" spans="1:5" x14ac:dyDescent="0.25">
      <c r="A484" s="27" t="s">
        <v>492</v>
      </c>
      <c r="B484" s="37" t="e">
        <v>#DIV/0!</v>
      </c>
      <c r="C484" s="37" t="e">
        <v>#DIV/0!</v>
      </c>
      <c r="D484" s="34">
        <v>7.1801022472580218</v>
      </c>
      <c r="E484" s="37" t="e">
        <v>#DIV/0!</v>
      </c>
    </row>
    <row r="485" spans="1:5" x14ac:dyDescent="0.25">
      <c r="A485" s="27" t="s">
        <v>493</v>
      </c>
      <c r="B485" s="37" t="e">
        <v>#DIV/0!</v>
      </c>
      <c r="C485" s="37" t="e">
        <v>#DIV/0!</v>
      </c>
      <c r="D485" s="34">
        <v>7.8111977715317238</v>
      </c>
      <c r="E485" s="37" t="e">
        <v>#DIV/0!</v>
      </c>
    </row>
    <row r="486" spans="1:5" x14ac:dyDescent="0.25">
      <c r="A486" s="27" t="s">
        <v>465</v>
      </c>
      <c r="B486" s="37" t="e">
        <v>#DIV/0!</v>
      </c>
      <c r="C486" s="37" t="e">
        <v>#DIV/0!</v>
      </c>
      <c r="D486" s="34">
        <v>16.326470018282475</v>
      </c>
      <c r="E486" s="37" t="e">
        <v>#DIV/0!</v>
      </c>
    </row>
    <row r="487" spans="1:5" x14ac:dyDescent="0.25">
      <c r="A487" s="27" t="s">
        <v>466</v>
      </c>
      <c r="B487" s="37" t="e">
        <v>#DIV/0!</v>
      </c>
      <c r="C487" s="37" t="e">
        <v>#DIV/0!</v>
      </c>
      <c r="D487" s="34">
        <v>19.31310231847279</v>
      </c>
      <c r="E487" s="37" t="e">
        <v>#DIV/0!</v>
      </c>
    </row>
    <row r="488" spans="1:5" x14ac:dyDescent="0.25">
      <c r="A488" s="27" t="s">
        <v>467</v>
      </c>
      <c r="B488" s="37" t="e">
        <v>#DIV/0!</v>
      </c>
      <c r="C488" s="37" t="e">
        <v>#DIV/0!</v>
      </c>
      <c r="D488" s="34">
        <v>16.4268524655931</v>
      </c>
      <c r="E488" s="37" t="e">
        <v>#DIV/0!</v>
      </c>
    </row>
    <row r="489" spans="1:5" x14ac:dyDescent="0.25">
      <c r="A489" s="27" t="s">
        <v>519</v>
      </c>
      <c r="B489" s="37" t="e">
        <v>#DIV/0!</v>
      </c>
      <c r="C489" s="37" t="e">
        <v>#DIV/0!</v>
      </c>
      <c r="D489" s="34">
        <v>2.6877312949465613</v>
      </c>
      <c r="E489" s="37" t="e"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9"/>
  <sheetViews>
    <sheetView showZeros="0" tabSelected="1" workbookViewId="0">
      <selection activeCell="M15" sqref="M15"/>
    </sheetView>
  </sheetViews>
  <sheetFormatPr defaultRowHeight="15" x14ac:dyDescent="0.25"/>
  <cols>
    <col min="1" max="1" width="20.7109375" customWidth="1"/>
    <col min="2" max="5" width="15.7109375" style="39" customWidth="1"/>
  </cols>
  <sheetData>
    <row r="1" spans="1:5" ht="72" x14ac:dyDescent="0.25">
      <c r="A1" s="27"/>
      <c r="B1" s="40" t="s">
        <v>753</v>
      </c>
      <c r="C1" s="40" t="s">
        <v>754</v>
      </c>
      <c r="D1" s="41" t="s">
        <v>755</v>
      </c>
      <c r="E1" s="41" t="s">
        <v>756</v>
      </c>
    </row>
    <row r="2" spans="1:5" x14ac:dyDescent="0.25">
      <c r="A2" s="27" t="s">
        <v>247</v>
      </c>
      <c r="B2" s="38">
        <v>11.188351861103273</v>
      </c>
      <c r="C2" s="38">
        <v>5.369601080492882</v>
      </c>
      <c r="D2" s="38"/>
      <c r="E2" s="38"/>
    </row>
    <row r="3" spans="1:5" x14ac:dyDescent="0.25">
      <c r="A3" s="27" t="s">
        <v>224</v>
      </c>
      <c r="B3" s="38">
        <v>4.3948580098742065</v>
      </c>
      <c r="C3" s="38"/>
      <c r="D3" s="38"/>
      <c r="E3" s="38"/>
    </row>
    <row r="4" spans="1:5" x14ac:dyDescent="0.25">
      <c r="A4" s="27" t="s">
        <v>421</v>
      </c>
      <c r="B4" s="38">
        <v>8.708356956207</v>
      </c>
      <c r="C4" s="38">
        <v>0</v>
      </c>
      <c r="D4" s="38">
        <v>0</v>
      </c>
      <c r="E4" s="38">
        <v>0</v>
      </c>
    </row>
    <row r="5" spans="1:5" x14ac:dyDescent="0.25">
      <c r="A5" s="27" t="s">
        <v>537</v>
      </c>
      <c r="B5" s="38">
        <v>6.2036784530251694</v>
      </c>
      <c r="C5" s="38">
        <v>0</v>
      </c>
      <c r="D5" s="38">
        <v>0</v>
      </c>
      <c r="E5" s="38">
        <v>0</v>
      </c>
    </row>
    <row r="6" spans="1:5" x14ac:dyDescent="0.25">
      <c r="A6" s="27" t="s">
        <v>539</v>
      </c>
      <c r="B6" s="38">
        <v>15.104265840146732</v>
      </c>
      <c r="C6" s="38">
        <v>0</v>
      </c>
      <c r="D6" s="38">
        <v>0</v>
      </c>
      <c r="E6" s="38">
        <v>0</v>
      </c>
    </row>
    <row r="7" spans="1:5" x14ac:dyDescent="0.25">
      <c r="A7" s="27" t="s">
        <v>477</v>
      </c>
      <c r="B7" s="38">
        <v>0</v>
      </c>
      <c r="C7" s="38">
        <v>15.162500466073816</v>
      </c>
      <c r="D7" s="38">
        <v>0</v>
      </c>
      <c r="E7" s="38">
        <v>0</v>
      </c>
    </row>
    <row r="8" spans="1:5" x14ac:dyDescent="0.25">
      <c r="A8" s="27" t="s">
        <v>540</v>
      </c>
      <c r="B8" s="38">
        <v>13.558394215918064</v>
      </c>
      <c r="C8" s="38">
        <v>0</v>
      </c>
      <c r="D8" s="38">
        <v>0</v>
      </c>
      <c r="E8" s="38">
        <v>0</v>
      </c>
    </row>
    <row r="9" spans="1:5" x14ac:dyDescent="0.25">
      <c r="A9" s="27" t="s">
        <v>201</v>
      </c>
      <c r="B9" s="38">
        <v>0</v>
      </c>
      <c r="C9" s="38">
        <v>0</v>
      </c>
      <c r="D9" s="38">
        <v>0</v>
      </c>
      <c r="E9" s="38">
        <v>5.1555592165695652</v>
      </c>
    </row>
    <row r="10" spans="1:5" x14ac:dyDescent="0.25">
      <c r="A10" s="27" t="s">
        <v>95</v>
      </c>
      <c r="B10" s="38">
        <v>19.27204010882857</v>
      </c>
      <c r="C10" s="38">
        <v>7.6658953904263099</v>
      </c>
      <c r="D10" s="38">
        <v>84.335933899909321</v>
      </c>
      <c r="E10" s="38">
        <v>51.69408359750296</v>
      </c>
    </row>
    <row r="11" spans="1:5" x14ac:dyDescent="0.25">
      <c r="A11" s="27" t="s">
        <v>13</v>
      </c>
      <c r="B11" s="38">
        <v>608</v>
      </c>
      <c r="C11" s="38">
        <v>608</v>
      </c>
      <c r="D11" s="38">
        <v>640</v>
      </c>
      <c r="E11" s="38">
        <v>608</v>
      </c>
    </row>
    <row r="12" spans="1:5" x14ac:dyDescent="0.25">
      <c r="A12" s="27" t="s">
        <v>542</v>
      </c>
      <c r="B12" s="38">
        <v>0</v>
      </c>
      <c r="C12" s="38">
        <v>0</v>
      </c>
      <c r="D12" s="38">
        <v>4.3502829477645779</v>
      </c>
      <c r="E12" s="38">
        <v>0</v>
      </c>
    </row>
    <row r="13" spans="1:5" x14ac:dyDescent="0.25">
      <c r="A13" s="27" t="s">
        <v>121</v>
      </c>
      <c r="B13" s="38"/>
      <c r="C13" s="38"/>
      <c r="D13" s="38">
        <v>9.6952327366699542</v>
      </c>
      <c r="E13" s="38">
        <v>17.154928526893919</v>
      </c>
    </row>
    <row r="14" spans="1:5" x14ac:dyDescent="0.25">
      <c r="A14" s="27" t="s">
        <v>126</v>
      </c>
      <c r="B14" s="38">
        <v>0</v>
      </c>
      <c r="C14" s="38">
        <v>0</v>
      </c>
      <c r="D14" s="38">
        <v>0</v>
      </c>
      <c r="E14" s="38">
        <v>64.986026079292884</v>
      </c>
    </row>
    <row r="15" spans="1:5" x14ac:dyDescent="0.25">
      <c r="A15" s="27" t="s">
        <v>456</v>
      </c>
      <c r="B15" s="38">
        <v>0</v>
      </c>
      <c r="C15" s="38">
        <v>31.727840194244877</v>
      </c>
      <c r="D15" s="38">
        <v>0</v>
      </c>
      <c r="E15" s="38">
        <v>30.19785201373011</v>
      </c>
    </row>
    <row r="16" spans="1:5" x14ac:dyDescent="0.25">
      <c r="A16" s="27" t="s">
        <v>532</v>
      </c>
      <c r="B16" s="38">
        <v>0</v>
      </c>
      <c r="C16" s="38">
        <v>1.7118439642918284</v>
      </c>
      <c r="D16" s="38">
        <v>0</v>
      </c>
      <c r="E16" s="38">
        <v>0</v>
      </c>
    </row>
    <row r="17" spans="1:5" x14ac:dyDescent="0.25">
      <c r="A17" s="27" t="s">
        <v>452</v>
      </c>
      <c r="B17" s="38">
        <v>0</v>
      </c>
      <c r="C17" s="38">
        <v>32.664018646906392</v>
      </c>
      <c r="D17" s="38">
        <v>0</v>
      </c>
      <c r="E17" s="38">
        <v>0</v>
      </c>
    </row>
    <row r="18" spans="1:5" x14ac:dyDescent="0.25">
      <c r="A18" s="27" t="s">
        <v>543</v>
      </c>
      <c r="B18" s="38">
        <v>15.221667531683195</v>
      </c>
      <c r="C18" s="38">
        <v>0</v>
      </c>
      <c r="D18" s="38">
        <v>0</v>
      </c>
      <c r="E18" s="38">
        <v>0</v>
      </c>
    </row>
    <row r="19" spans="1:5" x14ac:dyDescent="0.25">
      <c r="A19" s="27" t="s">
        <v>513</v>
      </c>
      <c r="B19" s="38">
        <v>0</v>
      </c>
      <c r="C19" s="38">
        <v>3.5008045865685209</v>
      </c>
      <c r="D19" s="38">
        <v>0</v>
      </c>
      <c r="E19" s="38">
        <v>0</v>
      </c>
    </row>
    <row r="20" spans="1:5" x14ac:dyDescent="0.25">
      <c r="A20" s="27" t="s">
        <v>52</v>
      </c>
      <c r="B20" s="38">
        <v>320.35044219878995</v>
      </c>
      <c r="C20" s="38">
        <v>410.51871117142673</v>
      </c>
      <c r="D20" s="38">
        <v>384.05681804685378</v>
      </c>
      <c r="E20" s="38">
        <v>346.88814861863591</v>
      </c>
    </row>
    <row r="21" spans="1:5" x14ac:dyDescent="0.25">
      <c r="A21" s="27" t="s">
        <v>544</v>
      </c>
      <c r="B21" s="38">
        <v>4.0855497227940942</v>
      </c>
      <c r="C21" s="38">
        <v>0</v>
      </c>
      <c r="D21" s="38">
        <v>0</v>
      </c>
      <c r="E21" s="38">
        <v>0</v>
      </c>
    </row>
    <row r="22" spans="1:5" x14ac:dyDescent="0.25">
      <c r="A22" s="27" t="s">
        <v>502</v>
      </c>
      <c r="B22" s="38">
        <v>8.8596324894825589</v>
      </c>
      <c r="C22" s="38">
        <v>5.4006148507793483</v>
      </c>
      <c r="D22" s="38">
        <v>13.15256450690682</v>
      </c>
      <c r="E22" s="38">
        <v>15.071696973370003</v>
      </c>
    </row>
    <row r="23" spans="1:5" x14ac:dyDescent="0.25">
      <c r="A23" s="27" t="s">
        <v>31</v>
      </c>
      <c r="B23" s="38">
        <v>308.12229472648949</v>
      </c>
      <c r="C23" s="38">
        <v>8.925545314653851</v>
      </c>
      <c r="D23" s="38">
        <v>31.083958608178726</v>
      </c>
      <c r="E23" s="38">
        <v>189.33241653964237</v>
      </c>
    </row>
    <row r="24" spans="1:5" x14ac:dyDescent="0.25">
      <c r="A24" s="27" t="s">
        <v>197</v>
      </c>
      <c r="B24" s="38">
        <v>0</v>
      </c>
      <c r="C24" s="38">
        <v>0</v>
      </c>
      <c r="D24" s="38">
        <v>0</v>
      </c>
      <c r="E24" s="38">
        <v>4.0784423237710046</v>
      </c>
    </row>
    <row r="25" spans="1:5" x14ac:dyDescent="0.25">
      <c r="A25" s="27" t="s">
        <v>508</v>
      </c>
      <c r="B25" s="38">
        <v>0</v>
      </c>
      <c r="C25" s="38">
        <v>3.1331202457904559</v>
      </c>
      <c r="D25" s="38">
        <v>0</v>
      </c>
      <c r="E25" s="38">
        <v>0</v>
      </c>
    </row>
    <row r="26" spans="1:5" x14ac:dyDescent="0.25">
      <c r="A26" s="27" t="s">
        <v>489</v>
      </c>
      <c r="B26" s="38">
        <v>0</v>
      </c>
      <c r="C26" s="38">
        <v>9.3585049484258871</v>
      </c>
      <c r="D26" s="38">
        <v>0</v>
      </c>
      <c r="E26" s="38">
        <v>0</v>
      </c>
    </row>
    <row r="27" spans="1:5" x14ac:dyDescent="0.25">
      <c r="A27" s="27" t="s">
        <v>549</v>
      </c>
      <c r="B27" s="38">
        <v>0</v>
      </c>
      <c r="C27" s="38">
        <v>0</v>
      </c>
      <c r="D27" s="38">
        <v>0</v>
      </c>
      <c r="E27" s="38">
        <v>9.7250793034203564</v>
      </c>
    </row>
    <row r="28" spans="1:5" x14ac:dyDescent="0.25">
      <c r="A28" s="27" t="s">
        <v>203</v>
      </c>
      <c r="B28" s="38">
        <v>0</v>
      </c>
      <c r="C28" s="38">
        <v>0</v>
      </c>
      <c r="D28" s="38">
        <v>0</v>
      </c>
      <c r="E28" s="38">
        <v>8.2716700038328668</v>
      </c>
    </row>
    <row r="29" spans="1:5" x14ac:dyDescent="0.25">
      <c r="A29" s="27" t="s">
        <v>150</v>
      </c>
      <c r="B29" s="38">
        <v>0</v>
      </c>
      <c r="C29" s="38">
        <v>0</v>
      </c>
      <c r="D29" s="38">
        <v>0</v>
      </c>
      <c r="E29" s="38">
        <v>11.908780652986334</v>
      </c>
    </row>
    <row r="30" spans="1:5" x14ac:dyDescent="0.25">
      <c r="A30" s="27" t="s">
        <v>129</v>
      </c>
      <c r="B30" s="38">
        <v>5.4874001084720527</v>
      </c>
      <c r="C30" s="38">
        <v>7.2001181589127841</v>
      </c>
      <c r="D30" s="38">
        <v>14.215657081663979</v>
      </c>
      <c r="E30" s="38">
        <v>17.733516746442021</v>
      </c>
    </row>
    <row r="31" spans="1:5" x14ac:dyDescent="0.25">
      <c r="A31" s="27" t="s">
        <v>134</v>
      </c>
      <c r="B31" s="38"/>
      <c r="C31" s="38">
        <v>6.5412494959708516</v>
      </c>
      <c r="D31" s="38">
        <v>13.45707572164395</v>
      </c>
      <c r="E31" s="38">
        <v>16.728899263394926</v>
      </c>
    </row>
    <row r="32" spans="1:5" x14ac:dyDescent="0.25">
      <c r="A32" s="27" t="s">
        <v>153</v>
      </c>
      <c r="B32" s="38"/>
      <c r="C32" s="38"/>
      <c r="D32" s="38">
        <v>5.1826842589149402</v>
      </c>
      <c r="E32" s="38">
        <v>4.5300342044821509</v>
      </c>
    </row>
    <row r="33" spans="1:5" x14ac:dyDescent="0.25">
      <c r="A33" s="27" t="s">
        <v>514</v>
      </c>
      <c r="B33" s="38">
        <v>0</v>
      </c>
      <c r="C33" s="38">
        <v>3.442000090040819</v>
      </c>
      <c r="D33" s="38">
        <v>0</v>
      </c>
      <c r="E33" s="38">
        <v>0</v>
      </c>
    </row>
    <row r="34" spans="1:5" x14ac:dyDescent="0.25">
      <c r="A34" s="27" t="s">
        <v>219</v>
      </c>
      <c r="B34" s="38">
        <v>0</v>
      </c>
      <c r="C34" s="38">
        <v>10.4846338279898</v>
      </c>
      <c r="D34" s="38">
        <v>0</v>
      </c>
      <c r="E34" s="38">
        <v>3.5597756929663817</v>
      </c>
    </row>
    <row r="35" spans="1:5" x14ac:dyDescent="0.25">
      <c r="A35" s="27" t="s">
        <v>510</v>
      </c>
      <c r="B35" s="38">
        <v>0</v>
      </c>
      <c r="C35" s="38">
        <v>3.8200643836951897</v>
      </c>
      <c r="D35" s="38">
        <v>0</v>
      </c>
      <c r="E35" s="38">
        <v>0</v>
      </c>
    </row>
    <row r="36" spans="1:5" x14ac:dyDescent="0.25">
      <c r="A36" s="27" t="s">
        <v>558</v>
      </c>
      <c r="B36" s="38">
        <v>8.5473552393606713</v>
      </c>
      <c r="C36" s="38">
        <v>0</v>
      </c>
      <c r="D36" s="38">
        <v>0</v>
      </c>
      <c r="E36" s="38">
        <v>0</v>
      </c>
    </row>
    <row r="37" spans="1:5" x14ac:dyDescent="0.25">
      <c r="A37" s="27" t="s">
        <v>222</v>
      </c>
      <c r="B37" s="38">
        <v>61.839101794031606</v>
      </c>
      <c r="C37" s="38"/>
      <c r="D37" s="38"/>
      <c r="E37" s="38"/>
    </row>
    <row r="38" spans="1:5" x14ac:dyDescent="0.25">
      <c r="A38" s="27" t="s">
        <v>104</v>
      </c>
      <c r="B38" s="38">
        <v>31.23959009474898</v>
      </c>
      <c r="C38" s="38">
        <v>0.97569583925603531</v>
      </c>
      <c r="D38" s="38"/>
      <c r="E38" s="38">
        <v>5.7462692538921418</v>
      </c>
    </row>
    <row r="39" spans="1:5" x14ac:dyDescent="0.25">
      <c r="A39" s="27" t="s">
        <v>560</v>
      </c>
      <c r="B39" s="38">
        <v>0</v>
      </c>
      <c r="C39" s="38">
        <v>0</v>
      </c>
      <c r="D39" s="38">
        <v>0</v>
      </c>
      <c r="E39" s="38">
        <v>8.3161036166072133</v>
      </c>
    </row>
    <row r="40" spans="1:5" x14ac:dyDescent="0.25">
      <c r="A40" s="27" t="s">
        <v>527</v>
      </c>
      <c r="B40" s="38">
        <v>6.6488860549058169</v>
      </c>
      <c r="C40" s="38">
        <v>1.8396045454285936</v>
      </c>
      <c r="D40" s="38">
        <v>0</v>
      </c>
      <c r="E40" s="38">
        <v>0</v>
      </c>
    </row>
    <row r="41" spans="1:5" x14ac:dyDescent="0.25">
      <c r="A41" s="27" t="s">
        <v>147</v>
      </c>
      <c r="B41" s="38">
        <v>0</v>
      </c>
      <c r="C41" s="38">
        <v>0</v>
      </c>
      <c r="D41" s="38">
        <v>0</v>
      </c>
      <c r="E41" s="38">
        <v>7.6604574874682658</v>
      </c>
    </row>
    <row r="42" spans="1:5" x14ac:dyDescent="0.25">
      <c r="A42" s="27" t="s">
        <v>444</v>
      </c>
      <c r="B42" s="38">
        <v>0</v>
      </c>
      <c r="C42" s="38">
        <v>151.46614535031452</v>
      </c>
      <c r="D42" s="38">
        <v>0</v>
      </c>
      <c r="E42" s="38">
        <v>0</v>
      </c>
    </row>
    <row r="43" spans="1:5" x14ac:dyDescent="0.25">
      <c r="A43" s="27" t="s">
        <v>567</v>
      </c>
      <c r="B43" s="38">
        <v>21.55958144670717</v>
      </c>
      <c r="C43" s="38">
        <v>0</v>
      </c>
      <c r="D43" s="38">
        <v>0</v>
      </c>
      <c r="E43" s="38">
        <v>0</v>
      </c>
    </row>
    <row r="44" spans="1:5" x14ac:dyDescent="0.25">
      <c r="A44" s="27" t="s">
        <v>388</v>
      </c>
      <c r="B44" s="38">
        <v>0</v>
      </c>
      <c r="C44" s="38">
        <v>1.1078426120868243</v>
      </c>
      <c r="D44" s="38">
        <v>0</v>
      </c>
      <c r="E44" s="38">
        <v>0</v>
      </c>
    </row>
    <row r="45" spans="1:5" x14ac:dyDescent="0.25">
      <c r="A45" s="27" t="s">
        <v>191</v>
      </c>
      <c r="B45" s="38">
        <v>29.409938336288086</v>
      </c>
      <c r="C45" s="38">
        <v>17.99837295935091</v>
      </c>
      <c r="D45" s="38">
        <v>10.663857927037181</v>
      </c>
      <c r="E45" s="38">
        <v>12.758620933980485</v>
      </c>
    </row>
    <row r="46" spans="1:5" x14ac:dyDescent="0.25">
      <c r="A46" s="27" t="s">
        <v>465</v>
      </c>
      <c r="B46" s="38">
        <v>0</v>
      </c>
      <c r="C46" s="38">
        <v>16.326470018282475</v>
      </c>
      <c r="D46" s="38">
        <v>0</v>
      </c>
      <c r="E46" s="38">
        <v>0</v>
      </c>
    </row>
    <row r="47" spans="1:5" x14ac:dyDescent="0.25">
      <c r="A47" s="27" t="s">
        <v>160</v>
      </c>
      <c r="B47" s="38"/>
      <c r="C47" s="38"/>
      <c r="D47" s="38">
        <v>4.8466311866225507</v>
      </c>
      <c r="E47" s="38"/>
    </row>
    <row r="48" spans="1:5" x14ac:dyDescent="0.25">
      <c r="A48" s="27" t="s">
        <v>397</v>
      </c>
      <c r="B48" s="38">
        <v>94.151367410500555</v>
      </c>
      <c r="C48" s="38">
        <v>0</v>
      </c>
      <c r="D48" s="38">
        <v>0</v>
      </c>
      <c r="E48" s="38">
        <v>0</v>
      </c>
    </row>
    <row r="49" spans="1:5" x14ac:dyDescent="0.25">
      <c r="A49" s="27" t="s">
        <v>574</v>
      </c>
      <c r="B49" s="38">
        <v>46.613569668422961</v>
      </c>
      <c r="C49" s="38">
        <v>0</v>
      </c>
      <c r="D49" s="38">
        <v>0</v>
      </c>
      <c r="E49" s="38">
        <v>0</v>
      </c>
    </row>
    <row r="50" spans="1:5" x14ac:dyDescent="0.25">
      <c r="A50" s="27" t="s">
        <v>315</v>
      </c>
      <c r="B50" s="38">
        <v>28.191390389488237</v>
      </c>
      <c r="C50" s="38">
        <v>15.745244888302723</v>
      </c>
      <c r="D50" s="38">
        <v>0</v>
      </c>
      <c r="E50" s="38">
        <v>0</v>
      </c>
    </row>
    <row r="51" spans="1:5" x14ac:dyDescent="0.25">
      <c r="A51" s="27" t="s">
        <v>448</v>
      </c>
      <c r="B51" s="38">
        <v>0</v>
      </c>
      <c r="C51" s="38">
        <v>60.378109749032653</v>
      </c>
      <c r="D51" s="38">
        <v>0</v>
      </c>
      <c r="E51" s="38">
        <v>0</v>
      </c>
    </row>
    <row r="52" spans="1:5" x14ac:dyDescent="0.25">
      <c r="A52" s="27" t="s">
        <v>522</v>
      </c>
      <c r="B52" s="38">
        <v>0</v>
      </c>
      <c r="C52" s="38">
        <v>2.4037677076663413</v>
      </c>
      <c r="D52" s="38">
        <v>0</v>
      </c>
      <c r="E52" s="38">
        <v>0</v>
      </c>
    </row>
    <row r="53" spans="1:5" x14ac:dyDescent="0.25">
      <c r="A53" s="27" t="s">
        <v>485</v>
      </c>
      <c r="B53" s="38">
        <v>0</v>
      </c>
      <c r="C53" s="38">
        <v>13.921506667555201</v>
      </c>
      <c r="D53" s="38">
        <v>0</v>
      </c>
      <c r="E53" s="38">
        <v>0</v>
      </c>
    </row>
    <row r="54" spans="1:5" x14ac:dyDescent="0.25">
      <c r="A54" s="27" t="s">
        <v>17</v>
      </c>
      <c r="B54" s="38">
        <v>24.518472955149399</v>
      </c>
      <c r="C54" s="38"/>
      <c r="D54" s="38"/>
      <c r="E54" s="38"/>
    </row>
    <row r="55" spans="1:5" x14ac:dyDescent="0.25">
      <c r="A55" s="27" t="s">
        <v>577</v>
      </c>
      <c r="B55" s="38">
        <v>8.7324591773401963</v>
      </c>
      <c r="C55" s="38">
        <v>0</v>
      </c>
      <c r="D55" s="38">
        <v>0</v>
      </c>
      <c r="E55" s="38">
        <v>0</v>
      </c>
    </row>
    <row r="56" spans="1:5" x14ac:dyDescent="0.25">
      <c r="A56" s="27" t="s">
        <v>441</v>
      </c>
      <c r="B56" s="38">
        <v>0</v>
      </c>
      <c r="C56" s="38">
        <v>453.78898819094951</v>
      </c>
      <c r="D56" s="38">
        <v>0</v>
      </c>
      <c r="E56" s="38">
        <v>0</v>
      </c>
    </row>
    <row r="57" spans="1:5" x14ac:dyDescent="0.25">
      <c r="A57" s="27" t="s">
        <v>127</v>
      </c>
      <c r="B57" s="38">
        <v>0</v>
      </c>
      <c r="C57" s="38">
        <v>2.9203933865273548</v>
      </c>
      <c r="D57" s="38">
        <v>0</v>
      </c>
      <c r="E57" s="38">
        <v>15.004171867367248</v>
      </c>
    </row>
    <row r="58" spans="1:5" x14ac:dyDescent="0.25">
      <c r="A58" s="27" t="s">
        <v>579</v>
      </c>
      <c r="B58" s="38">
        <v>9.0489824894422366</v>
      </c>
      <c r="C58" s="38">
        <v>0</v>
      </c>
      <c r="D58" s="38">
        <v>0</v>
      </c>
      <c r="E58" s="38">
        <v>0</v>
      </c>
    </row>
    <row r="59" spans="1:5" x14ac:dyDescent="0.25">
      <c r="A59" s="27" t="s">
        <v>580</v>
      </c>
      <c r="B59" s="38">
        <v>6.7849570974216142</v>
      </c>
      <c r="C59" s="38">
        <v>0</v>
      </c>
      <c r="D59" s="38">
        <v>0</v>
      </c>
      <c r="E59" s="38">
        <v>0</v>
      </c>
    </row>
    <row r="60" spans="1:5" x14ac:dyDescent="0.25">
      <c r="A60" s="27" t="s">
        <v>483</v>
      </c>
      <c r="B60" s="38">
        <v>0</v>
      </c>
      <c r="C60" s="38">
        <v>10.945871306913892</v>
      </c>
      <c r="D60" s="38">
        <v>0</v>
      </c>
      <c r="E60" s="38">
        <v>0</v>
      </c>
    </row>
    <row r="61" spans="1:5" x14ac:dyDescent="0.25">
      <c r="A61" s="27" t="s">
        <v>260</v>
      </c>
      <c r="B61" s="38">
        <v>14.273664834236147</v>
      </c>
      <c r="C61" s="38"/>
      <c r="D61" s="38"/>
      <c r="E61" s="38"/>
    </row>
    <row r="62" spans="1:5" x14ac:dyDescent="0.25">
      <c r="A62" s="27" t="s">
        <v>504</v>
      </c>
      <c r="B62" s="38">
        <v>0</v>
      </c>
      <c r="C62" s="38">
        <v>4.8419237000092474</v>
      </c>
      <c r="D62" s="38">
        <v>0</v>
      </c>
      <c r="E62" s="38">
        <v>0</v>
      </c>
    </row>
    <row r="63" spans="1:5" x14ac:dyDescent="0.25">
      <c r="A63" s="27" t="s">
        <v>516</v>
      </c>
      <c r="B63" s="38">
        <v>0</v>
      </c>
      <c r="C63" s="38">
        <v>3.1454440209082484</v>
      </c>
      <c r="D63" s="38">
        <v>0</v>
      </c>
      <c r="E63" s="38">
        <v>0</v>
      </c>
    </row>
    <row r="64" spans="1:5" x14ac:dyDescent="0.25">
      <c r="A64" s="27" t="s">
        <v>118</v>
      </c>
      <c r="B64" s="38">
        <v>7.5652405133808402</v>
      </c>
      <c r="C64" s="38"/>
      <c r="D64" s="38">
        <v>12.924824952591338</v>
      </c>
      <c r="E64" s="38">
        <v>15.89689565997449</v>
      </c>
    </row>
    <row r="65" spans="1:5" x14ac:dyDescent="0.25">
      <c r="A65" s="27" t="s">
        <v>582</v>
      </c>
      <c r="B65" s="38">
        <v>11.45002273706479</v>
      </c>
      <c r="C65" s="38">
        <v>0</v>
      </c>
      <c r="D65" s="38">
        <v>0</v>
      </c>
      <c r="E65" s="38">
        <v>0</v>
      </c>
    </row>
    <row r="66" spans="1:5" x14ac:dyDescent="0.25">
      <c r="A66" s="27" t="s">
        <v>583</v>
      </c>
      <c r="B66" s="38">
        <v>14.519112698362285</v>
      </c>
      <c r="C66" s="38">
        <v>0</v>
      </c>
      <c r="D66" s="38">
        <v>0</v>
      </c>
      <c r="E66" s="38">
        <v>0</v>
      </c>
    </row>
    <row r="67" spans="1:5" x14ac:dyDescent="0.25">
      <c r="A67" s="27" t="s">
        <v>117</v>
      </c>
      <c r="B67" s="38">
        <v>4.1048815297387966</v>
      </c>
      <c r="C67" s="38"/>
      <c r="D67" s="38">
        <v>6.7559337595756812</v>
      </c>
      <c r="E67" s="38">
        <v>16.254164600200607</v>
      </c>
    </row>
    <row r="68" spans="1:5" x14ac:dyDescent="0.25">
      <c r="A68" s="27" t="s">
        <v>584</v>
      </c>
      <c r="B68" s="38">
        <v>0</v>
      </c>
      <c r="C68" s="38">
        <v>0</v>
      </c>
      <c r="D68" s="38">
        <v>0</v>
      </c>
      <c r="E68" s="38">
        <v>29.149890356535707</v>
      </c>
    </row>
    <row r="69" spans="1:5" x14ac:dyDescent="0.25">
      <c r="A69" s="27" t="s">
        <v>285</v>
      </c>
      <c r="B69" s="38">
        <v>0</v>
      </c>
      <c r="C69" s="38">
        <v>25.612147199314805</v>
      </c>
      <c r="D69" s="38">
        <v>9.4374141891088357</v>
      </c>
      <c r="E69" s="38">
        <v>18.423193911266704</v>
      </c>
    </row>
    <row r="70" spans="1:5" x14ac:dyDescent="0.25">
      <c r="A70" s="27" t="s">
        <v>534</v>
      </c>
      <c r="B70" s="38">
        <v>0</v>
      </c>
      <c r="C70" s="38">
        <v>1.1916570944581071</v>
      </c>
      <c r="D70" s="38">
        <v>0</v>
      </c>
      <c r="E70" s="38">
        <v>0</v>
      </c>
    </row>
    <row r="71" spans="1:5" x14ac:dyDescent="0.25">
      <c r="A71" s="27" t="s">
        <v>479</v>
      </c>
      <c r="B71" s="38">
        <v>0</v>
      </c>
      <c r="C71" s="38">
        <v>11.627126374694647</v>
      </c>
      <c r="D71" s="38">
        <v>0</v>
      </c>
      <c r="E71" s="38">
        <v>0</v>
      </c>
    </row>
    <row r="72" spans="1:5" x14ac:dyDescent="0.25">
      <c r="A72" s="27" t="s">
        <v>257</v>
      </c>
      <c r="B72" s="38">
        <v>0</v>
      </c>
      <c r="C72" s="38">
        <v>9.5428825442849892</v>
      </c>
      <c r="D72" s="38">
        <v>0</v>
      </c>
      <c r="E72" s="38">
        <v>0</v>
      </c>
    </row>
    <row r="73" spans="1:5" x14ac:dyDescent="0.25">
      <c r="A73" s="27" t="s">
        <v>526</v>
      </c>
      <c r="B73" s="38">
        <v>0</v>
      </c>
      <c r="C73" s="38">
        <v>2.371145368060696</v>
      </c>
      <c r="D73" s="38">
        <v>0</v>
      </c>
      <c r="E73" s="38">
        <v>0</v>
      </c>
    </row>
    <row r="74" spans="1:5" x14ac:dyDescent="0.25">
      <c r="A74" s="27" t="s">
        <v>484</v>
      </c>
      <c r="B74" s="38">
        <v>0</v>
      </c>
      <c r="C74" s="38">
        <v>12.686445370501007</v>
      </c>
      <c r="D74" s="38">
        <v>0</v>
      </c>
      <c r="E74" s="38">
        <v>0</v>
      </c>
    </row>
    <row r="75" spans="1:5" x14ac:dyDescent="0.25">
      <c r="A75" s="27" t="s">
        <v>110</v>
      </c>
      <c r="B75" s="38">
        <v>0</v>
      </c>
      <c r="C75" s="38">
        <v>0</v>
      </c>
      <c r="D75" s="38">
        <v>0</v>
      </c>
      <c r="E75" s="38">
        <v>25.325528915863696</v>
      </c>
    </row>
    <row r="76" spans="1:5" x14ac:dyDescent="0.25">
      <c r="A76" s="27" t="s">
        <v>461</v>
      </c>
      <c r="B76" s="38">
        <v>0</v>
      </c>
      <c r="C76" s="38">
        <v>21.464676188440631</v>
      </c>
      <c r="D76" s="38">
        <v>0</v>
      </c>
      <c r="E76" s="38">
        <v>36.283482605269604</v>
      </c>
    </row>
    <row r="77" spans="1:5" x14ac:dyDescent="0.25">
      <c r="A77" s="27" t="s">
        <v>525</v>
      </c>
      <c r="B77" s="38">
        <v>0</v>
      </c>
      <c r="C77" s="38">
        <v>2.3198600340394777</v>
      </c>
      <c r="D77" s="38">
        <v>0</v>
      </c>
      <c r="E77" s="38">
        <v>0</v>
      </c>
    </row>
    <row r="78" spans="1:5" x14ac:dyDescent="0.25">
      <c r="A78" s="27" t="s">
        <v>11</v>
      </c>
      <c r="B78" s="38">
        <v>81.24251010614249</v>
      </c>
      <c r="C78" s="38">
        <v>1400.0431045213015</v>
      </c>
      <c r="D78" s="38">
        <v>96.714748654094066</v>
      </c>
      <c r="E78" s="38">
        <v>557.32944671440941</v>
      </c>
    </row>
    <row r="79" spans="1:5" x14ac:dyDescent="0.25">
      <c r="A79" s="27" t="s">
        <v>277</v>
      </c>
      <c r="B79" s="38">
        <v>14.87127072440453</v>
      </c>
      <c r="C79" s="38">
        <v>19.331012612224317</v>
      </c>
      <c r="D79" s="38">
        <v>0</v>
      </c>
      <c r="E79" s="38">
        <v>11.083300884712955</v>
      </c>
    </row>
    <row r="80" spans="1:5" x14ac:dyDescent="0.25">
      <c r="A80" s="27" t="s">
        <v>587</v>
      </c>
      <c r="B80" s="38">
        <v>0</v>
      </c>
      <c r="C80" s="38">
        <v>0</v>
      </c>
      <c r="D80" s="38">
        <v>0</v>
      </c>
      <c r="E80" s="38">
        <v>11.41877686907249</v>
      </c>
    </row>
    <row r="81" spans="1:5" x14ac:dyDescent="0.25">
      <c r="A81" s="27" t="s">
        <v>449</v>
      </c>
      <c r="B81" s="38">
        <v>0</v>
      </c>
      <c r="C81" s="38">
        <v>62.680555434857439</v>
      </c>
      <c r="D81" s="38">
        <v>0</v>
      </c>
      <c r="E81" s="38">
        <v>0</v>
      </c>
    </row>
    <row r="82" spans="1:5" x14ac:dyDescent="0.25">
      <c r="A82" s="27" t="s">
        <v>499</v>
      </c>
      <c r="B82" s="38">
        <v>0</v>
      </c>
      <c r="C82" s="38">
        <v>5.8313029062467194</v>
      </c>
      <c r="D82" s="38">
        <v>0</v>
      </c>
      <c r="E82" s="38">
        <v>0</v>
      </c>
    </row>
    <row r="83" spans="1:5" x14ac:dyDescent="0.25">
      <c r="A83" s="27" t="s">
        <v>443</v>
      </c>
      <c r="B83" s="38">
        <v>0</v>
      </c>
      <c r="C83" s="38">
        <v>434.4623999970791</v>
      </c>
      <c r="D83" s="38">
        <v>0</v>
      </c>
      <c r="E83" s="38">
        <v>0</v>
      </c>
    </row>
    <row r="84" spans="1:5" x14ac:dyDescent="0.25">
      <c r="A84" s="27" t="s">
        <v>487</v>
      </c>
      <c r="B84" s="38">
        <v>0</v>
      </c>
      <c r="C84" s="38">
        <v>6.7097946030013356</v>
      </c>
      <c r="D84" s="38">
        <v>0</v>
      </c>
      <c r="E84" s="38">
        <v>0</v>
      </c>
    </row>
    <row r="85" spans="1:5" x14ac:dyDescent="0.25">
      <c r="A85" s="27" t="s">
        <v>447</v>
      </c>
      <c r="B85" s="38">
        <v>0</v>
      </c>
      <c r="C85" s="38">
        <v>124.07628539622745</v>
      </c>
      <c r="D85" s="38">
        <v>0</v>
      </c>
      <c r="E85" s="38">
        <v>0</v>
      </c>
    </row>
    <row r="86" spans="1:5" x14ac:dyDescent="0.25">
      <c r="A86" s="27" t="s">
        <v>347</v>
      </c>
      <c r="B86" s="38">
        <v>13.565067149674379</v>
      </c>
      <c r="C86" s="38">
        <v>20.346145559637169</v>
      </c>
      <c r="D86" s="38">
        <v>0</v>
      </c>
      <c r="E86" s="38">
        <v>0</v>
      </c>
    </row>
    <row r="87" spans="1:5" x14ac:dyDescent="0.25">
      <c r="A87" s="27" t="s">
        <v>462</v>
      </c>
      <c r="B87" s="38">
        <v>0</v>
      </c>
      <c r="C87" s="38">
        <v>19.910029922310748</v>
      </c>
      <c r="D87" s="38">
        <v>0</v>
      </c>
      <c r="E87" s="38">
        <v>0</v>
      </c>
    </row>
    <row r="88" spans="1:5" x14ac:dyDescent="0.25">
      <c r="A88" s="27" t="s">
        <v>446</v>
      </c>
      <c r="B88" s="38">
        <v>0</v>
      </c>
      <c r="C88" s="38">
        <v>120.99322824401969</v>
      </c>
      <c r="D88" s="38">
        <v>0</v>
      </c>
      <c r="E88" s="38">
        <v>0</v>
      </c>
    </row>
    <row r="89" spans="1:5" x14ac:dyDescent="0.25">
      <c r="A89" s="27" t="s">
        <v>588</v>
      </c>
      <c r="B89" s="38">
        <v>32.44111647548462</v>
      </c>
      <c r="C89" s="38">
        <v>0</v>
      </c>
      <c r="D89" s="38">
        <v>0</v>
      </c>
      <c r="E89" s="38">
        <v>0</v>
      </c>
    </row>
    <row r="90" spans="1:5" x14ac:dyDescent="0.25">
      <c r="A90" s="27" t="s">
        <v>589</v>
      </c>
      <c r="B90" s="38">
        <v>48.079732900167699</v>
      </c>
      <c r="C90" s="38">
        <v>0</v>
      </c>
      <c r="D90" s="38">
        <v>0</v>
      </c>
      <c r="E90" s="38">
        <v>0</v>
      </c>
    </row>
    <row r="91" spans="1:5" x14ac:dyDescent="0.25">
      <c r="A91" s="27" t="s">
        <v>138</v>
      </c>
      <c r="B91" s="38">
        <v>42.634267909656103</v>
      </c>
      <c r="C91" s="38">
        <v>43.069558446228726</v>
      </c>
      <c r="D91" s="38">
        <v>30.137461347933083</v>
      </c>
      <c r="E91" s="38">
        <v>21.450700365569439</v>
      </c>
    </row>
    <row r="92" spans="1:5" x14ac:dyDescent="0.25">
      <c r="A92" s="27" t="s">
        <v>215</v>
      </c>
      <c r="B92" s="38">
        <v>3.9719807053378968</v>
      </c>
      <c r="C92" s="38"/>
      <c r="D92" s="38"/>
      <c r="E92" s="38"/>
    </row>
    <row r="93" spans="1:5" x14ac:dyDescent="0.25">
      <c r="A93" s="27" t="s">
        <v>238</v>
      </c>
      <c r="B93" s="38">
        <v>6.6904568936195119</v>
      </c>
      <c r="C93" s="38">
        <v>8.7377051543057309</v>
      </c>
      <c r="D93" s="38"/>
      <c r="E93" s="38"/>
    </row>
    <row r="94" spans="1:5" x14ac:dyDescent="0.25">
      <c r="A94" s="27" t="s">
        <v>198</v>
      </c>
      <c r="B94" s="38">
        <v>19.457026338162972</v>
      </c>
      <c r="C94" s="38">
        <v>5.2698689586961782</v>
      </c>
      <c r="D94" s="38">
        <v>4.1083082770511083</v>
      </c>
      <c r="E94" s="38">
        <v>8.5798503343073946</v>
      </c>
    </row>
    <row r="95" spans="1:5" x14ac:dyDescent="0.25">
      <c r="A95" s="27" t="s">
        <v>282</v>
      </c>
      <c r="B95" s="38">
        <v>16.686068168061468</v>
      </c>
      <c r="C95" s="38">
        <v>5.8598113748678715</v>
      </c>
      <c r="D95" s="38">
        <v>0</v>
      </c>
      <c r="E95" s="38">
        <v>0</v>
      </c>
    </row>
    <row r="96" spans="1:5" x14ac:dyDescent="0.25">
      <c r="A96" s="27" t="s">
        <v>343</v>
      </c>
      <c r="B96" s="38">
        <v>25.537247640347164</v>
      </c>
      <c r="C96" s="38">
        <v>13.452788224212748</v>
      </c>
      <c r="D96" s="38">
        <v>0</v>
      </c>
      <c r="E96" s="38">
        <v>0</v>
      </c>
    </row>
    <row r="97" spans="1:5" x14ac:dyDescent="0.25">
      <c r="A97" s="27" t="s">
        <v>333</v>
      </c>
      <c r="B97" s="38">
        <v>84.065717942821223</v>
      </c>
      <c r="C97" s="38">
        <v>0</v>
      </c>
      <c r="D97" s="38">
        <v>0</v>
      </c>
      <c r="E97" s="38">
        <v>0</v>
      </c>
    </row>
    <row r="98" spans="1:5" x14ac:dyDescent="0.25">
      <c r="A98" s="27" t="s">
        <v>426</v>
      </c>
      <c r="B98" s="38">
        <v>0</v>
      </c>
      <c r="C98" s="38">
        <v>1.6253304338552941</v>
      </c>
      <c r="D98" s="38">
        <v>0</v>
      </c>
      <c r="E98" s="38">
        <v>0</v>
      </c>
    </row>
    <row r="99" spans="1:5" x14ac:dyDescent="0.25">
      <c r="A99" s="27" t="s">
        <v>223</v>
      </c>
      <c r="B99" s="38">
        <v>10.2389604528609</v>
      </c>
      <c r="C99" s="38">
        <v>2.7297157168385122</v>
      </c>
      <c r="D99" s="38"/>
      <c r="E99" s="38"/>
    </row>
    <row r="100" spans="1:5" x14ac:dyDescent="0.25">
      <c r="A100" s="27" t="s">
        <v>345</v>
      </c>
      <c r="B100" s="38">
        <v>15.72515890811566</v>
      </c>
      <c r="C100" s="38">
        <v>4.3539379716273965</v>
      </c>
      <c r="D100" s="38">
        <v>0</v>
      </c>
      <c r="E100" s="38">
        <v>0</v>
      </c>
    </row>
    <row r="101" spans="1:5" x14ac:dyDescent="0.25">
      <c r="A101" s="27" t="s">
        <v>592</v>
      </c>
      <c r="B101" s="38">
        <v>17.1469917753133</v>
      </c>
      <c r="C101" s="38">
        <v>0</v>
      </c>
      <c r="D101" s="38">
        <v>0</v>
      </c>
      <c r="E101" s="38">
        <v>0</v>
      </c>
    </row>
    <row r="102" spans="1:5" x14ac:dyDescent="0.25">
      <c r="A102" s="27" t="s">
        <v>506</v>
      </c>
      <c r="B102" s="38">
        <v>17.540471036480021</v>
      </c>
      <c r="C102" s="38">
        <v>4.6715600904554409</v>
      </c>
      <c r="D102" s="38">
        <v>0</v>
      </c>
      <c r="E102" s="38">
        <v>0</v>
      </c>
    </row>
    <row r="103" spans="1:5" x14ac:dyDescent="0.25">
      <c r="A103" s="27" t="s">
        <v>226</v>
      </c>
      <c r="B103" s="38">
        <v>10.842550069372876</v>
      </c>
      <c r="C103" s="38">
        <v>3.6206983411843505</v>
      </c>
      <c r="D103" s="38"/>
      <c r="E103" s="38"/>
    </row>
    <row r="104" spans="1:5" x14ac:dyDescent="0.25">
      <c r="A104" s="27" t="s">
        <v>361</v>
      </c>
      <c r="B104" s="38">
        <v>20.775400441334508</v>
      </c>
      <c r="C104" s="38">
        <v>0</v>
      </c>
      <c r="D104" s="38">
        <v>0</v>
      </c>
      <c r="E104" s="38">
        <v>0</v>
      </c>
    </row>
    <row r="105" spans="1:5" x14ac:dyDescent="0.25">
      <c r="A105" s="27" t="s">
        <v>190</v>
      </c>
      <c r="B105" s="38"/>
      <c r="C105" s="38"/>
      <c r="D105" s="38">
        <v>14.685622541850652</v>
      </c>
      <c r="E105" s="38">
        <v>16.814285932989478</v>
      </c>
    </row>
    <row r="106" spans="1:5" x14ac:dyDescent="0.25">
      <c r="A106" s="27" t="s">
        <v>472</v>
      </c>
      <c r="B106" s="38">
        <v>7.7377699967499218</v>
      </c>
      <c r="C106" s="38">
        <v>15.566265071613978</v>
      </c>
      <c r="D106" s="38">
        <v>0</v>
      </c>
      <c r="E106" s="38">
        <v>4.1830845493331372</v>
      </c>
    </row>
    <row r="107" spans="1:5" x14ac:dyDescent="0.25">
      <c r="A107" s="27" t="s">
        <v>221</v>
      </c>
      <c r="B107" s="38">
        <v>18.338810675388114</v>
      </c>
      <c r="C107" s="38">
        <v>8.2659866646316296</v>
      </c>
      <c r="D107" s="38"/>
      <c r="E107" s="38"/>
    </row>
    <row r="108" spans="1:5" x14ac:dyDescent="0.25">
      <c r="A108" s="27" t="s">
        <v>593</v>
      </c>
      <c r="B108" s="38">
        <v>5.4750716733158287</v>
      </c>
      <c r="C108" s="38">
        <v>0</v>
      </c>
      <c r="D108" s="38">
        <v>0</v>
      </c>
      <c r="E108" s="38">
        <v>0</v>
      </c>
    </row>
    <row r="109" spans="1:5" x14ac:dyDescent="0.25">
      <c r="A109" s="27" t="s">
        <v>473</v>
      </c>
      <c r="B109" s="38">
        <v>0</v>
      </c>
      <c r="C109" s="38">
        <v>16.531803941703373</v>
      </c>
      <c r="D109" s="38">
        <v>0</v>
      </c>
      <c r="E109" s="38">
        <v>0</v>
      </c>
    </row>
    <row r="110" spans="1:5" x14ac:dyDescent="0.25">
      <c r="A110" s="27" t="s">
        <v>594</v>
      </c>
      <c r="B110" s="38">
        <v>17.050313809640709</v>
      </c>
      <c r="C110" s="38">
        <v>0</v>
      </c>
      <c r="D110" s="38">
        <v>0</v>
      </c>
      <c r="E110" s="38">
        <v>0</v>
      </c>
    </row>
    <row r="111" spans="1:5" x14ac:dyDescent="0.25">
      <c r="A111" s="27" t="s">
        <v>596</v>
      </c>
      <c r="B111" s="38">
        <v>5.1740531966470309</v>
      </c>
      <c r="C111" s="38">
        <v>0</v>
      </c>
      <c r="D111" s="38">
        <v>0</v>
      </c>
      <c r="E111" s="38">
        <v>0</v>
      </c>
    </row>
    <row r="112" spans="1:5" x14ac:dyDescent="0.25">
      <c r="A112" s="27" t="s">
        <v>475</v>
      </c>
      <c r="B112" s="38">
        <v>0</v>
      </c>
      <c r="C112" s="38">
        <v>14.849470025066845</v>
      </c>
      <c r="D112" s="38">
        <v>0</v>
      </c>
      <c r="E112" s="38">
        <v>0</v>
      </c>
    </row>
    <row r="113" spans="1:5" x14ac:dyDescent="0.25">
      <c r="A113" s="27" t="s">
        <v>258</v>
      </c>
      <c r="B113" s="38">
        <v>0</v>
      </c>
      <c r="C113" s="38">
        <v>16.384437781311121</v>
      </c>
      <c r="D113" s="38">
        <v>0</v>
      </c>
      <c r="E113" s="38">
        <v>0</v>
      </c>
    </row>
    <row r="114" spans="1:5" x14ac:dyDescent="0.25">
      <c r="A114" s="27" t="s">
        <v>120</v>
      </c>
      <c r="B114" s="38"/>
      <c r="C114" s="38"/>
      <c r="D114" s="38">
        <v>18.131558672706689</v>
      </c>
      <c r="E114" s="38">
        <v>13.794357911510019</v>
      </c>
    </row>
    <row r="115" spans="1:5" x14ac:dyDescent="0.25">
      <c r="A115" s="27" t="s">
        <v>164</v>
      </c>
      <c r="B115" s="38">
        <v>6.5156245211551669</v>
      </c>
      <c r="C115" s="38">
        <v>55.294482575410754</v>
      </c>
      <c r="D115" s="38">
        <v>11.525214567963406</v>
      </c>
      <c r="E115" s="38">
        <v>7.9928440046788856</v>
      </c>
    </row>
    <row r="116" spans="1:5" x14ac:dyDescent="0.25">
      <c r="A116" s="27" t="s">
        <v>45</v>
      </c>
      <c r="B116" s="38">
        <v>10.644418030604506</v>
      </c>
      <c r="C116" s="38"/>
      <c r="D116" s="38"/>
      <c r="E116" s="38"/>
    </row>
    <row r="117" spans="1:5" x14ac:dyDescent="0.25">
      <c r="A117" s="27" t="s">
        <v>237</v>
      </c>
      <c r="B117" s="38">
        <v>0</v>
      </c>
      <c r="C117" s="38">
        <v>108.11561552954888</v>
      </c>
      <c r="D117" s="38">
        <v>0</v>
      </c>
      <c r="E117" s="38">
        <v>0</v>
      </c>
    </row>
    <row r="118" spans="1:5" x14ac:dyDescent="0.25">
      <c r="A118" s="27" t="s">
        <v>174</v>
      </c>
      <c r="B118" s="38">
        <v>5.3082112767113188</v>
      </c>
      <c r="C118" s="38">
        <v>10.173853681311648</v>
      </c>
      <c r="D118" s="38"/>
      <c r="E118" s="38"/>
    </row>
    <row r="119" spans="1:5" x14ac:dyDescent="0.25">
      <c r="A119" s="27" t="s">
        <v>500</v>
      </c>
      <c r="B119" s="38">
        <v>0</v>
      </c>
      <c r="C119" s="38">
        <v>5.5580846829552444</v>
      </c>
      <c r="D119" s="38">
        <v>0</v>
      </c>
      <c r="E119" s="38">
        <v>0</v>
      </c>
    </row>
    <row r="120" spans="1:5" x14ac:dyDescent="0.25">
      <c r="A120" s="27" t="s">
        <v>49</v>
      </c>
      <c r="B120" s="38">
        <v>44.366838792295752</v>
      </c>
      <c r="C120" s="38">
        <v>186.9629840516813</v>
      </c>
      <c r="D120" s="38">
        <v>7.5269796951920762</v>
      </c>
      <c r="E120" s="38">
        <v>38.428360089691189</v>
      </c>
    </row>
    <row r="121" spans="1:5" x14ac:dyDescent="0.25">
      <c r="A121" s="27" t="s">
        <v>39</v>
      </c>
      <c r="B121" s="38">
        <v>42.264906305342294</v>
      </c>
      <c r="C121" s="38">
        <v>127.5184395468539</v>
      </c>
      <c r="D121" s="38">
        <v>12.252962648546571</v>
      </c>
      <c r="E121" s="38">
        <v>30.680499001628327</v>
      </c>
    </row>
    <row r="122" spans="1:5" x14ac:dyDescent="0.25">
      <c r="A122" s="27" t="s">
        <v>149</v>
      </c>
      <c r="B122" s="38">
        <v>0</v>
      </c>
      <c r="C122" s="38">
        <v>0</v>
      </c>
      <c r="D122" s="38">
        <v>0</v>
      </c>
      <c r="E122" s="38">
        <v>14.54211471180164</v>
      </c>
    </row>
    <row r="123" spans="1:5" x14ac:dyDescent="0.25">
      <c r="A123" s="27" t="s">
        <v>217</v>
      </c>
      <c r="B123" s="38">
        <v>4.7506242428106464</v>
      </c>
      <c r="C123" s="38">
        <v>20.854120368611785</v>
      </c>
      <c r="D123" s="38">
        <v>85.479229751809783</v>
      </c>
      <c r="E123" s="38">
        <v>54.152079346671727</v>
      </c>
    </row>
    <row r="124" spans="1:5" x14ac:dyDescent="0.25">
      <c r="A124" s="27" t="s">
        <v>108</v>
      </c>
      <c r="B124" s="38">
        <v>0</v>
      </c>
      <c r="C124" s="38">
        <v>0</v>
      </c>
      <c r="D124" s="38">
        <v>0</v>
      </c>
      <c r="E124" s="38">
        <v>34.299786764366296</v>
      </c>
    </row>
    <row r="125" spans="1:5" x14ac:dyDescent="0.25">
      <c r="A125" s="27" t="s">
        <v>180</v>
      </c>
      <c r="B125" s="38">
        <v>0</v>
      </c>
      <c r="C125" s="38">
        <v>0</v>
      </c>
      <c r="D125" s="38">
        <v>0</v>
      </c>
      <c r="E125" s="38">
        <v>18.524568384609026</v>
      </c>
    </row>
    <row r="126" spans="1:5" x14ac:dyDescent="0.25">
      <c r="A126" s="27" t="s">
        <v>102</v>
      </c>
      <c r="B126" s="38"/>
      <c r="C126" s="38">
        <v>15.850734531979649</v>
      </c>
      <c r="D126" s="38">
        <v>55.024734272790226</v>
      </c>
      <c r="E126" s="38">
        <v>42.182445655226672</v>
      </c>
    </row>
    <row r="127" spans="1:5" x14ac:dyDescent="0.25">
      <c r="A127" s="27" t="s">
        <v>101</v>
      </c>
      <c r="B127" s="38">
        <v>0</v>
      </c>
      <c r="C127" s="38">
        <v>9.5748688336718626</v>
      </c>
      <c r="D127" s="38">
        <v>0</v>
      </c>
      <c r="E127" s="38">
        <v>45.801995132957373</v>
      </c>
    </row>
    <row r="128" spans="1:5" x14ac:dyDescent="0.25">
      <c r="A128" s="27" t="s">
        <v>603</v>
      </c>
      <c r="B128" s="38">
        <v>0</v>
      </c>
      <c r="C128" s="38">
        <v>0</v>
      </c>
      <c r="D128" s="38">
        <v>0</v>
      </c>
      <c r="E128" s="38">
        <v>15.092474692740371</v>
      </c>
    </row>
    <row r="129" spans="1:5" x14ac:dyDescent="0.25">
      <c r="A129" s="27" t="s">
        <v>107</v>
      </c>
      <c r="B129" s="38">
        <v>0</v>
      </c>
      <c r="C129" s="38">
        <v>0</v>
      </c>
      <c r="D129" s="38">
        <v>0</v>
      </c>
      <c r="E129" s="38">
        <v>68.519097115503726</v>
      </c>
    </row>
    <row r="130" spans="1:5" x14ac:dyDescent="0.25">
      <c r="A130" s="27" t="s">
        <v>253</v>
      </c>
      <c r="B130" s="38"/>
      <c r="C130" s="38">
        <v>21.279086079191245</v>
      </c>
      <c r="D130" s="38">
        <v>18.498727649242838</v>
      </c>
      <c r="E130" s="38">
        <v>36.302083858889915</v>
      </c>
    </row>
    <row r="131" spans="1:5" x14ac:dyDescent="0.25">
      <c r="A131" s="27" t="s">
        <v>76</v>
      </c>
      <c r="B131" s="38"/>
      <c r="C131" s="38">
        <v>35.533607146069741</v>
      </c>
      <c r="D131" s="38">
        <v>43.597999511746856</v>
      </c>
      <c r="E131" s="38">
        <v>91.648021336405563</v>
      </c>
    </row>
    <row r="132" spans="1:5" x14ac:dyDescent="0.25">
      <c r="A132" s="27" t="s">
        <v>43</v>
      </c>
      <c r="B132" s="38">
        <v>0</v>
      </c>
      <c r="C132" s="38">
        <v>22.702688864823596</v>
      </c>
      <c r="D132" s="38">
        <v>0</v>
      </c>
      <c r="E132" s="38">
        <v>0</v>
      </c>
    </row>
    <row r="133" spans="1:5" x14ac:dyDescent="0.25">
      <c r="A133" s="27" t="s">
        <v>492</v>
      </c>
      <c r="B133" s="38">
        <v>0</v>
      </c>
      <c r="C133" s="38">
        <v>7.1801022472580218</v>
      </c>
      <c r="D133" s="38">
        <v>0</v>
      </c>
      <c r="E133" s="38">
        <v>0</v>
      </c>
    </row>
    <row r="134" spans="1:5" x14ac:dyDescent="0.25">
      <c r="A134" s="27" t="s">
        <v>512</v>
      </c>
      <c r="B134" s="38">
        <v>0</v>
      </c>
      <c r="C134" s="38">
        <v>3.5740883503040615</v>
      </c>
      <c r="D134" s="38">
        <v>0</v>
      </c>
      <c r="E134" s="38">
        <v>0</v>
      </c>
    </row>
    <row r="135" spans="1:5" x14ac:dyDescent="0.25">
      <c r="A135" s="27" t="s">
        <v>604</v>
      </c>
      <c r="B135" s="38">
        <v>13.619839557554757</v>
      </c>
      <c r="C135" s="38">
        <v>0</v>
      </c>
      <c r="D135" s="38">
        <v>0</v>
      </c>
      <c r="E135" s="38">
        <v>36.835154097296204</v>
      </c>
    </row>
    <row r="136" spans="1:5" x14ac:dyDescent="0.25">
      <c r="A136" s="27" t="s">
        <v>605</v>
      </c>
      <c r="B136" s="38">
        <v>0</v>
      </c>
      <c r="C136" s="38">
        <v>0</v>
      </c>
      <c r="D136" s="38">
        <v>0</v>
      </c>
      <c r="E136" s="38">
        <v>10.934967059975042</v>
      </c>
    </row>
    <row r="137" spans="1:5" x14ac:dyDescent="0.25">
      <c r="A137" s="27" t="s">
        <v>139</v>
      </c>
      <c r="B137" s="38">
        <v>42.026794579694737</v>
      </c>
      <c r="C137" s="38"/>
      <c r="D137" s="38"/>
      <c r="E137" s="38"/>
    </row>
    <row r="138" spans="1:5" x14ac:dyDescent="0.25">
      <c r="A138" s="27" t="s">
        <v>466</v>
      </c>
      <c r="B138" s="38">
        <v>0</v>
      </c>
      <c r="C138" s="38">
        <v>19.31310231847279</v>
      </c>
      <c r="D138" s="38">
        <v>0</v>
      </c>
      <c r="E138" s="38">
        <v>0</v>
      </c>
    </row>
    <row r="139" spans="1:5" x14ac:dyDescent="0.25">
      <c r="A139" s="27" t="s">
        <v>15</v>
      </c>
      <c r="B139" s="38"/>
      <c r="C139" s="38">
        <v>1.8912113919890829</v>
      </c>
      <c r="D139" s="38">
        <v>6.7469904457868335</v>
      </c>
      <c r="E139" s="38">
        <v>214.27708100111445</v>
      </c>
    </row>
    <row r="140" spans="1:5" x14ac:dyDescent="0.25">
      <c r="A140" s="27" t="s">
        <v>612</v>
      </c>
      <c r="B140" s="38">
        <v>0</v>
      </c>
      <c r="C140" s="38">
        <v>0</v>
      </c>
      <c r="D140" s="38">
        <v>0</v>
      </c>
      <c r="E140" s="38">
        <v>18.458732834687169</v>
      </c>
    </row>
    <row r="141" spans="1:5" x14ac:dyDescent="0.25">
      <c r="A141" s="27" t="s">
        <v>106</v>
      </c>
      <c r="B141" s="38">
        <v>17.401884495124264</v>
      </c>
      <c r="C141" s="38">
        <v>6.9693549656107505</v>
      </c>
      <c r="D141" s="38">
        <v>19.758547036196966</v>
      </c>
      <c r="E141" s="38">
        <v>40.159030548938389</v>
      </c>
    </row>
    <row r="142" spans="1:5" x14ac:dyDescent="0.25">
      <c r="A142" s="27" t="s">
        <v>614</v>
      </c>
      <c r="B142" s="38">
        <v>0</v>
      </c>
      <c r="C142" s="38">
        <v>0</v>
      </c>
      <c r="D142" s="38">
        <v>0</v>
      </c>
      <c r="E142" s="38">
        <v>23.065644298722741</v>
      </c>
    </row>
    <row r="143" spans="1:5" x14ac:dyDescent="0.25">
      <c r="A143" s="27" t="s">
        <v>615</v>
      </c>
      <c r="B143" s="38">
        <v>0</v>
      </c>
      <c r="C143" s="38">
        <v>0</v>
      </c>
      <c r="D143" s="38">
        <v>12.893199676665242</v>
      </c>
      <c r="E143" s="38">
        <v>11.162018428427899</v>
      </c>
    </row>
    <row r="144" spans="1:5" x14ac:dyDescent="0.25">
      <c r="A144" s="27" t="s">
        <v>100</v>
      </c>
      <c r="B144" s="38"/>
      <c r="C144" s="38">
        <v>4.3498054569866049</v>
      </c>
      <c r="D144" s="38">
        <v>27.785930890789086</v>
      </c>
      <c r="E144" s="38">
        <v>48.241137646166969</v>
      </c>
    </row>
    <row r="145" spans="1:5" x14ac:dyDescent="0.25">
      <c r="A145" s="27" t="s">
        <v>109</v>
      </c>
      <c r="B145" s="38">
        <v>16.590526285592489</v>
      </c>
      <c r="C145" s="38"/>
      <c r="D145" s="38">
        <v>37.18087563754311</v>
      </c>
      <c r="E145" s="38">
        <v>51.951661917912418</v>
      </c>
    </row>
    <row r="146" spans="1:5" x14ac:dyDescent="0.25">
      <c r="A146" s="27" t="s">
        <v>132</v>
      </c>
      <c r="B146" s="38">
        <v>0</v>
      </c>
      <c r="C146" s="38">
        <v>5.2378172784189507</v>
      </c>
      <c r="D146" s="38">
        <v>0</v>
      </c>
      <c r="E146" s="38">
        <v>22.869728193758156</v>
      </c>
    </row>
    <row r="147" spans="1:5" x14ac:dyDescent="0.25">
      <c r="A147" s="27" t="s">
        <v>36</v>
      </c>
      <c r="B147" s="38">
        <v>36.437541575447646</v>
      </c>
      <c r="C147" s="38">
        <v>7.1273318699532906</v>
      </c>
      <c r="D147" s="38">
        <v>79.333696938154873</v>
      </c>
      <c r="E147" s="38">
        <v>48.774447347977784</v>
      </c>
    </row>
    <row r="148" spans="1:5" x14ac:dyDescent="0.25">
      <c r="A148" s="27" t="s">
        <v>21</v>
      </c>
      <c r="B148" s="38">
        <v>15.43703113410516</v>
      </c>
      <c r="C148" s="38"/>
      <c r="D148" s="38">
        <v>20.194682662812397</v>
      </c>
      <c r="E148" s="38">
        <v>28.69561524858295</v>
      </c>
    </row>
    <row r="149" spans="1:5" x14ac:dyDescent="0.25">
      <c r="A149" s="27" t="s">
        <v>128</v>
      </c>
      <c r="B149" s="38"/>
      <c r="C149" s="38"/>
      <c r="D149" s="38">
        <v>19.989836425429818</v>
      </c>
      <c r="E149" s="38">
        <v>30.470954777587622</v>
      </c>
    </row>
    <row r="150" spans="1:5" x14ac:dyDescent="0.25">
      <c r="A150" s="27" t="s">
        <v>401</v>
      </c>
      <c r="B150" s="38">
        <v>17.972358048090076</v>
      </c>
      <c r="C150" s="38">
        <v>0</v>
      </c>
      <c r="D150" s="38">
        <v>0</v>
      </c>
      <c r="E150" s="38">
        <v>27.691923082012224</v>
      </c>
    </row>
    <row r="151" spans="1:5" x14ac:dyDescent="0.25">
      <c r="A151" s="27" t="s">
        <v>185</v>
      </c>
      <c r="B151" s="38">
        <v>0</v>
      </c>
      <c r="C151" s="38">
        <v>0</v>
      </c>
      <c r="D151" s="38">
        <v>0</v>
      </c>
      <c r="E151" s="38">
        <v>29.375888928363487</v>
      </c>
    </row>
    <row r="152" spans="1:5" x14ac:dyDescent="0.25">
      <c r="A152" s="27" t="s">
        <v>14</v>
      </c>
      <c r="B152" s="38">
        <v>33.944542656326114</v>
      </c>
      <c r="C152" s="38">
        <v>48.220249656889003</v>
      </c>
      <c r="D152" s="38">
        <v>61.147719670219232</v>
      </c>
      <c r="E152" s="38">
        <v>89.719058020226925</v>
      </c>
    </row>
    <row r="153" spans="1:5" x14ac:dyDescent="0.25">
      <c r="A153" s="27" t="s">
        <v>453</v>
      </c>
      <c r="B153" s="38">
        <v>0</v>
      </c>
      <c r="C153" s="38">
        <v>38.629017691239376</v>
      </c>
      <c r="D153" s="38">
        <v>0</v>
      </c>
      <c r="E153" s="38">
        <v>0</v>
      </c>
    </row>
    <row r="154" spans="1:5" x14ac:dyDescent="0.25">
      <c r="A154" s="27" t="s">
        <v>9</v>
      </c>
      <c r="B154" s="38">
        <v>187.2073277420931</v>
      </c>
      <c r="C154" s="38">
        <v>1269.5820912530962</v>
      </c>
      <c r="D154" s="38">
        <v>114.65878176586622</v>
      </c>
      <c r="E154" s="38">
        <v>464.12890988817873</v>
      </c>
    </row>
    <row r="155" spans="1:5" x14ac:dyDescent="0.25">
      <c r="A155" s="27" t="s">
        <v>12</v>
      </c>
      <c r="B155" s="38">
        <v>33.259410450009526</v>
      </c>
      <c r="C155" s="38">
        <v>36.505149433098609</v>
      </c>
      <c r="D155" s="38">
        <v>0</v>
      </c>
      <c r="E155" s="38"/>
    </row>
    <row r="156" spans="1:5" x14ac:dyDescent="0.25">
      <c r="A156" s="27" t="s">
        <v>234</v>
      </c>
      <c r="B156" s="38">
        <v>7.3526243505411655</v>
      </c>
      <c r="C156" s="38">
        <v>27.403451846671185</v>
      </c>
      <c r="D156" s="38">
        <v>0</v>
      </c>
      <c r="E156" s="38">
        <v>16.321088832676274</v>
      </c>
    </row>
    <row r="157" spans="1:5" x14ac:dyDescent="0.25">
      <c r="A157" s="27" t="s">
        <v>24</v>
      </c>
      <c r="B157" s="38">
        <v>53.805290373676449</v>
      </c>
      <c r="C157" s="38">
        <v>193.04415305278854</v>
      </c>
      <c r="D157" s="38">
        <v>9.0273829181158636</v>
      </c>
      <c r="E157" s="38">
        <v>18.523560780174652</v>
      </c>
    </row>
    <row r="158" spans="1:5" x14ac:dyDescent="0.25">
      <c r="A158" s="27" t="s">
        <v>19</v>
      </c>
      <c r="B158" s="38">
        <v>52.604690732070594</v>
      </c>
      <c r="C158" s="38">
        <v>201.3126070266145</v>
      </c>
      <c r="D158" s="38">
        <v>9.3241840889548229</v>
      </c>
      <c r="E158" s="38">
        <v>21.979241596626689</v>
      </c>
    </row>
    <row r="159" spans="1:5" x14ac:dyDescent="0.25">
      <c r="A159" s="27" t="s">
        <v>51</v>
      </c>
      <c r="B159" s="38">
        <v>0</v>
      </c>
      <c r="C159" s="38">
        <v>50.70679098094319</v>
      </c>
      <c r="D159" s="38">
        <v>0</v>
      </c>
      <c r="E159" s="38">
        <v>14.750767915824007</v>
      </c>
    </row>
    <row r="160" spans="1:5" x14ac:dyDescent="0.25">
      <c r="A160" s="27" t="s">
        <v>240</v>
      </c>
      <c r="B160" s="38">
        <v>7.7426790771169243</v>
      </c>
      <c r="C160" s="38">
        <v>41.577958539254865</v>
      </c>
      <c r="D160" s="38">
        <v>0</v>
      </c>
      <c r="E160" s="38">
        <v>0</v>
      </c>
    </row>
    <row r="161" spans="1:5" x14ac:dyDescent="0.25">
      <c r="A161" s="27" t="s">
        <v>460</v>
      </c>
      <c r="B161" s="38">
        <v>23.679820103472355</v>
      </c>
      <c r="C161" s="38">
        <v>20.196188856607346</v>
      </c>
      <c r="D161" s="38">
        <v>0</v>
      </c>
      <c r="E161" s="38">
        <v>30.808752269041126</v>
      </c>
    </row>
    <row r="162" spans="1:5" x14ac:dyDescent="0.25">
      <c r="A162" s="27" t="s">
        <v>27</v>
      </c>
      <c r="B162" s="38">
        <v>33.33004205890812</v>
      </c>
      <c r="C162" s="38">
        <v>101.32099230766599</v>
      </c>
      <c r="D162" s="38">
        <v>24.212937289472777</v>
      </c>
      <c r="E162" s="38"/>
    </row>
    <row r="163" spans="1:5" x14ac:dyDescent="0.25">
      <c r="A163" s="27" t="s">
        <v>32</v>
      </c>
      <c r="B163" s="38">
        <v>33.536421859846527</v>
      </c>
      <c r="C163" s="38">
        <v>217.9501962157934</v>
      </c>
      <c r="D163" s="38">
        <v>10.136450195665589</v>
      </c>
      <c r="E163" s="38">
        <v>62.13794981257918</v>
      </c>
    </row>
    <row r="164" spans="1:5" x14ac:dyDescent="0.25">
      <c r="A164" s="27" t="s">
        <v>619</v>
      </c>
      <c r="B164" s="38">
        <v>0</v>
      </c>
      <c r="C164" s="38">
        <v>0</v>
      </c>
      <c r="D164" s="38">
        <v>0</v>
      </c>
      <c r="E164" s="38">
        <v>4.7351693777227517</v>
      </c>
    </row>
    <row r="165" spans="1:5" x14ac:dyDescent="0.25">
      <c r="A165" s="27" t="s">
        <v>30</v>
      </c>
      <c r="B165" s="38">
        <v>80.416509940102358</v>
      </c>
      <c r="C165" s="38"/>
      <c r="D165" s="38"/>
      <c r="E165" s="38"/>
    </row>
    <row r="166" spans="1:5" x14ac:dyDescent="0.25">
      <c r="A166" s="27" t="s">
        <v>105</v>
      </c>
      <c r="B166" s="38">
        <v>27.970638963936153</v>
      </c>
      <c r="C166" s="38">
        <v>6.8598234471692656</v>
      </c>
      <c r="D166" s="38"/>
      <c r="E166" s="38"/>
    </row>
    <row r="167" spans="1:5" x14ac:dyDescent="0.25">
      <c r="A167" s="27" t="s">
        <v>387</v>
      </c>
      <c r="B167" s="38">
        <v>0</v>
      </c>
      <c r="C167" s="38">
        <v>0</v>
      </c>
      <c r="D167" s="38">
        <v>0</v>
      </c>
      <c r="E167" s="38">
        <v>0</v>
      </c>
    </row>
    <row r="168" spans="1:5" x14ac:dyDescent="0.25">
      <c r="A168" s="27" t="s">
        <v>165</v>
      </c>
      <c r="B168" s="38">
        <v>35.132051243186723</v>
      </c>
      <c r="C168" s="38"/>
      <c r="D168" s="38">
        <v>3.5023303965977188</v>
      </c>
      <c r="E168" s="38"/>
    </row>
    <row r="169" spans="1:5" x14ac:dyDescent="0.25">
      <c r="A169" s="27" t="s">
        <v>620</v>
      </c>
      <c r="B169" s="38">
        <v>6.0635833885802741</v>
      </c>
      <c r="C169" s="38">
        <v>0</v>
      </c>
      <c r="D169" s="38">
        <v>0</v>
      </c>
      <c r="E169" s="38">
        <v>0</v>
      </c>
    </row>
    <row r="170" spans="1:5" x14ac:dyDescent="0.25">
      <c r="A170" s="27" t="s">
        <v>111</v>
      </c>
      <c r="B170" s="38">
        <v>5.4406452574873567</v>
      </c>
      <c r="C170" s="38">
        <v>5.3245449239068652</v>
      </c>
      <c r="D170" s="38"/>
      <c r="E170" s="38"/>
    </row>
    <row r="171" spans="1:5" x14ac:dyDescent="0.25">
      <c r="A171" s="27" t="s">
        <v>67</v>
      </c>
      <c r="B171" s="38">
        <v>63.931362575233663</v>
      </c>
      <c r="C171" s="38"/>
      <c r="D171" s="38">
        <v>44.738655302184853</v>
      </c>
      <c r="E171" s="38">
        <v>31.410835685378959</v>
      </c>
    </row>
    <row r="172" spans="1:5" x14ac:dyDescent="0.25">
      <c r="A172" s="27" t="s">
        <v>303</v>
      </c>
      <c r="B172" s="38">
        <v>17.104652672813426</v>
      </c>
      <c r="C172" s="38">
        <v>9.8348764876861292</v>
      </c>
      <c r="D172" s="38">
        <v>0</v>
      </c>
      <c r="E172" s="38">
        <v>0</v>
      </c>
    </row>
    <row r="173" spans="1:5" x14ac:dyDescent="0.25">
      <c r="A173" s="27" t="s">
        <v>245</v>
      </c>
      <c r="B173" s="38">
        <v>0</v>
      </c>
      <c r="C173" s="38">
        <v>4.9454371909369028</v>
      </c>
      <c r="D173" s="38">
        <v>0</v>
      </c>
      <c r="E173" s="38">
        <v>0</v>
      </c>
    </row>
    <row r="174" spans="1:5" x14ac:dyDescent="0.25">
      <c r="A174" s="27" t="s">
        <v>163</v>
      </c>
      <c r="B174" s="38">
        <v>11.104865901103324</v>
      </c>
      <c r="C174" s="38"/>
      <c r="D174" s="38">
        <v>4.5228184247046919</v>
      </c>
      <c r="E174" s="38"/>
    </row>
    <row r="175" spans="1:5" x14ac:dyDescent="0.25">
      <c r="A175" s="27" t="s">
        <v>244</v>
      </c>
      <c r="B175" s="38"/>
      <c r="C175" s="38">
        <v>13.74544502057781</v>
      </c>
      <c r="D175" s="38">
        <v>4.1911487418074103</v>
      </c>
      <c r="E175" s="38">
        <v>13.365377702919123</v>
      </c>
    </row>
    <row r="176" spans="1:5" x14ac:dyDescent="0.25">
      <c r="A176" s="27" t="s">
        <v>278</v>
      </c>
      <c r="B176" s="38">
        <v>7.8086421845603491</v>
      </c>
      <c r="C176" s="38">
        <v>0</v>
      </c>
      <c r="D176" s="38">
        <v>0</v>
      </c>
      <c r="E176" s="38">
        <v>9.4729336521346195</v>
      </c>
    </row>
    <row r="177" spans="1:5" x14ac:dyDescent="0.25">
      <c r="A177" s="27" t="s">
        <v>493</v>
      </c>
      <c r="B177" s="38">
        <v>0</v>
      </c>
      <c r="C177" s="38">
        <v>7.8111977715317238</v>
      </c>
      <c r="D177" s="38">
        <v>0</v>
      </c>
      <c r="E177" s="38">
        <v>0</v>
      </c>
    </row>
    <row r="178" spans="1:5" x14ac:dyDescent="0.25">
      <c r="A178" s="27" t="s">
        <v>488</v>
      </c>
      <c r="B178" s="38">
        <v>0</v>
      </c>
      <c r="C178" s="38">
        <v>10.09166784995702</v>
      </c>
      <c r="D178" s="38">
        <v>0</v>
      </c>
      <c r="E178" s="38">
        <v>0</v>
      </c>
    </row>
    <row r="179" spans="1:5" x14ac:dyDescent="0.25">
      <c r="A179" s="27" t="s">
        <v>621</v>
      </c>
      <c r="B179" s="38">
        <v>36.734184137088008</v>
      </c>
      <c r="C179" s="38">
        <v>0</v>
      </c>
      <c r="D179" s="38">
        <v>0</v>
      </c>
      <c r="E179" s="38">
        <v>0</v>
      </c>
    </row>
    <row r="180" spans="1:5" x14ac:dyDescent="0.25">
      <c r="A180" s="27" t="s">
        <v>250</v>
      </c>
      <c r="B180" s="38">
        <v>24.616315929552226</v>
      </c>
      <c r="C180" s="38">
        <v>37.070478808574727</v>
      </c>
      <c r="D180" s="38">
        <v>0</v>
      </c>
      <c r="E180" s="38">
        <v>19.544919047754362</v>
      </c>
    </row>
    <row r="181" spans="1:5" x14ac:dyDescent="0.25">
      <c r="A181" s="27" t="s">
        <v>131</v>
      </c>
      <c r="B181" s="38">
        <v>0</v>
      </c>
      <c r="C181" s="38">
        <v>2.8298931478554636</v>
      </c>
      <c r="D181" s="38">
        <v>0</v>
      </c>
      <c r="E181" s="38">
        <v>27.791801789907527</v>
      </c>
    </row>
    <row r="182" spans="1:5" x14ac:dyDescent="0.25">
      <c r="A182" s="27" t="s">
        <v>189</v>
      </c>
      <c r="B182" s="38">
        <v>0</v>
      </c>
      <c r="C182" s="38">
        <v>0</v>
      </c>
      <c r="D182" s="38">
        <v>0</v>
      </c>
      <c r="E182" s="38">
        <v>9.5151257788058867</v>
      </c>
    </row>
    <row r="183" spans="1:5" x14ac:dyDescent="0.25">
      <c r="A183" s="27" t="s">
        <v>143</v>
      </c>
      <c r="B183" s="38">
        <v>88.496642628427693</v>
      </c>
      <c r="C183" s="38">
        <v>38.599476259618875</v>
      </c>
      <c r="D183" s="38">
        <v>77.696533642956439</v>
      </c>
      <c r="E183" s="38">
        <v>97.517219805499167</v>
      </c>
    </row>
    <row r="184" spans="1:5" x14ac:dyDescent="0.25">
      <c r="A184" s="27" t="s">
        <v>494</v>
      </c>
      <c r="B184" s="38">
        <v>28.531281085019071</v>
      </c>
      <c r="C184" s="38">
        <v>6.3240683386611609</v>
      </c>
      <c r="D184" s="38">
        <v>0</v>
      </c>
      <c r="E184" s="38">
        <v>19.99750362302461</v>
      </c>
    </row>
    <row r="185" spans="1:5" x14ac:dyDescent="0.25">
      <c r="A185" s="27" t="s">
        <v>623</v>
      </c>
      <c r="B185" s="38">
        <v>8.354389216636168</v>
      </c>
      <c r="C185" s="38">
        <v>0</v>
      </c>
      <c r="D185" s="38">
        <v>0</v>
      </c>
      <c r="E185" s="38">
        <v>9.8128870565953452</v>
      </c>
    </row>
    <row r="186" spans="1:5" x14ac:dyDescent="0.25">
      <c r="A186" s="27" t="s">
        <v>389</v>
      </c>
      <c r="B186" s="38">
        <v>0</v>
      </c>
      <c r="C186" s="38">
        <v>0</v>
      </c>
      <c r="D186" s="38">
        <v>14.758090876620717</v>
      </c>
      <c r="E186" s="38">
        <v>0</v>
      </c>
    </row>
    <row r="187" spans="1:5" x14ac:dyDescent="0.25">
      <c r="A187" s="27" t="s">
        <v>505</v>
      </c>
      <c r="B187" s="38">
        <v>0</v>
      </c>
      <c r="C187" s="38">
        <v>4.2940478143638385</v>
      </c>
      <c r="D187" s="38">
        <v>0</v>
      </c>
      <c r="E187" s="38">
        <v>0</v>
      </c>
    </row>
    <row r="188" spans="1:5" x14ac:dyDescent="0.25">
      <c r="A188" s="27" t="s">
        <v>47</v>
      </c>
      <c r="B188" s="38">
        <v>108.45528373012502</v>
      </c>
      <c r="C188" s="38">
        <v>48.211790934626649</v>
      </c>
      <c r="D188" s="38">
        <v>78.436168481228407</v>
      </c>
      <c r="E188" s="38">
        <v>98.180719438319599</v>
      </c>
    </row>
    <row r="189" spans="1:5" x14ac:dyDescent="0.25">
      <c r="A189" s="27" t="s">
        <v>212</v>
      </c>
      <c r="B189" s="38">
        <v>62.000148116436286</v>
      </c>
      <c r="C189" s="38">
        <v>19.856888374350902</v>
      </c>
      <c r="D189" s="38">
        <v>29.435941881279192</v>
      </c>
      <c r="E189" s="38">
        <v>49.294589561303617</v>
      </c>
    </row>
    <row r="190" spans="1:5" x14ac:dyDescent="0.25">
      <c r="A190" s="27" t="s">
        <v>33</v>
      </c>
      <c r="B190" s="38">
        <v>88.042342325298989</v>
      </c>
      <c r="C190" s="38">
        <v>70.528226721264986</v>
      </c>
      <c r="D190" s="38">
        <v>72.089330514298481</v>
      </c>
      <c r="E190" s="38">
        <v>118.19038834279986</v>
      </c>
    </row>
    <row r="191" spans="1:5" x14ac:dyDescent="0.25">
      <c r="A191" s="27" t="s">
        <v>360</v>
      </c>
      <c r="B191" s="38">
        <v>0</v>
      </c>
      <c r="C191" s="38">
        <v>0</v>
      </c>
      <c r="D191" s="38">
        <v>10.969474116719198</v>
      </c>
      <c r="E191" s="38">
        <v>0</v>
      </c>
    </row>
    <row r="192" spans="1:5" x14ac:dyDescent="0.25">
      <c r="A192" s="27" t="s">
        <v>341</v>
      </c>
      <c r="B192" s="38">
        <v>27.379557456713474</v>
      </c>
      <c r="C192" s="38">
        <v>12.712169525107351</v>
      </c>
      <c r="D192" s="38">
        <v>0</v>
      </c>
      <c r="E192" s="38">
        <v>12.215148649504625</v>
      </c>
    </row>
    <row r="193" spans="1:5" x14ac:dyDescent="0.25">
      <c r="A193" s="27" t="s">
        <v>625</v>
      </c>
      <c r="B193" s="38">
        <v>10.940122687940388</v>
      </c>
      <c r="C193" s="38">
        <v>0</v>
      </c>
      <c r="D193" s="38">
        <v>0</v>
      </c>
      <c r="E193" s="38">
        <v>0</v>
      </c>
    </row>
    <row r="194" spans="1:5" x14ac:dyDescent="0.25">
      <c r="A194" s="27" t="s">
        <v>626</v>
      </c>
      <c r="B194" s="38">
        <v>0</v>
      </c>
      <c r="C194" s="38">
        <v>0</v>
      </c>
      <c r="D194" s="38">
        <v>0</v>
      </c>
      <c r="E194" s="38">
        <v>11.921502887524326</v>
      </c>
    </row>
    <row r="195" spans="1:5" x14ac:dyDescent="0.25">
      <c r="A195" s="27" t="s">
        <v>252</v>
      </c>
      <c r="B195" s="38">
        <v>0</v>
      </c>
      <c r="C195" s="38">
        <v>7.2383301109878957</v>
      </c>
      <c r="D195" s="38">
        <v>0</v>
      </c>
      <c r="E195" s="38">
        <v>0</v>
      </c>
    </row>
    <row r="196" spans="1:5" x14ac:dyDescent="0.25">
      <c r="A196" s="27" t="s">
        <v>520</v>
      </c>
      <c r="B196" s="38">
        <v>2.8130801060827832</v>
      </c>
      <c r="C196" s="38">
        <v>2.6395906882772282</v>
      </c>
      <c r="D196" s="38">
        <v>0</v>
      </c>
      <c r="E196" s="38">
        <v>0</v>
      </c>
    </row>
    <row r="197" spans="1:5" x14ac:dyDescent="0.25">
      <c r="A197" s="27" t="s">
        <v>628</v>
      </c>
      <c r="B197" s="38">
        <v>131.53405569778184</v>
      </c>
      <c r="C197" s="38">
        <v>0</v>
      </c>
      <c r="D197" s="38">
        <v>0</v>
      </c>
      <c r="E197" s="38">
        <v>0</v>
      </c>
    </row>
    <row r="198" spans="1:5" x14ac:dyDescent="0.25">
      <c r="A198" s="27" t="s">
        <v>629</v>
      </c>
      <c r="B198" s="38">
        <v>10.532616615568834</v>
      </c>
      <c r="C198" s="38">
        <v>0</v>
      </c>
      <c r="D198" s="38">
        <v>0</v>
      </c>
      <c r="E198" s="38">
        <v>0</v>
      </c>
    </row>
    <row r="199" spans="1:5" x14ac:dyDescent="0.25">
      <c r="A199" s="27" t="s">
        <v>53</v>
      </c>
      <c r="B199" s="38">
        <v>12.912655290868935</v>
      </c>
      <c r="C199" s="38"/>
      <c r="D199" s="38"/>
      <c r="E199" s="38"/>
    </row>
    <row r="200" spans="1:5" x14ac:dyDescent="0.25">
      <c r="A200" s="27" t="s">
        <v>63</v>
      </c>
      <c r="B200" s="38"/>
      <c r="C200" s="38"/>
      <c r="D200" s="38">
        <v>27.826186712232342</v>
      </c>
      <c r="E200" s="38">
        <v>21.358895314532464</v>
      </c>
    </row>
    <row r="201" spans="1:5" x14ac:dyDescent="0.25">
      <c r="A201" s="27" t="s">
        <v>70</v>
      </c>
      <c r="B201" s="38">
        <v>212.69984628082358</v>
      </c>
      <c r="C201" s="38">
        <v>94.334155125087378</v>
      </c>
      <c r="D201" s="38">
        <v>41.484138362485822</v>
      </c>
      <c r="E201" s="38">
        <v>37.248071393946589</v>
      </c>
    </row>
    <row r="202" spans="1:5" x14ac:dyDescent="0.25">
      <c r="A202" s="27" t="s">
        <v>631</v>
      </c>
      <c r="B202" s="38">
        <v>7.7462369103250666</v>
      </c>
      <c r="C202" s="38">
        <v>0</v>
      </c>
      <c r="D202" s="38">
        <v>0</v>
      </c>
      <c r="E202" s="38">
        <v>0</v>
      </c>
    </row>
    <row r="203" spans="1:5" x14ac:dyDescent="0.25">
      <c r="A203" s="27" t="s">
        <v>65</v>
      </c>
      <c r="B203" s="38">
        <v>58.99563511681604</v>
      </c>
      <c r="C203" s="38">
        <v>1.9102572200444932</v>
      </c>
      <c r="D203" s="38"/>
      <c r="E203" s="38"/>
    </row>
    <row r="204" spans="1:5" x14ac:dyDescent="0.25">
      <c r="A204" s="27" t="s">
        <v>29</v>
      </c>
      <c r="B204" s="38">
        <v>99.87869150886776</v>
      </c>
      <c r="C204" s="38">
        <v>4.5058846453484955</v>
      </c>
      <c r="D204" s="38"/>
      <c r="E204" s="38"/>
    </row>
    <row r="205" spans="1:5" x14ac:dyDescent="0.25">
      <c r="A205" s="27" t="s">
        <v>69</v>
      </c>
      <c r="B205" s="38">
        <v>294.45105146739235</v>
      </c>
      <c r="C205" s="38"/>
      <c r="D205" s="38">
        <v>73.591911894349337</v>
      </c>
      <c r="E205" s="38"/>
    </row>
    <row r="206" spans="1:5" x14ac:dyDescent="0.25">
      <c r="A206" s="27" t="s">
        <v>144</v>
      </c>
      <c r="B206" s="38">
        <v>0</v>
      </c>
      <c r="C206" s="38">
        <v>0</v>
      </c>
      <c r="D206" s="38">
        <v>0</v>
      </c>
      <c r="E206" s="38">
        <v>391.37219652455298</v>
      </c>
    </row>
    <row r="207" spans="1:5" x14ac:dyDescent="0.25">
      <c r="A207" s="27" t="s">
        <v>20</v>
      </c>
      <c r="B207" s="38">
        <v>0</v>
      </c>
      <c r="C207" s="38">
        <v>439.13577233462911</v>
      </c>
      <c r="D207" s="38">
        <v>0</v>
      </c>
      <c r="E207" s="38">
        <v>0</v>
      </c>
    </row>
    <row r="208" spans="1:5" x14ac:dyDescent="0.25">
      <c r="A208" s="27" t="s">
        <v>463</v>
      </c>
      <c r="B208" s="38">
        <v>0</v>
      </c>
      <c r="C208" s="38">
        <v>23.004697414136519</v>
      </c>
      <c r="D208" s="38">
        <v>0</v>
      </c>
      <c r="E208" s="38">
        <v>0</v>
      </c>
    </row>
    <row r="209" spans="1:5" x14ac:dyDescent="0.25">
      <c r="A209" s="27" t="s">
        <v>154</v>
      </c>
      <c r="B209" s="38">
        <v>4.769493663290028</v>
      </c>
      <c r="C209" s="38"/>
      <c r="D209" s="38">
        <v>7.1776176667285156</v>
      </c>
      <c r="E209" s="38">
        <v>12.480503073195774</v>
      </c>
    </row>
    <row r="210" spans="1:5" x14ac:dyDescent="0.25">
      <c r="A210" s="27" t="s">
        <v>357</v>
      </c>
      <c r="B210" s="38">
        <v>8.8646136286057242</v>
      </c>
      <c r="C210" s="38">
        <v>10.239013515114868</v>
      </c>
      <c r="D210" s="38">
        <v>0</v>
      </c>
      <c r="E210" s="38">
        <v>0</v>
      </c>
    </row>
    <row r="211" spans="1:5" x14ac:dyDescent="0.25">
      <c r="A211" s="27" t="s">
        <v>229</v>
      </c>
      <c r="B211" s="38">
        <v>5.1109693107281284</v>
      </c>
      <c r="C211" s="38"/>
      <c r="D211" s="38"/>
      <c r="E211" s="38"/>
    </row>
    <row r="212" spans="1:5" x14ac:dyDescent="0.25">
      <c r="A212" s="27" t="s">
        <v>635</v>
      </c>
      <c r="B212" s="38">
        <v>10.515751632014918</v>
      </c>
      <c r="C212" s="38">
        <v>0</v>
      </c>
      <c r="D212" s="38">
        <v>0</v>
      </c>
      <c r="E212" s="38">
        <v>0</v>
      </c>
    </row>
    <row r="213" spans="1:5" x14ac:dyDescent="0.25">
      <c r="A213" s="27" t="s">
        <v>251</v>
      </c>
      <c r="B213" s="38">
        <v>1.0236909950012687</v>
      </c>
      <c r="C213" s="38">
        <v>4.6435004355127196</v>
      </c>
      <c r="D213" s="38"/>
      <c r="E213" s="38"/>
    </row>
    <row r="214" spans="1:5" x14ac:dyDescent="0.25">
      <c r="A214" s="27" t="s">
        <v>263</v>
      </c>
      <c r="B214" s="38">
        <v>32.271662551920336</v>
      </c>
      <c r="C214" s="38"/>
      <c r="D214" s="38"/>
      <c r="E214" s="38"/>
    </row>
    <row r="215" spans="1:5" x14ac:dyDescent="0.25">
      <c r="A215" s="27" t="s">
        <v>636</v>
      </c>
      <c r="B215" s="38">
        <v>5.4349976106194049</v>
      </c>
      <c r="C215" s="38">
        <v>0</v>
      </c>
      <c r="D215" s="38">
        <v>0</v>
      </c>
      <c r="E215" s="38">
        <v>0</v>
      </c>
    </row>
    <row r="216" spans="1:5" x14ac:dyDescent="0.25">
      <c r="A216" s="27" t="s">
        <v>458</v>
      </c>
      <c r="B216" s="38">
        <v>0</v>
      </c>
      <c r="C216" s="38">
        <v>29.459679972777806</v>
      </c>
      <c r="D216" s="38">
        <v>0</v>
      </c>
      <c r="E216" s="38">
        <v>0</v>
      </c>
    </row>
    <row r="217" spans="1:5" x14ac:dyDescent="0.25">
      <c r="A217" s="27" t="s">
        <v>640</v>
      </c>
      <c r="B217" s="38">
        <v>43.941350438589666</v>
      </c>
      <c r="C217" s="38">
        <v>0</v>
      </c>
      <c r="D217" s="38">
        <v>0</v>
      </c>
      <c r="E217" s="38">
        <v>0</v>
      </c>
    </row>
    <row r="218" spans="1:5" x14ac:dyDescent="0.25">
      <c r="A218" s="27" t="s">
        <v>225</v>
      </c>
      <c r="B218" s="38">
        <v>66.658211656231799</v>
      </c>
      <c r="C218" s="38">
        <v>12.635357769391229</v>
      </c>
      <c r="D218" s="38"/>
      <c r="E218" s="38"/>
    </row>
    <row r="219" spans="1:5" x14ac:dyDescent="0.25">
      <c r="A219" s="27" t="s">
        <v>641</v>
      </c>
      <c r="B219" s="38">
        <v>6.3076217031981043</v>
      </c>
      <c r="C219" s="38">
        <v>0</v>
      </c>
      <c r="D219" s="38">
        <v>0</v>
      </c>
      <c r="E219" s="38">
        <v>0</v>
      </c>
    </row>
    <row r="220" spans="1:5" x14ac:dyDescent="0.25">
      <c r="A220" s="27" t="s">
        <v>642</v>
      </c>
      <c r="B220" s="38">
        <v>9.280526001374211</v>
      </c>
      <c r="C220" s="38">
        <v>0</v>
      </c>
      <c r="D220" s="38">
        <v>0</v>
      </c>
      <c r="E220" s="38">
        <v>0</v>
      </c>
    </row>
    <row r="221" spans="1:5" x14ac:dyDescent="0.25">
      <c r="A221" s="27" t="s">
        <v>243</v>
      </c>
      <c r="B221" s="38"/>
      <c r="C221" s="38"/>
      <c r="D221" s="38">
        <v>17.546511758474544</v>
      </c>
      <c r="E221" s="38">
        <v>29.644960497134793</v>
      </c>
    </row>
    <row r="222" spans="1:5" x14ac:dyDescent="0.25">
      <c r="A222" s="27" t="s">
        <v>645</v>
      </c>
      <c r="B222" s="38">
        <v>6.6807326917935939</v>
      </c>
      <c r="C222" s="38">
        <v>0</v>
      </c>
      <c r="D222" s="38">
        <v>10.481166515031006</v>
      </c>
      <c r="E222" s="38">
        <v>9.9304939033434394</v>
      </c>
    </row>
    <row r="223" spans="1:5" x14ac:dyDescent="0.25">
      <c r="A223" s="27" t="s">
        <v>646</v>
      </c>
      <c r="B223" s="38">
        <v>12.849350016080727</v>
      </c>
      <c r="C223" s="38">
        <v>0</v>
      </c>
      <c r="D223" s="38">
        <v>0</v>
      </c>
      <c r="E223" s="38">
        <v>0</v>
      </c>
    </row>
    <row r="224" spans="1:5" x14ac:dyDescent="0.25">
      <c r="A224" s="27" t="s">
        <v>647</v>
      </c>
      <c r="B224" s="38">
        <v>7.0308795345796113</v>
      </c>
      <c r="C224" s="38">
        <v>0</v>
      </c>
      <c r="D224" s="38">
        <v>6.9186390965655047</v>
      </c>
      <c r="E224" s="38">
        <v>0</v>
      </c>
    </row>
    <row r="225" spans="1:5" x14ac:dyDescent="0.25">
      <c r="A225" s="27" t="s">
        <v>467</v>
      </c>
      <c r="B225" s="38">
        <v>0</v>
      </c>
      <c r="C225" s="38">
        <v>16.4268524655931</v>
      </c>
      <c r="D225" s="38">
        <v>0</v>
      </c>
      <c r="E225" s="38">
        <v>0</v>
      </c>
    </row>
    <row r="226" spans="1:5" x14ac:dyDescent="0.25">
      <c r="A226" s="27" t="s">
        <v>187</v>
      </c>
      <c r="B226" s="38">
        <v>0</v>
      </c>
      <c r="C226" s="38">
        <v>0</v>
      </c>
      <c r="D226" s="38">
        <v>0</v>
      </c>
      <c r="E226" s="38">
        <v>11.274605135185773</v>
      </c>
    </row>
    <row r="227" spans="1:5" x14ac:dyDescent="0.25">
      <c r="A227" s="27" t="s">
        <v>28</v>
      </c>
      <c r="B227" s="38">
        <v>88.818645591823469</v>
      </c>
      <c r="C227" s="38">
        <v>4.4311587794203122</v>
      </c>
      <c r="D227" s="38"/>
      <c r="E227" s="38">
        <v>7.2449458547516832</v>
      </c>
    </row>
    <row r="228" spans="1:5" x14ac:dyDescent="0.25">
      <c r="A228" s="27" t="s">
        <v>648</v>
      </c>
      <c r="B228" s="38">
        <v>0</v>
      </c>
      <c r="C228" s="38">
        <v>0</v>
      </c>
      <c r="D228" s="38">
        <v>0</v>
      </c>
      <c r="E228" s="38">
        <v>22.490524688497242</v>
      </c>
    </row>
    <row r="229" spans="1:5" x14ac:dyDescent="0.25">
      <c r="A229" s="27" t="s">
        <v>495</v>
      </c>
      <c r="B229" s="38">
        <v>0</v>
      </c>
      <c r="C229" s="38">
        <v>7.4096682949941579</v>
      </c>
      <c r="D229" s="38">
        <v>0</v>
      </c>
      <c r="E229" s="38">
        <v>0</v>
      </c>
    </row>
    <row r="230" spans="1:5" x14ac:dyDescent="0.25">
      <c r="A230" s="27" t="s">
        <v>649</v>
      </c>
      <c r="B230" s="38">
        <v>0</v>
      </c>
      <c r="C230" s="38">
        <v>0</v>
      </c>
      <c r="D230" s="38">
        <v>0</v>
      </c>
      <c r="E230" s="38">
        <v>12.583691590331274</v>
      </c>
    </row>
    <row r="231" spans="1:5" x14ac:dyDescent="0.25">
      <c r="A231" s="27" t="s">
        <v>650</v>
      </c>
      <c r="B231" s="38">
        <v>8.7704904565589796</v>
      </c>
      <c r="C231" s="38">
        <v>0</v>
      </c>
      <c r="D231" s="38">
        <v>0</v>
      </c>
      <c r="E231" s="38">
        <v>0</v>
      </c>
    </row>
    <row r="232" spans="1:5" x14ac:dyDescent="0.25">
      <c r="A232" s="27" t="s">
        <v>167</v>
      </c>
      <c r="B232" s="38">
        <v>14.130687512573726</v>
      </c>
      <c r="C232" s="38"/>
      <c r="D232" s="38"/>
      <c r="E232" s="38"/>
    </row>
    <row r="233" spans="1:5" x14ac:dyDescent="0.25">
      <c r="A233" s="27" t="s">
        <v>156</v>
      </c>
      <c r="B233" s="38">
        <v>0</v>
      </c>
      <c r="C233" s="38">
        <v>0</v>
      </c>
      <c r="D233" s="38">
        <v>0</v>
      </c>
      <c r="E233" s="38">
        <v>21.849556015024618</v>
      </c>
    </row>
    <row r="234" spans="1:5" x14ac:dyDescent="0.25">
      <c r="A234" s="27" t="s">
        <v>207</v>
      </c>
      <c r="B234" s="38">
        <v>0</v>
      </c>
      <c r="C234" s="38">
        <v>0</v>
      </c>
      <c r="D234" s="38">
        <v>0</v>
      </c>
      <c r="E234" s="38">
        <v>50.883583608194087</v>
      </c>
    </row>
    <row r="235" spans="1:5" x14ac:dyDescent="0.25">
      <c r="A235" s="27" t="s">
        <v>517</v>
      </c>
      <c r="B235" s="38">
        <v>0</v>
      </c>
      <c r="C235" s="38">
        <v>3.0937172866081446</v>
      </c>
      <c r="D235" s="38">
        <v>0</v>
      </c>
      <c r="E235" s="38">
        <v>0</v>
      </c>
    </row>
    <row r="236" spans="1:5" x14ac:dyDescent="0.25">
      <c r="A236" s="27" t="s">
        <v>654</v>
      </c>
      <c r="B236" s="38">
        <v>4.3128259022526345</v>
      </c>
      <c r="C236" s="38">
        <v>0</v>
      </c>
      <c r="D236" s="38">
        <v>13.431798957603061</v>
      </c>
      <c r="E236" s="38">
        <v>0</v>
      </c>
    </row>
    <row r="237" spans="1:5" x14ac:dyDescent="0.25">
      <c r="A237" s="27" t="s">
        <v>655</v>
      </c>
      <c r="B237" s="38">
        <v>10.487689514916006</v>
      </c>
      <c r="C237" s="38">
        <v>0</v>
      </c>
      <c r="D237" s="38">
        <v>0</v>
      </c>
      <c r="E237" s="38">
        <v>0</v>
      </c>
    </row>
    <row r="238" spans="1:5" x14ac:dyDescent="0.25">
      <c r="A238" s="27" t="s">
        <v>531</v>
      </c>
      <c r="B238" s="38">
        <v>0</v>
      </c>
      <c r="C238" s="38">
        <v>1.4677585274271057</v>
      </c>
      <c r="D238" s="38">
        <v>0</v>
      </c>
      <c r="E238" s="38">
        <v>0</v>
      </c>
    </row>
    <row r="239" spans="1:5" x14ac:dyDescent="0.25">
      <c r="A239" s="27" t="s">
        <v>521</v>
      </c>
      <c r="B239" s="38">
        <v>0</v>
      </c>
      <c r="C239" s="38">
        <v>2.6348970920439179</v>
      </c>
      <c r="D239" s="38">
        <v>0</v>
      </c>
      <c r="E239" s="38">
        <v>0</v>
      </c>
    </row>
    <row r="240" spans="1:5" x14ac:dyDescent="0.25">
      <c r="A240" s="27" t="s">
        <v>471</v>
      </c>
      <c r="B240" s="38">
        <v>0</v>
      </c>
      <c r="C240" s="38">
        <v>25.115493489832648</v>
      </c>
      <c r="D240" s="38">
        <v>0</v>
      </c>
      <c r="E240" s="38">
        <v>0</v>
      </c>
    </row>
    <row r="241" spans="1:5" x14ac:dyDescent="0.25">
      <c r="A241" s="27" t="s">
        <v>334</v>
      </c>
      <c r="B241" s="38">
        <v>5.3414955446569108</v>
      </c>
      <c r="C241" s="38">
        <v>0</v>
      </c>
      <c r="D241" s="38">
        <v>0</v>
      </c>
      <c r="E241" s="38">
        <v>0</v>
      </c>
    </row>
    <row r="242" spans="1:5" x14ac:dyDescent="0.25">
      <c r="A242" s="27" t="s">
        <v>125</v>
      </c>
      <c r="B242" s="38">
        <v>0</v>
      </c>
      <c r="C242" s="38">
        <v>0</v>
      </c>
      <c r="D242" s="38">
        <v>0</v>
      </c>
      <c r="E242" s="38">
        <v>311.39505487968154</v>
      </c>
    </row>
    <row r="243" spans="1:5" x14ac:dyDescent="0.25">
      <c r="A243" s="27" t="s">
        <v>482</v>
      </c>
      <c r="B243" s="38">
        <v>0</v>
      </c>
      <c r="C243" s="38">
        <v>10.285215694970105</v>
      </c>
      <c r="D243" s="38">
        <v>0</v>
      </c>
      <c r="E243" s="38">
        <v>0</v>
      </c>
    </row>
    <row r="244" spans="1:5" x14ac:dyDescent="0.25">
      <c r="A244" s="27" t="s">
        <v>213</v>
      </c>
      <c r="B244" s="38">
        <v>9.4574717008768623</v>
      </c>
      <c r="C244" s="38">
        <v>16.001147265810804</v>
      </c>
      <c r="D244" s="38">
        <v>11.45969167041876</v>
      </c>
      <c r="E244" s="38">
        <v>9.4113854010111577</v>
      </c>
    </row>
    <row r="245" spans="1:5" x14ac:dyDescent="0.25">
      <c r="A245" s="27" t="s">
        <v>85</v>
      </c>
      <c r="B245" s="38">
        <v>73.265927027518458</v>
      </c>
      <c r="C245" s="38"/>
      <c r="D245" s="38"/>
      <c r="E245" s="38"/>
    </row>
    <row r="246" spans="1:5" x14ac:dyDescent="0.25">
      <c r="A246" s="27" t="s">
        <v>249</v>
      </c>
      <c r="B246" s="38">
        <v>26.273176820512457</v>
      </c>
      <c r="C246" s="38">
        <v>34.641803933153255</v>
      </c>
      <c r="D246" s="38"/>
      <c r="E246" s="38">
        <v>8.4620269566374606</v>
      </c>
    </row>
    <row r="247" spans="1:5" x14ac:dyDescent="0.25">
      <c r="A247" s="27" t="s">
        <v>490</v>
      </c>
      <c r="B247" s="38">
        <v>0</v>
      </c>
      <c r="C247" s="38">
        <v>8.0572501574993769</v>
      </c>
      <c r="D247" s="38">
        <v>0</v>
      </c>
      <c r="E247" s="38">
        <v>0</v>
      </c>
    </row>
    <row r="248" spans="1:5" x14ac:dyDescent="0.25">
      <c r="A248" s="27" t="s">
        <v>89</v>
      </c>
      <c r="B248" s="38">
        <v>0</v>
      </c>
      <c r="C248" s="38">
        <v>66.022324738471866</v>
      </c>
      <c r="D248" s="38">
        <v>0</v>
      </c>
      <c r="E248" s="38">
        <v>0</v>
      </c>
    </row>
    <row r="249" spans="1:5" x14ac:dyDescent="0.25">
      <c r="A249" s="27" t="s">
        <v>519</v>
      </c>
      <c r="B249" s="38">
        <v>0</v>
      </c>
      <c r="C249" s="38">
        <v>2.6877312949465613</v>
      </c>
      <c r="D249" s="38">
        <v>0</v>
      </c>
      <c r="E249" s="38">
        <v>0</v>
      </c>
    </row>
    <row r="250" spans="1:5" x14ac:dyDescent="0.25">
      <c r="A250" s="27" t="s">
        <v>662</v>
      </c>
      <c r="B250" s="38">
        <v>6.2293945249170166</v>
      </c>
      <c r="C250" s="38">
        <v>0</v>
      </c>
      <c r="D250" s="38">
        <v>0</v>
      </c>
      <c r="E250" s="38">
        <v>0</v>
      </c>
    </row>
    <row r="251" spans="1:5" x14ac:dyDescent="0.25">
      <c r="A251" s="27" t="s">
        <v>663</v>
      </c>
      <c r="B251" s="38">
        <v>61.991598596712528</v>
      </c>
      <c r="C251" s="38">
        <v>0</v>
      </c>
      <c r="D251" s="38">
        <v>0</v>
      </c>
      <c r="E251" s="38">
        <v>0</v>
      </c>
    </row>
    <row r="252" spans="1:5" x14ac:dyDescent="0.25">
      <c r="A252" s="27" t="s">
        <v>10</v>
      </c>
      <c r="B252" s="38">
        <v>5.379478997490577</v>
      </c>
      <c r="C252" s="38"/>
      <c r="D252" s="38">
        <v>9.7263654244643938</v>
      </c>
      <c r="E252" s="38">
        <v>13.700204142522294</v>
      </c>
    </row>
    <row r="253" spans="1:5" x14ac:dyDescent="0.25">
      <c r="A253" s="27" t="s">
        <v>664</v>
      </c>
      <c r="B253" s="38">
        <v>4.3885874349372536</v>
      </c>
      <c r="C253" s="38">
        <v>0</v>
      </c>
      <c r="D253" s="38">
        <v>0</v>
      </c>
      <c r="E253" s="38">
        <v>11.237203930862185</v>
      </c>
    </row>
    <row r="254" spans="1:5" x14ac:dyDescent="0.25">
      <c r="A254" s="27" t="s">
        <v>380</v>
      </c>
      <c r="B254" s="38">
        <v>4.1281279039985623</v>
      </c>
      <c r="C254" s="38">
        <v>0</v>
      </c>
      <c r="D254" s="38">
        <v>0</v>
      </c>
      <c r="E254" s="38">
        <v>0</v>
      </c>
    </row>
    <row r="255" spans="1:5" x14ac:dyDescent="0.25">
      <c r="A255" s="27" t="s">
        <v>390</v>
      </c>
      <c r="B255" s="38">
        <v>9.9702945303217998</v>
      </c>
      <c r="C255" s="38">
        <v>0</v>
      </c>
      <c r="D255" s="38">
        <v>0</v>
      </c>
      <c r="E255" s="38">
        <v>0</v>
      </c>
    </row>
    <row r="256" spans="1:5" x14ac:dyDescent="0.25">
      <c r="A256" s="27" t="s">
        <v>146</v>
      </c>
      <c r="B256" s="38">
        <v>12.561416350237771</v>
      </c>
      <c r="C256" s="38">
        <v>22.200226215235489</v>
      </c>
      <c r="D256" s="38">
        <v>0</v>
      </c>
      <c r="E256" s="38">
        <v>0</v>
      </c>
    </row>
    <row r="257" spans="1:5" x14ac:dyDescent="0.25">
      <c r="A257" s="27" t="s">
        <v>145</v>
      </c>
      <c r="B257" s="38">
        <v>9.8391182825915653</v>
      </c>
      <c r="C257" s="38">
        <v>90.896939056614244</v>
      </c>
      <c r="D257" s="38">
        <v>14.095227466023001</v>
      </c>
      <c r="E257" s="38">
        <v>113.4164983255902</v>
      </c>
    </row>
    <row r="258" spans="1:5" x14ac:dyDescent="0.25">
      <c r="A258" s="27" t="s">
        <v>44</v>
      </c>
      <c r="B258" s="38">
        <v>0</v>
      </c>
      <c r="C258" s="38">
        <v>47.880536414204457</v>
      </c>
      <c r="D258" s="38">
        <v>0</v>
      </c>
      <c r="E258" s="38">
        <v>0</v>
      </c>
    </row>
    <row r="259" spans="1:5" x14ac:dyDescent="0.25">
      <c r="A259" s="27" t="s">
        <v>200</v>
      </c>
      <c r="B259" s="38"/>
      <c r="C259" s="38">
        <v>135.90857298334291</v>
      </c>
      <c r="D259" s="38">
        <v>8.7840251852659996</v>
      </c>
      <c r="E259" s="38">
        <v>8.5962727234707668</v>
      </c>
    </row>
    <row r="260" spans="1:5" x14ac:dyDescent="0.25">
      <c r="A260" s="27" t="s">
        <v>503</v>
      </c>
      <c r="B260" s="38">
        <v>0</v>
      </c>
      <c r="C260" s="38">
        <v>4.4860798705748257</v>
      </c>
      <c r="D260" s="38">
        <v>0</v>
      </c>
      <c r="E260" s="38">
        <v>0</v>
      </c>
    </row>
    <row r="261" spans="1:5" x14ac:dyDescent="0.25">
      <c r="A261" s="27" t="s">
        <v>450</v>
      </c>
      <c r="B261" s="38">
        <v>0</v>
      </c>
      <c r="C261" s="38">
        <v>39.506013291974597</v>
      </c>
      <c r="D261" s="38">
        <v>0</v>
      </c>
      <c r="E261" s="38">
        <v>0</v>
      </c>
    </row>
    <row r="262" spans="1:5" x14ac:dyDescent="0.25">
      <c r="A262" s="27" t="s">
        <v>157</v>
      </c>
      <c r="B262" s="38">
        <v>0</v>
      </c>
      <c r="C262" s="38">
        <v>0</v>
      </c>
      <c r="D262" s="38">
        <v>0</v>
      </c>
      <c r="E262" s="38">
        <v>7.4596262436005389</v>
      </c>
    </row>
    <row r="263" spans="1:5" x14ac:dyDescent="0.25">
      <c r="A263" s="27" t="s">
        <v>123</v>
      </c>
      <c r="B263" s="38">
        <v>6.818945704593439</v>
      </c>
      <c r="C263" s="38">
        <v>1.2750878946668793</v>
      </c>
      <c r="D263" s="38">
        <v>17.736532054662558</v>
      </c>
      <c r="E263" s="38">
        <v>12.9797017963581</v>
      </c>
    </row>
    <row r="264" spans="1:5" x14ac:dyDescent="0.25">
      <c r="A264" s="27" t="s">
        <v>116</v>
      </c>
      <c r="B264" s="38">
        <v>6.0052398546877095</v>
      </c>
      <c r="C264" s="38"/>
      <c r="D264" s="38">
        <v>15.032644551024839</v>
      </c>
      <c r="E264" s="38">
        <v>13.718153020853288</v>
      </c>
    </row>
    <row r="265" spans="1:5" x14ac:dyDescent="0.25">
      <c r="A265" s="27" t="s">
        <v>671</v>
      </c>
      <c r="B265" s="38">
        <v>0</v>
      </c>
      <c r="C265" s="38">
        <v>0</v>
      </c>
      <c r="D265" s="38">
        <v>0</v>
      </c>
      <c r="E265" s="38">
        <v>7.9968020377247084</v>
      </c>
    </row>
    <row r="266" spans="1:5" x14ac:dyDescent="0.25">
      <c r="A266" s="27" t="s">
        <v>464</v>
      </c>
      <c r="B266" s="38">
        <v>0</v>
      </c>
      <c r="C266" s="38">
        <v>24.397744570452744</v>
      </c>
      <c r="D266" s="38">
        <v>0</v>
      </c>
      <c r="E266" s="38">
        <v>0</v>
      </c>
    </row>
    <row r="267" spans="1:5" x14ac:dyDescent="0.25">
      <c r="A267" s="27" t="s">
        <v>16</v>
      </c>
      <c r="B267" s="38">
        <v>0</v>
      </c>
      <c r="C267" s="38">
        <v>0</v>
      </c>
      <c r="D267" s="38">
        <v>0</v>
      </c>
      <c r="E267" s="38">
        <v>118.99992436834586</v>
      </c>
    </row>
    <row r="268" spans="1:5" x14ac:dyDescent="0.25">
      <c r="A268" s="27" t="s">
        <v>48</v>
      </c>
      <c r="B268" s="38">
        <v>6.4117558022856507</v>
      </c>
      <c r="C268" s="38">
        <v>24.220340258631385</v>
      </c>
      <c r="D268" s="38"/>
      <c r="E268" s="38">
        <v>19.373843786664469</v>
      </c>
    </row>
    <row r="269" spans="1:5" x14ac:dyDescent="0.25">
      <c r="A269" s="27" t="s">
        <v>673</v>
      </c>
      <c r="B269" s="38">
        <v>14.757807613283612</v>
      </c>
      <c r="C269" s="38">
        <v>0</v>
      </c>
      <c r="D269" s="38">
        <v>0</v>
      </c>
      <c r="E269" s="38">
        <v>0</v>
      </c>
    </row>
    <row r="270" spans="1:5" x14ac:dyDescent="0.25">
      <c r="A270" s="27" t="s">
        <v>228</v>
      </c>
      <c r="B270" s="38">
        <v>1.6518804674250684</v>
      </c>
      <c r="C270" s="38"/>
      <c r="D270" s="38"/>
      <c r="E270" s="38"/>
    </row>
    <row r="271" spans="1:5" x14ac:dyDescent="0.25">
      <c r="A271" s="27" t="s">
        <v>97</v>
      </c>
      <c r="B271" s="38">
        <v>8.1225360406382023</v>
      </c>
      <c r="C271" s="38">
        <v>7.8000824563930635</v>
      </c>
      <c r="D271" s="38">
        <v>6.8889240300771881</v>
      </c>
      <c r="E271" s="38"/>
    </row>
    <row r="272" spans="1:5" x14ac:dyDescent="0.25">
      <c r="A272" s="27" t="s">
        <v>193</v>
      </c>
      <c r="B272" s="38">
        <v>0</v>
      </c>
      <c r="C272" s="38">
        <v>16.469915038241588</v>
      </c>
      <c r="D272" s="38">
        <v>0</v>
      </c>
      <c r="E272" s="38">
        <v>0</v>
      </c>
    </row>
    <row r="273" spans="1:5" x14ac:dyDescent="0.25">
      <c r="A273" s="27" t="s">
        <v>529</v>
      </c>
      <c r="B273" s="38">
        <v>0</v>
      </c>
      <c r="C273" s="38">
        <v>1.0341888269948394</v>
      </c>
      <c r="D273" s="38">
        <v>0</v>
      </c>
      <c r="E273" s="38">
        <v>0</v>
      </c>
    </row>
    <row r="274" spans="1:5" x14ac:dyDescent="0.25">
      <c r="A274" s="27" t="s">
        <v>255</v>
      </c>
      <c r="B274" s="38">
        <v>7.8966790752208089</v>
      </c>
      <c r="C274" s="38">
        <v>381.31558876483103</v>
      </c>
      <c r="D274" s="38">
        <v>0</v>
      </c>
      <c r="E274" s="38">
        <v>35.014315724646636</v>
      </c>
    </row>
    <row r="275" spans="1:5" x14ac:dyDescent="0.25">
      <c r="A275" s="27" t="s">
        <v>675</v>
      </c>
      <c r="B275" s="38">
        <v>34.329438952490051</v>
      </c>
      <c r="C275" s="38">
        <v>0</v>
      </c>
      <c r="D275" s="38">
        <v>0</v>
      </c>
      <c r="E275" s="38">
        <v>0</v>
      </c>
    </row>
    <row r="276" spans="1:5" x14ac:dyDescent="0.25">
      <c r="A276" s="27" t="s">
        <v>676</v>
      </c>
      <c r="B276" s="38">
        <v>8.7684738023355262</v>
      </c>
      <c r="C276" s="38">
        <v>0</v>
      </c>
      <c r="D276" s="38">
        <v>0</v>
      </c>
      <c r="E276" s="38">
        <v>0</v>
      </c>
    </row>
    <row r="277" spans="1:5" x14ac:dyDescent="0.25">
      <c r="A277" s="27" t="s">
        <v>25</v>
      </c>
      <c r="B277" s="38">
        <v>84.078594411307989</v>
      </c>
      <c r="C277" s="38"/>
      <c r="D277" s="38"/>
      <c r="E277" s="38"/>
    </row>
    <row r="278" spans="1:5" x14ac:dyDescent="0.25">
      <c r="A278" s="27" t="s">
        <v>172</v>
      </c>
      <c r="B278" s="38">
        <v>56.311766908275978</v>
      </c>
      <c r="C278" s="38"/>
      <c r="D278" s="38"/>
      <c r="E278" s="38"/>
    </row>
    <row r="279" spans="1:5" x14ac:dyDescent="0.25">
      <c r="A279" s="27" t="s">
        <v>261</v>
      </c>
      <c r="B279" s="38">
        <v>3.5428947741519004</v>
      </c>
      <c r="C279" s="38">
        <v>2.5876305789382896</v>
      </c>
      <c r="D279" s="38"/>
      <c r="E279" s="38"/>
    </row>
    <row r="280" spans="1:5" x14ac:dyDescent="0.25">
      <c r="A280" s="27" t="s">
        <v>524</v>
      </c>
      <c r="B280" s="38">
        <v>0</v>
      </c>
      <c r="C280" s="38">
        <v>2.2470931566770953</v>
      </c>
      <c r="D280" s="38">
        <v>0</v>
      </c>
      <c r="E280" s="38">
        <v>0</v>
      </c>
    </row>
    <row r="281" spans="1:5" x14ac:dyDescent="0.25">
      <c r="A281" s="27" t="s">
        <v>209</v>
      </c>
      <c r="B281" s="38">
        <v>9.5146738647725915</v>
      </c>
      <c r="C281" s="38">
        <v>3.6380976540116681</v>
      </c>
      <c r="D281" s="38"/>
      <c r="E281" s="38"/>
    </row>
    <row r="282" spans="1:5" x14ac:dyDescent="0.25">
      <c r="A282" s="27" t="s">
        <v>507</v>
      </c>
      <c r="B282" s="38">
        <v>0</v>
      </c>
      <c r="C282" s="38">
        <v>4.5034793894600078</v>
      </c>
      <c r="D282" s="38">
        <v>0</v>
      </c>
      <c r="E282" s="38">
        <v>0</v>
      </c>
    </row>
    <row r="283" spans="1:5" x14ac:dyDescent="0.25">
      <c r="A283" s="27" t="s">
        <v>214</v>
      </c>
      <c r="B283" s="38">
        <v>3.2398163356781842</v>
      </c>
      <c r="C283" s="38">
        <v>3.1537817411243143</v>
      </c>
      <c r="D283" s="38"/>
      <c r="E283" s="38"/>
    </row>
    <row r="284" spans="1:5" x14ac:dyDescent="0.25">
      <c r="A284" s="27" t="s">
        <v>496</v>
      </c>
      <c r="B284" s="38">
        <v>0</v>
      </c>
      <c r="C284" s="38">
        <v>6.8818935771080731</v>
      </c>
      <c r="D284" s="38">
        <v>0</v>
      </c>
      <c r="E284" s="38">
        <v>0</v>
      </c>
    </row>
    <row r="285" spans="1:5" x14ac:dyDescent="0.25">
      <c r="A285" s="27" t="s">
        <v>113</v>
      </c>
      <c r="B285" s="38">
        <v>2.9822049518077072</v>
      </c>
      <c r="C285" s="38"/>
      <c r="D285" s="38"/>
      <c r="E285" s="38"/>
    </row>
    <row r="286" spans="1:5" x14ac:dyDescent="0.25">
      <c r="A286" s="27" t="s">
        <v>509</v>
      </c>
      <c r="B286" s="38">
        <v>0</v>
      </c>
      <c r="C286" s="38">
        <v>4.2238680500899592</v>
      </c>
      <c r="D286" s="38">
        <v>0</v>
      </c>
      <c r="E286" s="38">
        <v>0</v>
      </c>
    </row>
    <row r="287" spans="1:5" x14ac:dyDescent="0.25">
      <c r="A287" s="27" t="s">
        <v>230</v>
      </c>
      <c r="B287" s="38">
        <v>6.3597510156318622</v>
      </c>
      <c r="C287" s="38"/>
      <c r="D287" s="38"/>
      <c r="E287" s="38"/>
    </row>
    <row r="288" spans="1:5" x14ac:dyDescent="0.25">
      <c r="A288" s="27" t="s">
        <v>232</v>
      </c>
      <c r="B288" s="38">
        <v>4.946749203737367</v>
      </c>
      <c r="C288" s="38"/>
      <c r="D288" s="38"/>
      <c r="E288" s="38"/>
    </row>
    <row r="289" spans="1:5" x14ac:dyDescent="0.25">
      <c r="A289" s="27" t="s">
        <v>677</v>
      </c>
      <c r="B289" s="38">
        <v>0</v>
      </c>
      <c r="C289" s="38">
        <v>0</v>
      </c>
      <c r="D289" s="38">
        <v>0</v>
      </c>
      <c r="E289" s="38">
        <v>21.85329155080413</v>
      </c>
    </row>
    <row r="290" spans="1:5" x14ac:dyDescent="0.25">
      <c r="A290" s="27" t="s">
        <v>678</v>
      </c>
      <c r="B290" s="38">
        <v>16.283200210128928</v>
      </c>
      <c r="C290" s="38">
        <v>0</v>
      </c>
      <c r="D290" s="38">
        <v>0</v>
      </c>
      <c r="E290" s="38">
        <v>0</v>
      </c>
    </row>
    <row r="291" spans="1:5" x14ac:dyDescent="0.25">
      <c r="A291" s="27" t="s">
        <v>679</v>
      </c>
      <c r="B291" s="38">
        <v>12.944338070152957</v>
      </c>
      <c r="C291" s="38">
        <v>0</v>
      </c>
      <c r="D291" s="38">
        <v>0</v>
      </c>
      <c r="E291" s="38">
        <v>0</v>
      </c>
    </row>
    <row r="292" spans="1:5" x14ac:dyDescent="0.25">
      <c r="A292" s="27" t="s">
        <v>210</v>
      </c>
      <c r="B292" s="38"/>
      <c r="C292" s="38"/>
      <c r="D292" s="38">
        <v>14.635763148922457</v>
      </c>
      <c r="E292" s="38">
        <v>10.408628618780599</v>
      </c>
    </row>
    <row r="293" spans="1:5" x14ac:dyDescent="0.25">
      <c r="A293" s="27" t="s">
        <v>86</v>
      </c>
      <c r="B293" s="38">
        <v>4.7381348690929785</v>
      </c>
      <c r="C293" s="38"/>
      <c r="D293" s="38"/>
      <c r="E293" s="38"/>
    </row>
    <row r="294" spans="1:5" x14ac:dyDescent="0.25">
      <c r="A294" s="27" t="s">
        <v>486</v>
      </c>
      <c r="B294" s="38">
        <v>0</v>
      </c>
      <c r="C294" s="38">
        <v>10.66323804604251</v>
      </c>
      <c r="D294" s="38">
        <v>0</v>
      </c>
      <c r="E294" s="38">
        <v>0</v>
      </c>
    </row>
    <row r="295" spans="1:5" x14ac:dyDescent="0.25">
      <c r="A295" s="27" t="s">
        <v>469</v>
      </c>
      <c r="B295" s="38">
        <v>7.1748608457451901</v>
      </c>
      <c r="C295" s="38">
        <v>14.641049111807341</v>
      </c>
      <c r="D295" s="38">
        <v>0</v>
      </c>
      <c r="E295" s="38">
        <v>7.8025401673690267</v>
      </c>
    </row>
    <row r="296" spans="1:5" x14ac:dyDescent="0.25">
      <c r="A296" s="27" t="s">
        <v>681</v>
      </c>
      <c r="B296" s="38">
        <v>11.012099766891566</v>
      </c>
      <c r="C296" s="38">
        <v>0</v>
      </c>
      <c r="D296" s="38">
        <v>0</v>
      </c>
      <c r="E296" s="38">
        <v>0</v>
      </c>
    </row>
    <row r="297" spans="1:5" x14ac:dyDescent="0.25">
      <c r="A297" s="27" t="s">
        <v>204</v>
      </c>
      <c r="B297" s="38"/>
      <c r="C297" s="38"/>
      <c r="D297" s="38">
        <v>5.4373479130425437</v>
      </c>
      <c r="E297" s="38">
        <v>11.714573576319257</v>
      </c>
    </row>
    <row r="298" spans="1:5" x14ac:dyDescent="0.25">
      <c r="A298" s="27" t="s">
        <v>254</v>
      </c>
      <c r="B298" s="38"/>
      <c r="C298" s="38"/>
      <c r="D298" s="38">
        <v>7.950764864404853</v>
      </c>
      <c r="E298" s="38">
        <v>11.75319052978924</v>
      </c>
    </row>
    <row r="299" spans="1:5" x14ac:dyDescent="0.25">
      <c r="A299" s="27" t="s">
        <v>682</v>
      </c>
      <c r="B299" s="38">
        <v>0</v>
      </c>
      <c r="C299" s="38">
        <v>0</v>
      </c>
      <c r="D299" s="38">
        <v>0</v>
      </c>
      <c r="E299" s="38">
        <v>15.696419259798619</v>
      </c>
    </row>
    <row r="300" spans="1:5" x14ac:dyDescent="0.25">
      <c r="A300" s="27" t="s">
        <v>683</v>
      </c>
      <c r="B300" s="38">
        <v>0</v>
      </c>
      <c r="C300" s="38">
        <v>0</v>
      </c>
      <c r="D300" s="38">
        <v>0</v>
      </c>
      <c r="E300" s="38">
        <v>17.218721558212604</v>
      </c>
    </row>
    <row r="301" spans="1:5" x14ac:dyDescent="0.25">
      <c r="A301" s="27" t="s">
        <v>684</v>
      </c>
      <c r="B301" s="38">
        <v>37.950414947106438</v>
      </c>
      <c r="C301" s="38">
        <v>0</v>
      </c>
      <c r="D301" s="38">
        <v>32.406634871863204</v>
      </c>
      <c r="E301" s="38">
        <v>28.978517778008513</v>
      </c>
    </row>
    <row r="302" spans="1:5" x14ac:dyDescent="0.25">
      <c r="A302" s="27" t="s">
        <v>685</v>
      </c>
      <c r="B302" s="38">
        <v>0</v>
      </c>
      <c r="C302" s="38">
        <v>0</v>
      </c>
      <c r="D302" s="38">
        <v>0</v>
      </c>
      <c r="E302" s="38">
        <v>10.835472215088592</v>
      </c>
    </row>
    <row r="303" spans="1:5" x14ac:dyDescent="0.25">
      <c r="A303" s="27" t="s">
        <v>148</v>
      </c>
      <c r="B303" s="38"/>
      <c r="C303" s="38"/>
      <c r="D303" s="38">
        <v>14.84069152555772</v>
      </c>
      <c r="E303" s="38">
        <v>16.376609532914635</v>
      </c>
    </row>
    <row r="304" spans="1:5" x14ac:dyDescent="0.25">
      <c r="A304" s="27" t="s">
        <v>195</v>
      </c>
      <c r="B304" s="38">
        <v>0</v>
      </c>
      <c r="C304" s="38">
        <v>0</v>
      </c>
      <c r="D304" s="38">
        <v>0</v>
      </c>
      <c r="E304" s="38">
        <v>12.628533629190418</v>
      </c>
    </row>
    <row r="305" spans="1:5" x14ac:dyDescent="0.25">
      <c r="A305" s="27" t="s">
        <v>480</v>
      </c>
      <c r="B305" s="38">
        <v>0</v>
      </c>
      <c r="C305" s="38">
        <v>14.982985012306697</v>
      </c>
      <c r="D305" s="38">
        <v>0</v>
      </c>
      <c r="E305" s="38">
        <v>0</v>
      </c>
    </row>
    <row r="306" spans="1:5" x14ac:dyDescent="0.25">
      <c r="A306" s="27" t="s">
        <v>246</v>
      </c>
      <c r="B306" s="38">
        <v>161.71420507880143</v>
      </c>
      <c r="C306" s="38"/>
      <c r="D306" s="38"/>
      <c r="E306" s="38"/>
    </row>
    <row r="307" spans="1:5" x14ac:dyDescent="0.25">
      <c r="A307" s="27" t="s">
        <v>454</v>
      </c>
      <c r="B307" s="38">
        <v>0</v>
      </c>
      <c r="C307" s="38">
        <v>34.964571569171376</v>
      </c>
      <c r="D307" s="38">
        <v>0</v>
      </c>
      <c r="E307" s="38">
        <v>0</v>
      </c>
    </row>
    <row r="308" spans="1:5" x14ac:dyDescent="0.25">
      <c r="A308" s="27" t="s">
        <v>497</v>
      </c>
      <c r="B308" s="38">
        <v>0</v>
      </c>
      <c r="C308" s="38">
        <v>5.4808959763089957</v>
      </c>
      <c r="D308" s="38">
        <v>0</v>
      </c>
      <c r="E308" s="38">
        <v>0</v>
      </c>
    </row>
    <row r="309" spans="1:5" x14ac:dyDescent="0.25">
      <c r="A309" s="27" t="s">
        <v>405</v>
      </c>
      <c r="B309" s="38">
        <v>0</v>
      </c>
      <c r="C309" s="38">
        <v>35.305399139645338</v>
      </c>
      <c r="D309" s="38">
        <v>0</v>
      </c>
      <c r="E309" s="38">
        <v>0</v>
      </c>
    </row>
    <row r="310" spans="1:5" x14ac:dyDescent="0.25">
      <c r="A310" s="27" t="s">
        <v>470</v>
      </c>
      <c r="B310" s="38">
        <v>0</v>
      </c>
      <c r="C310" s="38">
        <v>16.144168071483005</v>
      </c>
      <c r="D310" s="38">
        <v>0</v>
      </c>
      <c r="E310" s="38">
        <v>0</v>
      </c>
    </row>
    <row r="311" spans="1:5" x14ac:dyDescent="0.25">
      <c r="A311" s="27" t="s">
        <v>474</v>
      </c>
      <c r="B311" s="38">
        <v>0</v>
      </c>
      <c r="C311" s="38">
        <v>14.634418023121363</v>
      </c>
      <c r="D311" s="38">
        <v>0</v>
      </c>
      <c r="E311" s="38">
        <v>0</v>
      </c>
    </row>
    <row r="312" spans="1:5" x14ac:dyDescent="0.25">
      <c r="A312" s="27" t="s">
        <v>478</v>
      </c>
      <c r="B312" s="38">
        <v>0</v>
      </c>
      <c r="C312" s="38">
        <v>13.834659915167682</v>
      </c>
      <c r="D312" s="38">
        <v>0</v>
      </c>
      <c r="E312" s="38">
        <v>0</v>
      </c>
    </row>
    <row r="313" spans="1:5" x14ac:dyDescent="0.25">
      <c r="A313" s="27" t="s">
        <v>501</v>
      </c>
      <c r="B313" s="38">
        <v>0</v>
      </c>
      <c r="C313" s="38">
        <v>5.4533889514085629</v>
      </c>
      <c r="D313" s="38">
        <v>0</v>
      </c>
      <c r="E313" s="38">
        <v>0</v>
      </c>
    </row>
    <row r="314" spans="1:5" x14ac:dyDescent="0.25">
      <c r="A314" s="27" t="s">
        <v>83</v>
      </c>
      <c r="B314" s="38">
        <v>48.397850539194209</v>
      </c>
      <c r="C314" s="38"/>
      <c r="D314" s="38"/>
      <c r="E314" s="38"/>
    </row>
    <row r="315" spans="1:5" x14ac:dyDescent="0.25">
      <c r="A315" s="27" t="s">
        <v>91</v>
      </c>
      <c r="B315" s="38">
        <v>0</v>
      </c>
      <c r="C315" s="38">
        <v>8.8556799331034242</v>
      </c>
      <c r="D315" s="38">
        <v>0</v>
      </c>
      <c r="E315" s="38">
        <v>0</v>
      </c>
    </row>
    <row r="316" spans="1:5" x14ac:dyDescent="0.25">
      <c r="A316" s="27" t="s">
        <v>40</v>
      </c>
      <c r="B316" s="38">
        <v>7.0133658748264569</v>
      </c>
      <c r="C316" s="38">
        <v>25.730033315441677</v>
      </c>
      <c r="D316" s="38"/>
      <c r="E316" s="38"/>
    </row>
    <row r="317" spans="1:5" x14ac:dyDescent="0.25">
      <c r="A317" s="27" t="s">
        <v>178</v>
      </c>
      <c r="B317" s="38">
        <v>6.5583733946603031</v>
      </c>
      <c r="C317" s="38">
        <v>17.813983073020825</v>
      </c>
      <c r="D317" s="38"/>
      <c r="E317" s="38"/>
    </row>
    <row r="318" spans="1:5" x14ac:dyDescent="0.25">
      <c r="A318" s="27" t="s">
        <v>61</v>
      </c>
      <c r="B318" s="38">
        <v>10.416808544035934</v>
      </c>
      <c r="C318" s="38">
        <v>17.415406885606199</v>
      </c>
      <c r="D318" s="38"/>
      <c r="E318" s="38"/>
    </row>
    <row r="319" spans="1:5" x14ac:dyDescent="0.25">
      <c r="A319" s="27" t="s">
        <v>92</v>
      </c>
      <c r="B319" s="38">
        <v>15.471258927914695</v>
      </c>
      <c r="C319" s="38">
        <v>13.97182921522807</v>
      </c>
      <c r="D319" s="38">
        <v>0</v>
      </c>
      <c r="E319" s="38">
        <v>0</v>
      </c>
    </row>
    <row r="320" spans="1:5" x14ac:dyDescent="0.25">
      <c r="A320" s="27" t="s">
        <v>94</v>
      </c>
      <c r="B320" s="38">
        <v>0</v>
      </c>
      <c r="C320" s="38">
        <v>9.7036154545307642</v>
      </c>
      <c r="D320" s="38">
        <v>0</v>
      </c>
      <c r="E320" s="38">
        <v>0</v>
      </c>
    </row>
    <row r="321" spans="1:5" x14ac:dyDescent="0.25">
      <c r="A321" s="27" t="s">
        <v>194</v>
      </c>
      <c r="B321" s="38">
        <v>0</v>
      </c>
      <c r="C321" s="38">
        <v>10.052928146820326</v>
      </c>
      <c r="D321" s="38">
        <v>0</v>
      </c>
      <c r="E321" s="38">
        <v>0</v>
      </c>
    </row>
    <row r="322" spans="1:5" x14ac:dyDescent="0.25">
      <c r="A322" s="27" t="s">
        <v>99</v>
      </c>
      <c r="B322" s="38">
        <v>2.8465866279681</v>
      </c>
      <c r="C322" s="38">
        <v>11.10385715627215</v>
      </c>
      <c r="D322" s="38"/>
      <c r="E322" s="38"/>
    </row>
    <row r="323" spans="1:5" x14ac:dyDescent="0.25">
      <c r="A323" s="27" t="s">
        <v>54</v>
      </c>
      <c r="B323" s="38">
        <v>7.7372751514372009</v>
      </c>
      <c r="C323" s="38">
        <v>15.639565988609988</v>
      </c>
      <c r="D323" s="38"/>
      <c r="E323" s="38"/>
    </row>
    <row r="324" spans="1:5" x14ac:dyDescent="0.25">
      <c r="A324" s="27" t="s">
        <v>82</v>
      </c>
      <c r="B324" s="38">
        <v>5.5788443974355468</v>
      </c>
      <c r="C324" s="38">
        <v>13.937115970416475</v>
      </c>
      <c r="D324" s="38"/>
      <c r="E324" s="38"/>
    </row>
    <row r="325" spans="1:5" x14ac:dyDescent="0.25">
      <c r="A325" s="27" t="s">
        <v>302</v>
      </c>
      <c r="B325" s="38">
        <v>0</v>
      </c>
      <c r="C325" s="38">
        <v>2.5700679163531905</v>
      </c>
      <c r="D325" s="38">
        <v>0</v>
      </c>
      <c r="E325" s="38">
        <v>0</v>
      </c>
    </row>
    <row r="326" spans="1:5" x14ac:dyDescent="0.25">
      <c r="A326" s="27" t="s">
        <v>26</v>
      </c>
      <c r="B326" s="38">
        <v>5.8330847942915174</v>
      </c>
      <c r="C326" s="38">
        <v>15.453979946405218</v>
      </c>
      <c r="D326" s="38"/>
      <c r="E326" s="38"/>
    </row>
    <row r="327" spans="1:5" x14ac:dyDescent="0.25">
      <c r="A327" s="27" t="s">
        <v>58</v>
      </c>
      <c r="B327" s="38">
        <v>10.095175933630351</v>
      </c>
      <c r="C327" s="38">
        <v>34.319498605867537</v>
      </c>
      <c r="D327" s="38"/>
      <c r="E327" s="38"/>
    </row>
    <row r="328" spans="1:5" x14ac:dyDescent="0.25">
      <c r="A328" s="27" t="s">
        <v>299</v>
      </c>
      <c r="B328" s="38">
        <v>0</v>
      </c>
      <c r="C328" s="38">
        <v>5.7607137943785149</v>
      </c>
      <c r="D328" s="38">
        <v>0</v>
      </c>
      <c r="E328" s="38">
        <v>0</v>
      </c>
    </row>
    <row r="329" spans="1:5" x14ac:dyDescent="0.25">
      <c r="A329" s="27" t="s">
        <v>535</v>
      </c>
      <c r="B329" s="38">
        <v>0</v>
      </c>
      <c r="C329" s="38">
        <v>0.92234166261212724</v>
      </c>
      <c r="D329" s="38">
        <v>0</v>
      </c>
      <c r="E329" s="38">
        <v>0</v>
      </c>
    </row>
    <row r="330" spans="1:5" x14ac:dyDescent="0.25">
      <c r="A330" s="27" t="s">
        <v>77</v>
      </c>
      <c r="B330" s="38">
        <v>7.8341186349627812</v>
      </c>
      <c r="C330" s="38">
        <v>15.318557160567906</v>
      </c>
      <c r="D330" s="38"/>
      <c r="E330" s="38"/>
    </row>
    <row r="331" spans="1:5" x14ac:dyDescent="0.25">
      <c r="A331" s="27" t="s">
        <v>68</v>
      </c>
      <c r="B331" s="38">
        <v>9.244055754797909</v>
      </c>
      <c r="C331" s="38">
        <v>22.169072981690363</v>
      </c>
      <c r="D331" s="38"/>
      <c r="E331" s="38"/>
    </row>
    <row r="332" spans="1:5" x14ac:dyDescent="0.25">
      <c r="A332" s="27" t="s">
        <v>241</v>
      </c>
      <c r="B332" s="38">
        <v>0</v>
      </c>
      <c r="C332" s="38">
        <v>7.1107904533175939</v>
      </c>
      <c r="D332" s="38">
        <v>0</v>
      </c>
      <c r="E332" s="38">
        <v>0</v>
      </c>
    </row>
    <row r="333" spans="1:5" x14ac:dyDescent="0.25">
      <c r="A333" s="27" t="s">
        <v>88</v>
      </c>
      <c r="B333" s="38">
        <v>6.9698624798770439</v>
      </c>
      <c r="C333" s="38">
        <v>19.25071804924881</v>
      </c>
      <c r="D333" s="38"/>
      <c r="E333" s="38"/>
    </row>
    <row r="334" spans="1:5" x14ac:dyDescent="0.25">
      <c r="A334" s="27" t="s">
        <v>233</v>
      </c>
      <c r="B334" s="38">
        <v>9.5799614504676072</v>
      </c>
      <c r="C334" s="38">
        <v>32.820870238353294</v>
      </c>
      <c r="D334" s="38"/>
      <c r="E334" s="38"/>
    </row>
    <row r="335" spans="1:5" x14ac:dyDescent="0.25">
      <c r="A335" s="27" t="s">
        <v>141</v>
      </c>
      <c r="B335" s="38">
        <v>7.129806504344927</v>
      </c>
      <c r="C335" s="38">
        <v>14.621500214188993</v>
      </c>
      <c r="D335" s="38"/>
      <c r="E335" s="38"/>
    </row>
    <row r="336" spans="1:5" x14ac:dyDescent="0.25">
      <c r="A336" s="27" t="s">
        <v>103</v>
      </c>
      <c r="B336" s="38">
        <v>0</v>
      </c>
      <c r="C336" s="38">
        <v>15.798624681360693</v>
      </c>
      <c r="D336" s="38">
        <v>0</v>
      </c>
      <c r="E336" s="38">
        <v>0</v>
      </c>
    </row>
    <row r="337" spans="1:5" x14ac:dyDescent="0.25">
      <c r="A337" s="27" t="s">
        <v>73</v>
      </c>
      <c r="B337" s="38">
        <v>4.8280099690141363</v>
      </c>
      <c r="C337" s="38">
        <v>17.727178273134761</v>
      </c>
      <c r="D337" s="38"/>
      <c r="E337" s="38"/>
    </row>
    <row r="338" spans="1:5" x14ac:dyDescent="0.25">
      <c r="A338" s="27" t="s">
        <v>376</v>
      </c>
      <c r="B338" s="38">
        <v>0</v>
      </c>
      <c r="C338" s="38">
        <v>1.6112868543393279</v>
      </c>
      <c r="D338" s="38">
        <v>0</v>
      </c>
      <c r="E338" s="38">
        <v>0</v>
      </c>
    </row>
    <row r="339" spans="1:5" x14ac:dyDescent="0.25">
      <c r="A339" s="27" t="s">
        <v>175</v>
      </c>
      <c r="B339" s="38">
        <v>7.6473934418519649</v>
      </c>
      <c r="C339" s="38">
        <v>24.987991072202796</v>
      </c>
      <c r="D339" s="38"/>
      <c r="E339" s="38"/>
    </row>
    <row r="340" spans="1:5" x14ac:dyDescent="0.25">
      <c r="A340" s="27" t="s">
        <v>37</v>
      </c>
      <c r="B340" s="38">
        <v>24.937879768830228</v>
      </c>
      <c r="C340" s="38">
        <v>74.249374042842533</v>
      </c>
      <c r="D340" s="38">
        <v>31.131590677131197</v>
      </c>
      <c r="E340" s="38">
        <v>32.704930334072934</v>
      </c>
    </row>
    <row r="341" spans="1:5" x14ac:dyDescent="0.25">
      <c r="A341" s="27" t="s">
        <v>142</v>
      </c>
      <c r="B341" s="38">
        <v>19.621811153148425</v>
      </c>
      <c r="C341" s="38">
        <v>11.073386086387547</v>
      </c>
      <c r="D341" s="38">
        <v>0</v>
      </c>
      <c r="E341" s="38">
        <v>0</v>
      </c>
    </row>
    <row r="342" spans="1:5" x14ac:dyDescent="0.25">
      <c r="A342" s="27" t="s">
        <v>60</v>
      </c>
      <c r="B342" s="38">
        <v>5.7773451890337988</v>
      </c>
      <c r="C342" s="38">
        <v>21.008652649496298</v>
      </c>
      <c r="D342" s="38"/>
      <c r="E342" s="38"/>
    </row>
    <row r="343" spans="1:5" x14ac:dyDescent="0.25">
      <c r="A343" s="27" t="s">
        <v>46</v>
      </c>
      <c r="B343" s="38">
        <v>10.263486703606407</v>
      </c>
      <c r="C343" s="38">
        <v>26.383617051861666</v>
      </c>
      <c r="D343" s="38"/>
      <c r="E343" s="38"/>
    </row>
    <row r="344" spans="1:5" x14ac:dyDescent="0.25">
      <c r="A344" s="27" t="s">
        <v>42</v>
      </c>
      <c r="B344" s="38">
        <v>19.295748727163254</v>
      </c>
      <c r="C344" s="38">
        <v>65.244974721558634</v>
      </c>
      <c r="D344" s="38"/>
      <c r="E344" s="38"/>
    </row>
    <row r="345" spans="1:5" x14ac:dyDescent="0.25">
      <c r="A345" s="27" t="s">
        <v>78</v>
      </c>
      <c r="B345" s="38">
        <v>4.6993841767039752</v>
      </c>
      <c r="C345" s="38">
        <v>12.513951755422729</v>
      </c>
      <c r="D345" s="38"/>
      <c r="E345" s="38"/>
    </row>
    <row r="346" spans="1:5" x14ac:dyDescent="0.25">
      <c r="A346" s="27" t="s">
        <v>286</v>
      </c>
      <c r="B346" s="38">
        <v>0</v>
      </c>
      <c r="C346" s="38">
        <v>16.758443674496757</v>
      </c>
      <c r="D346" s="38">
        <v>0</v>
      </c>
      <c r="E346" s="38">
        <v>0</v>
      </c>
    </row>
    <row r="347" spans="1:5" x14ac:dyDescent="0.25">
      <c r="A347" s="27" t="s">
        <v>56</v>
      </c>
      <c r="B347" s="38">
        <v>0</v>
      </c>
      <c r="C347" s="38">
        <v>33.35850310176513</v>
      </c>
      <c r="D347" s="38">
        <v>0</v>
      </c>
      <c r="E347" s="38">
        <v>0</v>
      </c>
    </row>
    <row r="348" spans="1:5" x14ac:dyDescent="0.25">
      <c r="A348" s="27" t="s">
        <v>227</v>
      </c>
      <c r="B348" s="38">
        <v>12.238322672021884</v>
      </c>
      <c r="C348" s="38"/>
      <c r="D348" s="38"/>
      <c r="E348" s="38"/>
    </row>
    <row r="349" spans="1:5" x14ac:dyDescent="0.25">
      <c r="A349" s="27" t="s">
        <v>168</v>
      </c>
      <c r="B349" s="38">
        <v>21.62854293005028</v>
      </c>
      <c r="C349" s="38"/>
      <c r="D349" s="38"/>
      <c r="E349" s="38"/>
    </row>
    <row r="350" spans="1:5" x14ac:dyDescent="0.25">
      <c r="A350" s="27" t="s">
        <v>231</v>
      </c>
      <c r="B350" s="38">
        <v>5.657371758111152</v>
      </c>
      <c r="C350" s="38"/>
      <c r="D350" s="38"/>
      <c r="E350" s="38"/>
    </row>
    <row r="351" spans="1:5" x14ac:dyDescent="0.25">
      <c r="A351" s="27" t="s">
        <v>208</v>
      </c>
      <c r="B351" s="38">
        <v>17.051150444284914</v>
      </c>
      <c r="C351" s="38"/>
      <c r="D351" s="38"/>
      <c r="E351" s="38"/>
    </row>
    <row r="352" spans="1:5" x14ac:dyDescent="0.25">
      <c r="A352" s="27" t="s">
        <v>216</v>
      </c>
      <c r="B352" s="38">
        <v>14.055551584046469</v>
      </c>
      <c r="C352" s="38"/>
      <c r="D352" s="38"/>
      <c r="E352" s="38"/>
    </row>
    <row r="353" spans="1:5" x14ac:dyDescent="0.25">
      <c r="A353" s="27" t="s">
        <v>171</v>
      </c>
      <c r="B353" s="38">
        <v>8.2722513862112006</v>
      </c>
      <c r="C353" s="38"/>
      <c r="D353" s="38"/>
      <c r="E353" s="38"/>
    </row>
    <row r="354" spans="1:5" x14ac:dyDescent="0.25">
      <c r="A354" s="27" t="s">
        <v>136</v>
      </c>
      <c r="B354" s="38">
        <v>13.702608527524674</v>
      </c>
      <c r="C354" s="38">
        <v>2.0175310750949076</v>
      </c>
      <c r="D354" s="38"/>
      <c r="E354" s="38"/>
    </row>
    <row r="355" spans="1:5" x14ac:dyDescent="0.25">
      <c r="A355" s="27" t="s">
        <v>80</v>
      </c>
      <c r="B355" s="38">
        <v>25.340628368910256</v>
      </c>
      <c r="C355" s="38">
        <v>5.0680051290837955</v>
      </c>
      <c r="D355" s="38"/>
      <c r="E355" s="38"/>
    </row>
    <row r="356" spans="1:5" x14ac:dyDescent="0.25">
      <c r="A356" s="27" t="s">
        <v>72</v>
      </c>
      <c r="B356" s="38">
        <v>13.455718455458634</v>
      </c>
      <c r="C356" s="38">
        <v>1.1191274814143914</v>
      </c>
      <c r="D356" s="38"/>
      <c r="E356" s="38"/>
    </row>
    <row r="357" spans="1:5" x14ac:dyDescent="0.25">
      <c r="A357" s="27" t="s">
        <v>692</v>
      </c>
      <c r="B357" s="38">
        <v>5.0764017587912384</v>
      </c>
      <c r="C357" s="38">
        <v>0</v>
      </c>
      <c r="D357" s="38">
        <v>0</v>
      </c>
      <c r="E357" s="38">
        <v>0</v>
      </c>
    </row>
    <row r="358" spans="1:5" x14ac:dyDescent="0.25">
      <c r="A358" s="27" t="s">
        <v>177</v>
      </c>
      <c r="B358" s="38">
        <v>8.9939664577747358</v>
      </c>
      <c r="C358" s="38"/>
      <c r="D358" s="38"/>
      <c r="E358" s="38"/>
    </row>
    <row r="359" spans="1:5" x14ac:dyDescent="0.25">
      <c r="A359" s="27" t="s">
        <v>220</v>
      </c>
      <c r="B359" s="38">
        <v>8.0822195330031192</v>
      </c>
      <c r="C359" s="38"/>
      <c r="D359" s="38"/>
      <c r="E359" s="38"/>
    </row>
    <row r="360" spans="1:5" x14ac:dyDescent="0.25">
      <c r="A360" s="27" t="s">
        <v>115</v>
      </c>
      <c r="B360" s="38">
        <v>6.3097451449486286</v>
      </c>
      <c r="C360" s="38"/>
      <c r="D360" s="38"/>
      <c r="E360" s="38"/>
    </row>
    <row r="361" spans="1:5" x14ac:dyDescent="0.25">
      <c r="A361" s="27" t="s">
        <v>248</v>
      </c>
      <c r="B361" s="38">
        <v>5.6186396572300126</v>
      </c>
      <c r="C361" s="38"/>
      <c r="D361" s="38"/>
      <c r="E361" s="38"/>
    </row>
    <row r="362" spans="1:5" x14ac:dyDescent="0.25">
      <c r="A362" s="27" t="s">
        <v>38</v>
      </c>
      <c r="B362" s="38">
        <v>27.641437098978304</v>
      </c>
      <c r="C362" s="38">
        <v>3.4898799796011191</v>
      </c>
      <c r="D362" s="38"/>
      <c r="E362" s="38"/>
    </row>
    <row r="363" spans="1:5" x14ac:dyDescent="0.25">
      <c r="A363" s="27" t="s">
        <v>41</v>
      </c>
      <c r="B363" s="38">
        <v>12.896027252833628</v>
      </c>
      <c r="C363" s="38"/>
      <c r="D363" s="38"/>
      <c r="E363" s="38"/>
    </row>
    <row r="364" spans="1:5" x14ac:dyDescent="0.25">
      <c r="A364" s="27" t="s">
        <v>518</v>
      </c>
      <c r="B364" s="38">
        <v>9.9093162681830318</v>
      </c>
      <c r="C364" s="38">
        <v>2.3580851795763351</v>
      </c>
      <c r="D364" s="38">
        <v>0</v>
      </c>
      <c r="E364" s="38">
        <v>0</v>
      </c>
    </row>
    <row r="365" spans="1:5" x14ac:dyDescent="0.25">
      <c r="A365" s="27" t="s">
        <v>693</v>
      </c>
      <c r="B365" s="38">
        <v>17.177420043212805</v>
      </c>
      <c r="C365" s="38">
        <v>0</v>
      </c>
      <c r="D365" s="38">
        <v>0</v>
      </c>
      <c r="E365" s="38">
        <v>0</v>
      </c>
    </row>
    <row r="366" spans="1:5" x14ac:dyDescent="0.25">
      <c r="A366" s="27" t="s">
        <v>79</v>
      </c>
      <c r="B366" s="38">
        <v>13.213322297329972</v>
      </c>
      <c r="C366" s="38">
        <v>3.4034556192069405</v>
      </c>
      <c r="D366" s="38"/>
      <c r="E366" s="38"/>
    </row>
    <row r="367" spans="1:5" x14ac:dyDescent="0.25">
      <c r="A367" s="27" t="s">
        <v>98</v>
      </c>
      <c r="B367" s="38">
        <v>3.6116586617467155</v>
      </c>
      <c r="C367" s="38"/>
      <c r="D367" s="38"/>
      <c r="E367" s="38"/>
    </row>
    <row r="368" spans="1:5" x14ac:dyDescent="0.25">
      <c r="A368" s="27" t="s">
        <v>262</v>
      </c>
      <c r="B368" s="38">
        <v>9.4995309299761175</v>
      </c>
      <c r="C368" s="38"/>
      <c r="D368" s="38"/>
      <c r="E368" s="38"/>
    </row>
    <row r="369" spans="1:5" x14ac:dyDescent="0.25">
      <c r="A369" s="27" t="s">
        <v>694</v>
      </c>
      <c r="B369" s="38">
        <v>17.511396852214464</v>
      </c>
      <c r="C369" s="38">
        <v>0</v>
      </c>
      <c r="D369" s="38">
        <v>0</v>
      </c>
      <c r="E369" s="38">
        <v>0</v>
      </c>
    </row>
    <row r="370" spans="1:5" x14ac:dyDescent="0.25">
      <c r="A370" s="27" t="s">
        <v>137</v>
      </c>
      <c r="B370" s="38">
        <v>10.50367469345618</v>
      </c>
      <c r="C370" s="38"/>
      <c r="D370" s="38"/>
      <c r="E370" s="38"/>
    </row>
    <row r="371" spans="1:5" x14ac:dyDescent="0.25">
      <c r="A371" s="27" t="s">
        <v>695</v>
      </c>
      <c r="B371" s="38">
        <v>13.115961595163744</v>
      </c>
      <c r="C371" s="38">
        <v>0</v>
      </c>
      <c r="D371" s="38">
        <v>0</v>
      </c>
      <c r="E371" s="38">
        <v>0</v>
      </c>
    </row>
    <row r="372" spans="1:5" x14ac:dyDescent="0.25">
      <c r="A372" s="27" t="s">
        <v>696</v>
      </c>
      <c r="B372" s="38">
        <v>8.4786205692363783</v>
      </c>
      <c r="C372" s="38">
        <v>0</v>
      </c>
      <c r="D372" s="38">
        <v>0</v>
      </c>
      <c r="E372" s="38">
        <v>0</v>
      </c>
    </row>
    <row r="373" spans="1:5" x14ac:dyDescent="0.25">
      <c r="A373" s="27" t="s">
        <v>697</v>
      </c>
      <c r="B373" s="38">
        <v>7.4461409028255376</v>
      </c>
      <c r="C373" s="38">
        <v>0</v>
      </c>
      <c r="D373" s="38">
        <v>0</v>
      </c>
      <c r="E373" s="38">
        <v>0</v>
      </c>
    </row>
    <row r="374" spans="1:5" x14ac:dyDescent="0.25">
      <c r="A374" s="27" t="s">
        <v>59</v>
      </c>
      <c r="B374" s="38">
        <v>3.9280069289484851</v>
      </c>
      <c r="C374" s="38"/>
      <c r="D374" s="38"/>
      <c r="E374" s="38"/>
    </row>
    <row r="375" spans="1:5" x14ac:dyDescent="0.25">
      <c r="A375" s="27" t="s">
        <v>699</v>
      </c>
      <c r="B375" s="38">
        <v>6.5057351513639299</v>
      </c>
      <c r="C375" s="38">
        <v>0</v>
      </c>
      <c r="D375" s="38">
        <v>0</v>
      </c>
      <c r="E375" s="38">
        <v>0</v>
      </c>
    </row>
    <row r="376" spans="1:5" x14ac:dyDescent="0.25">
      <c r="A376" s="27" t="s">
        <v>700</v>
      </c>
      <c r="B376" s="38">
        <v>0</v>
      </c>
      <c r="C376" s="38">
        <v>0</v>
      </c>
      <c r="D376" s="38">
        <v>0</v>
      </c>
      <c r="E376" s="38">
        <v>8.8317744719400739</v>
      </c>
    </row>
    <row r="377" spans="1:5" x14ac:dyDescent="0.25">
      <c r="A377" s="27" t="s">
        <v>122</v>
      </c>
      <c r="B377" s="38"/>
      <c r="C377" s="38"/>
      <c r="D377" s="38">
        <v>28.144947052240376</v>
      </c>
      <c r="E377" s="38">
        <v>36.812638098304639</v>
      </c>
    </row>
    <row r="378" spans="1:5" x14ac:dyDescent="0.25">
      <c r="A378" s="27" t="s">
        <v>119</v>
      </c>
      <c r="B378" s="38"/>
      <c r="C378" s="38">
        <v>3.7708549792039325</v>
      </c>
      <c r="D378" s="38">
        <v>46.850901902498954</v>
      </c>
      <c r="E378" s="38">
        <v>51.048739612350559</v>
      </c>
    </row>
    <row r="379" spans="1:5" x14ac:dyDescent="0.25">
      <c r="A379" s="27" t="s">
        <v>701</v>
      </c>
      <c r="B379" s="38">
        <v>0</v>
      </c>
      <c r="C379" s="38">
        <v>0</v>
      </c>
      <c r="D379" s="38">
        <v>13.65191375252412</v>
      </c>
      <c r="E379" s="38">
        <v>14.457938486155927</v>
      </c>
    </row>
    <row r="380" spans="1:5" x14ac:dyDescent="0.25">
      <c r="A380" s="27" t="s">
        <v>181</v>
      </c>
      <c r="B380" s="38">
        <v>7.9386528413731474</v>
      </c>
      <c r="C380" s="38"/>
      <c r="D380" s="38">
        <v>21.284716778930367</v>
      </c>
      <c r="E380" s="38">
        <v>28.476287744969255</v>
      </c>
    </row>
    <row r="381" spans="1:5" x14ac:dyDescent="0.25">
      <c r="A381" s="27" t="s">
        <v>702</v>
      </c>
      <c r="B381" s="38">
        <v>18.356678943041128</v>
      </c>
      <c r="C381" s="38">
        <v>0</v>
      </c>
      <c r="D381" s="38">
        <v>0</v>
      </c>
      <c r="E381" s="38">
        <v>0</v>
      </c>
    </row>
    <row r="382" spans="1:5" x14ac:dyDescent="0.25">
      <c r="A382" s="27" t="s">
        <v>703</v>
      </c>
      <c r="B382" s="38">
        <v>2.373454900374393</v>
      </c>
      <c r="C382" s="38">
        <v>0</v>
      </c>
      <c r="D382" s="38">
        <v>0</v>
      </c>
      <c r="E382" s="38">
        <v>0</v>
      </c>
    </row>
    <row r="383" spans="1:5" x14ac:dyDescent="0.25">
      <c r="A383" s="27" t="s">
        <v>161</v>
      </c>
      <c r="B383" s="38">
        <v>10.773920107555567</v>
      </c>
      <c r="C383" s="38"/>
      <c r="D383" s="38">
        <v>3.8914674305887416</v>
      </c>
      <c r="E383" s="38"/>
    </row>
    <row r="384" spans="1:5" x14ac:dyDescent="0.25">
      <c r="A384" s="27" t="s">
        <v>236</v>
      </c>
      <c r="B384" s="38">
        <v>5.2287722094613702</v>
      </c>
      <c r="C384" s="38">
        <v>10.246211120364677</v>
      </c>
      <c r="D384" s="38"/>
      <c r="E384" s="38"/>
    </row>
    <row r="385" spans="1:5" x14ac:dyDescent="0.25">
      <c r="A385" s="27" t="s">
        <v>74</v>
      </c>
      <c r="B385" s="38">
        <v>7.4877136452551039</v>
      </c>
      <c r="C385" s="38">
        <v>11.807244389229353</v>
      </c>
      <c r="D385" s="38"/>
      <c r="E385" s="38"/>
    </row>
    <row r="386" spans="1:5" x14ac:dyDescent="0.25">
      <c r="A386" s="27" t="s">
        <v>84</v>
      </c>
      <c r="B386" s="38">
        <v>13.490534130668744</v>
      </c>
      <c r="C386" s="38">
        <v>17.968693223902953</v>
      </c>
      <c r="D386" s="38"/>
      <c r="E386" s="38">
        <v>2.5644275109723513</v>
      </c>
    </row>
    <row r="387" spans="1:5" x14ac:dyDescent="0.25">
      <c r="A387" s="27" t="s">
        <v>192</v>
      </c>
      <c r="B387" s="38">
        <v>8.3688126368279008</v>
      </c>
      <c r="C387" s="38">
        <v>26.656922465842673</v>
      </c>
      <c r="D387" s="38"/>
      <c r="E387" s="38"/>
    </row>
    <row r="388" spans="1:5" x14ac:dyDescent="0.25">
      <c r="A388" s="27" t="s">
        <v>55</v>
      </c>
      <c r="B388" s="38">
        <v>13.210174923314266</v>
      </c>
      <c r="C388" s="38">
        <v>14.719289407563659</v>
      </c>
      <c r="D388" s="38"/>
      <c r="E388" s="38">
        <v>3.1664702406243683</v>
      </c>
    </row>
    <row r="389" spans="1:5" x14ac:dyDescent="0.25">
      <c r="A389" s="27" t="s">
        <v>176</v>
      </c>
      <c r="B389" s="38">
        <v>8.026496265117526</v>
      </c>
      <c r="C389" s="38">
        <v>11.836721025980353</v>
      </c>
      <c r="D389" s="38"/>
      <c r="E389" s="38"/>
    </row>
    <row r="390" spans="1:5" x14ac:dyDescent="0.25">
      <c r="A390" s="27" t="s">
        <v>140</v>
      </c>
      <c r="B390" s="38">
        <v>9.6132272830940888</v>
      </c>
      <c r="C390" s="38">
        <v>9.4056171792914771</v>
      </c>
      <c r="D390" s="38"/>
      <c r="E390" s="38"/>
    </row>
    <row r="391" spans="1:5" x14ac:dyDescent="0.25">
      <c r="A391" s="27" t="s">
        <v>173</v>
      </c>
      <c r="B391" s="38">
        <v>7.37320549712814</v>
      </c>
      <c r="C391" s="38"/>
      <c r="D391" s="38"/>
      <c r="E391" s="38"/>
    </row>
    <row r="392" spans="1:5" x14ac:dyDescent="0.25">
      <c r="A392" s="27" t="s">
        <v>66</v>
      </c>
      <c r="B392" s="38">
        <v>11.923400391238919</v>
      </c>
      <c r="C392" s="38">
        <v>17.283310707625855</v>
      </c>
      <c r="D392" s="38"/>
      <c r="E392" s="38"/>
    </row>
    <row r="393" spans="1:5" x14ac:dyDescent="0.25">
      <c r="A393" s="27" t="s">
        <v>75</v>
      </c>
      <c r="B393" s="38">
        <v>32.313655846866261</v>
      </c>
      <c r="C393" s="38">
        <v>26.647537884282563</v>
      </c>
      <c r="D393" s="38">
        <v>4.7846481274325932</v>
      </c>
      <c r="E393" s="38">
        <v>7.3653741219916853</v>
      </c>
    </row>
    <row r="394" spans="1:5" x14ac:dyDescent="0.25">
      <c r="A394" s="27" t="s">
        <v>179</v>
      </c>
      <c r="B394" s="38">
        <v>13.060652582044552</v>
      </c>
      <c r="C394" s="38">
        <v>8.6337921941993034</v>
      </c>
      <c r="D394" s="38"/>
      <c r="E394" s="38"/>
    </row>
    <row r="395" spans="1:5" x14ac:dyDescent="0.25">
      <c r="A395" s="27" t="s">
        <v>90</v>
      </c>
      <c r="B395" s="38">
        <v>11.108533453179541</v>
      </c>
      <c r="C395" s="38">
        <v>14.294589287603586</v>
      </c>
      <c r="D395" s="38"/>
      <c r="E395" s="38"/>
    </row>
    <row r="396" spans="1:5" x14ac:dyDescent="0.25">
      <c r="A396" s="27" t="s">
        <v>93</v>
      </c>
      <c r="B396" s="38">
        <v>14.932510883471064</v>
      </c>
      <c r="C396" s="38">
        <v>9.0259919184913553</v>
      </c>
      <c r="D396" s="38"/>
      <c r="E396" s="38"/>
    </row>
    <row r="397" spans="1:5" x14ac:dyDescent="0.25">
      <c r="A397" s="27" t="s">
        <v>159</v>
      </c>
      <c r="B397" s="38">
        <v>5.263323253362528</v>
      </c>
      <c r="C397" s="38">
        <v>3.8562672630770884</v>
      </c>
      <c r="D397" s="38"/>
      <c r="E397" s="38"/>
    </row>
    <row r="398" spans="1:5" x14ac:dyDescent="0.25">
      <c r="A398" s="27" t="s">
        <v>35</v>
      </c>
      <c r="B398" s="38">
        <v>159.50902868428074</v>
      </c>
      <c r="C398" s="38">
        <v>18.909110725233209</v>
      </c>
      <c r="D398" s="38"/>
      <c r="E398" s="38"/>
    </row>
    <row r="399" spans="1:5" x14ac:dyDescent="0.25">
      <c r="A399" s="27" t="s">
        <v>81</v>
      </c>
      <c r="B399" s="38">
        <v>11.046119431551343</v>
      </c>
      <c r="C399" s="38">
        <v>13.028488527041977</v>
      </c>
      <c r="D399" s="38"/>
      <c r="E399" s="38"/>
    </row>
    <row r="400" spans="1:5" x14ac:dyDescent="0.25">
      <c r="A400" s="27" t="s">
        <v>264</v>
      </c>
      <c r="B400" s="38">
        <v>10.383839576919033</v>
      </c>
      <c r="C400" s="38"/>
      <c r="D400" s="38"/>
      <c r="E400" s="38"/>
    </row>
    <row r="401" spans="1:5" x14ac:dyDescent="0.25">
      <c r="A401" s="27" t="s">
        <v>57</v>
      </c>
      <c r="B401" s="38">
        <v>27.424524187309544</v>
      </c>
      <c r="C401" s="38">
        <v>96.214208184432863</v>
      </c>
      <c r="D401" s="38"/>
      <c r="E401" s="38"/>
    </row>
    <row r="402" spans="1:5" x14ac:dyDescent="0.25">
      <c r="A402" s="27" t="s">
        <v>515</v>
      </c>
      <c r="B402" s="38">
        <v>8.7876919661123001</v>
      </c>
      <c r="C402" s="38">
        <v>3.6906382980428787</v>
      </c>
      <c r="D402" s="38">
        <v>0</v>
      </c>
      <c r="E402" s="38">
        <v>0</v>
      </c>
    </row>
    <row r="403" spans="1:5" x14ac:dyDescent="0.25">
      <c r="A403" s="27" t="s">
        <v>533</v>
      </c>
      <c r="B403" s="38">
        <v>0</v>
      </c>
      <c r="C403" s="38">
        <v>1.49900880758679</v>
      </c>
      <c r="D403" s="38">
        <v>0</v>
      </c>
      <c r="E403" s="38">
        <v>0</v>
      </c>
    </row>
    <row r="404" spans="1:5" x14ac:dyDescent="0.25">
      <c r="A404" s="27" t="s">
        <v>112</v>
      </c>
      <c r="B404" s="38">
        <v>17.308648107277968</v>
      </c>
      <c r="C404" s="38"/>
      <c r="D404" s="38"/>
      <c r="E404" s="38"/>
    </row>
    <row r="405" spans="1:5" x14ac:dyDescent="0.25">
      <c r="A405" s="27" t="s">
        <v>530</v>
      </c>
      <c r="B405" s="38">
        <v>0</v>
      </c>
      <c r="C405" s="38">
        <v>1.3415967258850328</v>
      </c>
      <c r="D405" s="38">
        <v>0</v>
      </c>
      <c r="E405" s="38">
        <v>0</v>
      </c>
    </row>
    <row r="406" spans="1:5" x14ac:dyDescent="0.25">
      <c r="A406" s="27" t="s">
        <v>332</v>
      </c>
      <c r="B406" s="38">
        <v>8.2946546653790705</v>
      </c>
      <c r="C406" s="38">
        <v>0</v>
      </c>
      <c r="D406" s="38">
        <v>0</v>
      </c>
      <c r="E406" s="38">
        <v>2.542020264279341</v>
      </c>
    </row>
    <row r="407" spans="1:5" x14ac:dyDescent="0.25">
      <c r="A407" s="27" t="s">
        <v>151</v>
      </c>
      <c r="B407" s="38">
        <v>11.223660155214683</v>
      </c>
      <c r="C407" s="38">
        <v>13.195325122832173</v>
      </c>
      <c r="D407" s="38">
        <v>0</v>
      </c>
      <c r="E407" s="38">
        <v>11.641447882461708</v>
      </c>
    </row>
    <row r="408" spans="1:5" x14ac:dyDescent="0.25">
      <c r="A408" s="27" t="s">
        <v>184</v>
      </c>
      <c r="B408" s="38">
        <v>5.8447458809241848</v>
      </c>
      <c r="C408" s="38">
        <v>9.6166594185152778</v>
      </c>
      <c r="D408" s="38">
        <v>3.3270244157894746</v>
      </c>
      <c r="E408" s="38">
        <v>8.9192848993813278</v>
      </c>
    </row>
    <row r="409" spans="1:5" x14ac:dyDescent="0.25">
      <c r="A409" s="27" t="s">
        <v>265</v>
      </c>
      <c r="B409" s="38">
        <v>59.751708020754947</v>
      </c>
      <c r="C409" s="38"/>
      <c r="D409" s="38"/>
      <c r="E409" s="38"/>
    </row>
    <row r="410" spans="1:5" x14ac:dyDescent="0.25">
      <c r="A410" s="27" t="s">
        <v>707</v>
      </c>
      <c r="B410" s="38">
        <v>4.4884570535488901</v>
      </c>
      <c r="C410" s="38">
        <v>0</v>
      </c>
      <c r="D410" s="38">
        <v>0</v>
      </c>
      <c r="E410" s="38">
        <v>0</v>
      </c>
    </row>
    <row r="411" spans="1:5" x14ac:dyDescent="0.25">
      <c r="A411" s="27" t="s">
        <v>96</v>
      </c>
      <c r="B411" s="38">
        <v>0</v>
      </c>
      <c r="C411" s="38">
        <v>14.838952615526122</v>
      </c>
      <c r="D411" s="38">
        <v>0</v>
      </c>
      <c r="E411" s="38">
        <v>0</v>
      </c>
    </row>
    <row r="412" spans="1:5" x14ac:dyDescent="0.25">
      <c r="A412" s="27" t="s">
        <v>313</v>
      </c>
      <c r="B412" s="38">
        <v>7.0375366411542961</v>
      </c>
      <c r="C412" s="38">
        <v>0</v>
      </c>
      <c r="D412" s="38">
        <v>0</v>
      </c>
      <c r="E412" s="38">
        <v>9.4890702571096259</v>
      </c>
    </row>
    <row r="413" spans="1:5" x14ac:dyDescent="0.25">
      <c r="A413" s="27" t="s">
        <v>296</v>
      </c>
      <c r="B413" s="38">
        <v>9.1367417401953386</v>
      </c>
      <c r="C413" s="38">
        <v>0</v>
      </c>
      <c r="D413" s="38">
        <v>16.700623064901613</v>
      </c>
      <c r="E413" s="38">
        <v>12.810547822981462</v>
      </c>
    </row>
    <row r="414" spans="1:5" x14ac:dyDescent="0.25">
      <c r="A414" s="27" t="s">
        <v>301</v>
      </c>
      <c r="B414" s="38">
        <v>11.944567103383603</v>
      </c>
      <c r="C414" s="38">
        <v>0</v>
      </c>
      <c r="D414" s="38">
        <v>25.537944683419909</v>
      </c>
      <c r="E414" s="38">
        <v>15.514045170722333</v>
      </c>
    </row>
    <row r="415" spans="1:5" x14ac:dyDescent="0.25">
      <c r="A415" s="27" t="s">
        <v>314</v>
      </c>
      <c r="B415" s="38">
        <v>10.547442346097963</v>
      </c>
      <c r="C415" s="38">
        <v>0</v>
      </c>
      <c r="D415" s="38">
        <v>0</v>
      </c>
      <c r="E415" s="38">
        <v>0</v>
      </c>
    </row>
    <row r="416" spans="1:5" x14ac:dyDescent="0.25">
      <c r="A416" s="27" t="s">
        <v>206</v>
      </c>
      <c r="B416" s="38"/>
      <c r="C416" s="38"/>
      <c r="D416" s="38">
        <v>15.989135265637485</v>
      </c>
      <c r="E416" s="38">
        <v>10.044475057953761</v>
      </c>
    </row>
    <row r="417" spans="1:5" x14ac:dyDescent="0.25">
      <c r="A417" s="27" t="s">
        <v>476</v>
      </c>
      <c r="B417" s="38">
        <v>0</v>
      </c>
      <c r="C417" s="38">
        <v>14.815621628213401</v>
      </c>
      <c r="D417" s="38">
        <v>0</v>
      </c>
      <c r="E417" s="38">
        <v>0</v>
      </c>
    </row>
    <row r="418" spans="1:5" x14ac:dyDescent="0.25">
      <c r="A418" s="27" t="s">
        <v>523</v>
      </c>
      <c r="B418" s="38">
        <v>0</v>
      </c>
      <c r="C418" s="38">
        <v>2.2132888774723112</v>
      </c>
      <c r="D418" s="38">
        <v>0</v>
      </c>
      <c r="E418" s="38">
        <v>0</v>
      </c>
    </row>
    <row r="419" spans="1:5" x14ac:dyDescent="0.25">
      <c r="A419" s="27" t="s">
        <v>114</v>
      </c>
      <c r="B419" s="38">
        <v>17.773527735827511</v>
      </c>
      <c r="C419" s="38"/>
      <c r="D419" s="38"/>
      <c r="E419" s="38"/>
    </row>
    <row r="420" spans="1:5" x14ac:dyDescent="0.25">
      <c r="A420" s="27" t="s">
        <v>152</v>
      </c>
      <c r="B420" s="38">
        <v>0</v>
      </c>
      <c r="C420" s="38">
        <v>0</v>
      </c>
      <c r="D420" s="38">
        <v>0</v>
      </c>
      <c r="E420" s="38">
        <v>39.178514158456508</v>
      </c>
    </row>
    <row r="421" spans="1:5" x14ac:dyDescent="0.25">
      <c r="A421" s="27" t="s">
        <v>402</v>
      </c>
      <c r="B421" s="38">
        <v>7.4429664254790708</v>
      </c>
      <c r="C421" s="38">
        <v>0</v>
      </c>
      <c r="D421" s="38">
        <v>0</v>
      </c>
      <c r="E421" s="38">
        <v>0</v>
      </c>
    </row>
    <row r="422" spans="1:5" x14ac:dyDescent="0.25">
      <c r="A422" s="27" t="s">
        <v>511</v>
      </c>
      <c r="B422" s="38">
        <v>0</v>
      </c>
      <c r="C422" s="38">
        <v>4.1359046640515418</v>
      </c>
      <c r="D422" s="38">
        <v>11.097282183487206</v>
      </c>
      <c r="E422" s="38">
        <v>48.285946373548057</v>
      </c>
    </row>
    <row r="423" spans="1:5" x14ac:dyDescent="0.25">
      <c r="A423" s="27" t="s">
        <v>714</v>
      </c>
      <c r="B423" s="38">
        <v>0</v>
      </c>
      <c r="C423" s="38">
        <v>0</v>
      </c>
      <c r="D423" s="38">
        <v>0</v>
      </c>
      <c r="E423" s="38">
        <v>11.738448794600112</v>
      </c>
    </row>
    <row r="424" spans="1:5" x14ac:dyDescent="0.25">
      <c r="A424" s="27" t="s">
        <v>62</v>
      </c>
      <c r="B424" s="38">
        <v>19.792915914333509</v>
      </c>
      <c r="C424" s="38"/>
      <c r="D424" s="38"/>
      <c r="E424" s="38"/>
    </row>
    <row r="425" spans="1:5" x14ac:dyDescent="0.25">
      <c r="A425" s="27" t="s">
        <v>451</v>
      </c>
      <c r="B425" s="38">
        <v>0</v>
      </c>
      <c r="C425" s="38">
        <v>41.128494476245116</v>
      </c>
      <c r="D425" s="38">
        <v>0</v>
      </c>
      <c r="E425" s="38">
        <v>0</v>
      </c>
    </row>
    <row r="426" spans="1:5" x14ac:dyDescent="0.25">
      <c r="A426" s="27" t="s">
        <v>162</v>
      </c>
      <c r="B426" s="38"/>
      <c r="C426" s="38"/>
      <c r="D426" s="38">
        <v>5.9814389026792689</v>
      </c>
      <c r="E426" s="38"/>
    </row>
    <row r="427" spans="1:5" x14ac:dyDescent="0.25">
      <c r="A427" s="27" t="s">
        <v>717</v>
      </c>
      <c r="B427" s="38">
        <v>5.2577971305496414</v>
      </c>
      <c r="C427" s="38">
        <v>0</v>
      </c>
      <c r="D427" s="38">
        <v>0</v>
      </c>
      <c r="E427" s="38">
        <v>0</v>
      </c>
    </row>
    <row r="428" spans="1:5" x14ac:dyDescent="0.25">
      <c r="A428" s="27" t="s">
        <v>366</v>
      </c>
      <c r="B428" s="38">
        <v>0</v>
      </c>
      <c r="C428" s="38">
        <v>104.65472111944901</v>
      </c>
      <c r="D428" s="38">
        <v>0</v>
      </c>
      <c r="E428" s="38">
        <v>18.283028277088697</v>
      </c>
    </row>
    <row r="429" spans="1:5" x14ac:dyDescent="0.25">
      <c r="A429" s="27" t="s">
        <v>166</v>
      </c>
      <c r="B429" s="38">
        <v>5.5910206614640545</v>
      </c>
      <c r="C429" s="38"/>
      <c r="D429" s="38">
        <v>9.5741186085563239</v>
      </c>
      <c r="E429" s="38"/>
    </row>
    <row r="430" spans="1:5" x14ac:dyDescent="0.25">
      <c r="A430" s="27" t="s">
        <v>468</v>
      </c>
      <c r="B430" s="38">
        <v>0</v>
      </c>
      <c r="C430" s="38">
        <v>21.398142237713984</v>
      </c>
      <c r="D430" s="38">
        <v>0</v>
      </c>
      <c r="E430" s="38">
        <v>0</v>
      </c>
    </row>
    <row r="431" spans="1:5" x14ac:dyDescent="0.25">
      <c r="A431" s="27" t="s">
        <v>259</v>
      </c>
      <c r="B431" s="38">
        <v>0</v>
      </c>
      <c r="C431" s="38">
        <v>704.11452433132763</v>
      </c>
      <c r="D431" s="38">
        <v>0</v>
      </c>
      <c r="E431" s="38">
        <v>0</v>
      </c>
    </row>
    <row r="432" spans="1:5" x14ac:dyDescent="0.25">
      <c r="A432" s="27" t="s">
        <v>304</v>
      </c>
      <c r="B432" s="38">
        <v>17.751426152070596</v>
      </c>
      <c r="C432" s="38">
        <v>0</v>
      </c>
      <c r="D432" s="38">
        <v>0</v>
      </c>
      <c r="E432" s="38">
        <v>0</v>
      </c>
    </row>
    <row r="433" spans="1:5" x14ac:dyDescent="0.25">
      <c r="A433" s="27" t="s">
        <v>211</v>
      </c>
      <c r="B433" s="38"/>
      <c r="C433" s="38"/>
      <c r="D433" s="38">
        <v>6.3268181192905981</v>
      </c>
      <c r="E433" s="38"/>
    </row>
    <row r="434" spans="1:5" x14ac:dyDescent="0.25">
      <c r="A434" s="27" t="s">
        <v>202</v>
      </c>
      <c r="B434" s="38"/>
      <c r="C434" s="38"/>
      <c r="D434" s="38">
        <v>5.0734931510809123</v>
      </c>
      <c r="E434" s="38">
        <v>7.8372870517634041</v>
      </c>
    </row>
    <row r="435" spans="1:5" x14ac:dyDescent="0.25">
      <c r="A435" s="27" t="s">
        <v>169</v>
      </c>
      <c r="B435" s="38">
        <v>3.4597251406373686</v>
      </c>
      <c r="C435" s="38"/>
      <c r="D435" s="38"/>
      <c r="E435" s="38"/>
    </row>
    <row r="436" spans="1:5" x14ac:dyDescent="0.25">
      <c r="A436" s="27" t="s">
        <v>242</v>
      </c>
      <c r="B436" s="38">
        <v>0</v>
      </c>
      <c r="C436" s="38">
        <v>0</v>
      </c>
      <c r="D436" s="38">
        <v>0</v>
      </c>
      <c r="E436" s="38">
        <v>7.3166050859000853</v>
      </c>
    </row>
    <row r="437" spans="1:5" x14ac:dyDescent="0.25">
      <c r="A437" s="27" t="s">
        <v>186</v>
      </c>
      <c r="B437" s="38">
        <v>0</v>
      </c>
      <c r="C437" s="38">
        <v>53.811995175181266</v>
      </c>
      <c r="D437" s="38">
        <v>0</v>
      </c>
      <c r="E437" s="38">
        <v>12.025389389466785</v>
      </c>
    </row>
    <row r="438" spans="1:5" x14ac:dyDescent="0.25">
      <c r="A438" s="27" t="s">
        <v>87</v>
      </c>
      <c r="B438" s="38">
        <v>28.746851088355857</v>
      </c>
      <c r="C438" s="38">
        <v>4.2142678286814963</v>
      </c>
      <c r="D438" s="38"/>
      <c r="E438" s="38"/>
    </row>
    <row r="439" spans="1:5" x14ac:dyDescent="0.25">
      <c r="A439" s="27" t="s">
        <v>218</v>
      </c>
      <c r="B439" s="38">
        <v>22.258994278344645</v>
      </c>
      <c r="C439" s="38">
        <v>34.514047667686469</v>
      </c>
      <c r="D439" s="38">
        <v>0</v>
      </c>
      <c r="E439" s="38">
        <v>34.721052075278344</v>
      </c>
    </row>
    <row r="440" spans="1:5" x14ac:dyDescent="0.25">
      <c r="A440" s="27" t="s">
        <v>64</v>
      </c>
      <c r="B440" s="38">
        <v>135.8565517837433</v>
      </c>
      <c r="C440" s="38">
        <v>26.544269140988103</v>
      </c>
      <c r="D440" s="38">
        <v>14.923036985395191</v>
      </c>
      <c r="E440" s="38">
        <v>33.817166222767035</v>
      </c>
    </row>
    <row r="441" spans="1:5" x14ac:dyDescent="0.25">
      <c r="A441" s="27" t="s">
        <v>196</v>
      </c>
      <c r="B441" s="38"/>
      <c r="C441" s="38"/>
      <c r="D441" s="38">
        <v>17.442606635699999</v>
      </c>
      <c r="E441" s="38">
        <v>9.3316468415378822</v>
      </c>
    </row>
    <row r="442" spans="1:5" x14ac:dyDescent="0.25">
      <c r="A442" s="27" t="s">
        <v>721</v>
      </c>
      <c r="B442" s="38">
        <v>35.57128005409276</v>
      </c>
      <c r="C442" s="38">
        <v>0</v>
      </c>
      <c r="D442" s="38">
        <v>0</v>
      </c>
      <c r="E442" s="38">
        <v>0</v>
      </c>
    </row>
    <row r="443" spans="1:5" x14ac:dyDescent="0.25">
      <c r="A443" s="27" t="s">
        <v>722</v>
      </c>
      <c r="B443" s="38">
        <v>14.543477855069952</v>
      </c>
      <c r="C443" s="38">
        <v>0</v>
      </c>
      <c r="D443" s="38">
        <v>0</v>
      </c>
      <c r="E443" s="38">
        <v>0</v>
      </c>
    </row>
    <row r="444" spans="1:5" x14ac:dyDescent="0.25">
      <c r="A444" s="27" t="s">
        <v>723</v>
      </c>
      <c r="B444" s="38">
        <v>6.6057411750276449</v>
      </c>
      <c r="C444" s="38">
        <v>0</v>
      </c>
      <c r="D444" s="38">
        <v>0</v>
      </c>
      <c r="E444" s="38">
        <v>0</v>
      </c>
    </row>
    <row r="445" spans="1:5" x14ac:dyDescent="0.25">
      <c r="A445" s="27" t="s">
        <v>445</v>
      </c>
      <c r="B445" s="38">
        <v>0</v>
      </c>
      <c r="C445" s="38">
        <v>129.31820117982295</v>
      </c>
      <c r="D445" s="38">
        <v>0</v>
      </c>
      <c r="E445" s="38">
        <v>0</v>
      </c>
    </row>
    <row r="446" spans="1:5" x14ac:dyDescent="0.25">
      <c r="A446" s="27" t="s">
        <v>724</v>
      </c>
      <c r="B446" s="38">
        <v>8.7301801384920648</v>
      </c>
      <c r="C446" s="38">
        <v>0</v>
      </c>
      <c r="D446" s="38">
        <v>0</v>
      </c>
      <c r="E446" s="38">
        <v>0</v>
      </c>
    </row>
    <row r="447" spans="1:5" x14ac:dyDescent="0.25">
      <c r="A447" s="27" t="s">
        <v>725</v>
      </c>
      <c r="B447" s="38">
        <v>6.2547220890157869</v>
      </c>
      <c r="C447" s="38">
        <v>0</v>
      </c>
      <c r="D447" s="38">
        <v>0</v>
      </c>
      <c r="E447" s="38">
        <v>0</v>
      </c>
    </row>
    <row r="448" spans="1:5" x14ac:dyDescent="0.25">
      <c r="A448" s="27" t="s">
        <v>726</v>
      </c>
      <c r="B448" s="38">
        <v>9.1655409316307637</v>
      </c>
      <c r="C448" s="38">
        <v>0</v>
      </c>
      <c r="D448" s="38">
        <v>0</v>
      </c>
      <c r="E448" s="38">
        <v>0</v>
      </c>
    </row>
    <row r="449" spans="1:5" x14ac:dyDescent="0.25">
      <c r="A449" s="27" t="s">
        <v>727</v>
      </c>
      <c r="B449" s="38">
        <v>87.812034525985425</v>
      </c>
      <c r="C449" s="38">
        <v>0</v>
      </c>
      <c r="D449" s="38">
        <v>0</v>
      </c>
      <c r="E449" s="38">
        <v>41.901315693131004</v>
      </c>
    </row>
    <row r="450" spans="1:5" x14ac:dyDescent="0.25">
      <c r="A450" s="27" t="s">
        <v>287</v>
      </c>
      <c r="B450" s="38">
        <v>0</v>
      </c>
      <c r="C450" s="38">
        <v>209.02340483529824</v>
      </c>
      <c r="D450" s="38">
        <v>0</v>
      </c>
      <c r="E450" s="38">
        <v>0</v>
      </c>
    </row>
    <row r="451" spans="1:5" x14ac:dyDescent="0.25">
      <c r="A451" s="27" t="s">
        <v>22</v>
      </c>
      <c r="B451" s="38">
        <v>60.189074822125335</v>
      </c>
      <c r="C451" s="38">
        <v>122.02815648515298</v>
      </c>
      <c r="D451" s="38">
        <v>13.639342564707722</v>
      </c>
      <c r="E451" s="38">
        <v>71.759885285882945</v>
      </c>
    </row>
    <row r="452" spans="1:5" x14ac:dyDescent="0.25">
      <c r="A452" s="27" t="s">
        <v>728</v>
      </c>
      <c r="B452" s="38">
        <v>0</v>
      </c>
      <c r="C452" s="38">
        <v>0</v>
      </c>
      <c r="D452" s="38">
        <v>0</v>
      </c>
      <c r="E452" s="38">
        <v>5.9512043630974087</v>
      </c>
    </row>
    <row r="453" spans="1:5" x14ac:dyDescent="0.25">
      <c r="A453" s="27" t="s">
        <v>135</v>
      </c>
      <c r="B453" s="38">
        <v>0</v>
      </c>
      <c r="C453" s="38">
        <v>8.3776466453812333</v>
      </c>
      <c r="D453" s="38">
        <v>0</v>
      </c>
      <c r="E453" s="38">
        <v>6.3631822402277844</v>
      </c>
    </row>
    <row r="454" spans="1:5" x14ac:dyDescent="0.25">
      <c r="A454" s="27" t="s">
        <v>459</v>
      </c>
      <c r="B454" s="38">
        <v>26.917991039061956</v>
      </c>
      <c r="C454" s="38">
        <v>25.656627811347573</v>
      </c>
      <c r="D454" s="38">
        <v>0</v>
      </c>
      <c r="E454" s="38">
        <v>11.025756354190461</v>
      </c>
    </row>
    <row r="455" spans="1:5" x14ac:dyDescent="0.25">
      <c r="A455" s="27" t="s">
        <v>457</v>
      </c>
      <c r="B455" s="38">
        <v>0</v>
      </c>
      <c r="C455" s="38">
        <v>29.765686393778054</v>
      </c>
      <c r="D455" s="38">
        <v>0</v>
      </c>
      <c r="E455" s="38">
        <v>11.233734318831107</v>
      </c>
    </row>
    <row r="456" spans="1:5" x14ac:dyDescent="0.25">
      <c r="A456" s="27" t="s">
        <v>498</v>
      </c>
      <c r="B456" s="38">
        <v>0</v>
      </c>
      <c r="C456" s="38">
        <v>5.8842318554211488</v>
      </c>
      <c r="D456" s="38">
        <v>0</v>
      </c>
      <c r="E456" s="38">
        <v>0</v>
      </c>
    </row>
    <row r="457" spans="1:5" x14ac:dyDescent="0.25">
      <c r="A457" s="27" t="s">
        <v>50</v>
      </c>
      <c r="B457" s="38">
        <v>35.906149229949683</v>
      </c>
      <c r="C457" s="38">
        <v>30.681558103688531</v>
      </c>
      <c r="D457" s="38">
        <v>0</v>
      </c>
      <c r="E457" s="38">
        <v>0</v>
      </c>
    </row>
    <row r="458" spans="1:5" x14ac:dyDescent="0.25">
      <c r="A458" s="27" t="s">
        <v>18</v>
      </c>
      <c r="B458" s="38">
        <v>48.910038958266263</v>
      </c>
      <c r="C458" s="38">
        <v>107.74303480161787</v>
      </c>
      <c r="D458" s="38"/>
      <c r="E458" s="38">
        <v>30.720402057564478</v>
      </c>
    </row>
    <row r="459" spans="1:5" x14ac:dyDescent="0.25">
      <c r="A459" s="27" t="s">
        <v>455</v>
      </c>
      <c r="B459" s="38">
        <v>3.0395749302944473</v>
      </c>
      <c r="C459" s="38">
        <v>31.890554232069643</v>
      </c>
      <c r="D459" s="38">
        <v>0</v>
      </c>
      <c r="E459" s="38">
        <v>0</v>
      </c>
    </row>
    <row r="460" spans="1:5" x14ac:dyDescent="0.25">
      <c r="A460" s="27" t="s">
        <v>182</v>
      </c>
      <c r="B460" s="38">
        <v>5.0882419715608815</v>
      </c>
      <c r="C460" s="38"/>
      <c r="D460" s="38"/>
      <c r="E460" s="38"/>
    </row>
    <row r="461" spans="1:5" x14ac:dyDescent="0.25">
      <c r="A461" s="27" t="s">
        <v>235</v>
      </c>
      <c r="B461" s="38">
        <v>7.1797411710544381</v>
      </c>
      <c r="C461" s="38"/>
      <c r="D461" s="38"/>
      <c r="E461" s="38"/>
    </row>
    <row r="462" spans="1:5" x14ac:dyDescent="0.25">
      <c r="A462" s="27" t="s">
        <v>528</v>
      </c>
      <c r="B462" s="38">
        <v>13.527050002357484</v>
      </c>
      <c r="C462" s="38">
        <v>1.9858765789568116</v>
      </c>
      <c r="D462" s="38">
        <v>0</v>
      </c>
      <c r="E462" s="38">
        <v>0</v>
      </c>
    </row>
    <row r="463" spans="1:5" x14ac:dyDescent="0.25">
      <c r="A463" s="27" t="s">
        <v>170</v>
      </c>
      <c r="B463" s="38">
        <v>12.181008277477812</v>
      </c>
      <c r="C463" s="38">
        <v>5.3640351094817902</v>
      </c>
      <c r="D463" s="38"/>
      <c r="E463" s="38"/>
    </row>
    <row r="464" spans="1:5" x14ac:dyDescent="0.25">
      <c r="A464" s="27" t="s">
        <v>386</v>
      </c>
      <c r="B464" s="38">
        <v>0</v>
      </c>
      <c r="C464" s="38">
        <v>0</v>
      </c>
      <c r="D464" s="38">
        <v>0</v>
      </c>
      <c r="E464" s="38">
        <v>0</v>
      </c>
    </row>
    <row r="465" spans="1:5" x14ac:dyDescent="0.25">
      <c r="A465" s="27" t="s">
        <v>183</v>
      </c>
      <c r="B465" s="38">
        <v>8.2113236283835214</v>
      </c>
      <c r="C465" s="38"/>
      <c r="D465" s="38"/>
      <c r="E465" s="38"/>
    </row>
    <row r="466" spans="1:5" x14ac:dyDescent="0.25">
      <c r="A466" s="27" t="s">
        <v>491</v>
      </c>
      <c r="B466" s="38">
        <v>0</v>
      </c>
      <c r="C466" s="38">
        <v>6.3481401952174075</v>
      </c>
      <c r="D466" s="38">
        <v>0</v>
      </c>
      <c r="E466" s="38">
        <v>0</v>
      </c>
    </row>
    <row r="467" spans="1:5" x14ac:dyDescent="0.25">
      <c r="A467" s="27" t="s">
        <v>188</v>
      </c>
      <c r="B467" s="38">
        <v>0</v>
      </c>
      <c r="C467" s="38">
        <v>3.843727404831641</v>
      </c>
      <c r="D467" s="38">
        <v>0</v>
      </c>
      <c r="E467" s="38">
        <v>12.327484794188633</v>
      </c>
    </row>
    <row r="468" spans="1:5" x14ac:dyDescent="0.25">
      <c r="A468" s="27" t="s">
        <v>130</v>
      </c>
      <c r="B468" s="38">
        <v>0</v>
      </c>
      <c r="C468" s="38">
        <v>0</v>
      </c>
      <c r="D468" s="38">
        <v>0</v>
      </c>
      <c r="E468" s="38">
        <v>11.158112337071239</v>
      </c>
    </row>
    <row r="469" spans="1:5" x14ac:dyDescent="0.25">
      <c r="A469" s="27" t="s">
        <v>288</v>
      </c>
      <c r="B469" s="38">
        <v>12.836646489211665</v>
      </c>
      <c r="C469" s="38">
        <v>10.57765643168243</v>
      </c>
      <c r="D469" s="38">
        <v>0</v>
      </c>
      <c r="E469" s="38">
        <v>15.667988485312234</v>
      </c>
    </row>
    <row r="470" spans="1:5" x14ac:dyDescent="0.25">
      <c r="A470" s="27" t="s">
        <v>256</v>
      </c>
      <c r="B470" s="38">
        <v>0</v>
      </c>
      <c r="C470" s="38">
        <v>6.5544044174040836</v>
      </c>
      <c r="D470" s="38">
        <v>0</v>
      </c>
      <c r="E470" s="38">
        <v>6.8267017313073115</v>
      </c>
    </row>
    <row r="471" spans="1:5" x14ac:dyDescent="0.25">
      <c r="A471" s="27" t="s">
        <v>124</v>
      </c>
      <c r="B471" s="38">
        <v>0</v>
      </c>
      <c r="C471" s="38">
        <v>0</v>
      </c>
      <c r="D471" s="38">
        <v>0</v>
      </c>
      <c r="E471" s="38">
        <v>55.28071150095311</v>
      </c>
    </row>
    <row r="472" spans="1:5" x14ac:dyDescent="0.25">
      <c r="A472" s="27" t="s">
        <v>731</v>
      </c>
      <c r="B472" s="38">
        <v>11.019196343561987</v>
      </c>
      <c r="C472" s="38">
        <v>0</v>
      </c>
      <c r="D472" s="38">
        <v>0</v>
      </c>
      <c r="E472" s="38">
        <v>0</v>
      </c>
    </row>
    <row r="473" spans="1:5" x14ac:dyDescent="0.25">
      <c r="A473" s="27" t="s">
        <v>239</v>
      </c>
      <c r="B473" s="38">
        <v>155.29347712184585</v>
      </c>
      <c r="C473" s="38">
        <v>11.91648474917381</v>
      </c>
      <c r="D473" s="38"/>
      <c r="E473" s="38"/>
    </row>
    <row r="474" spans="1:5" x14ac:dyDescent="0.25">
      <c r="A474" s="27" t="s">
        <v>158</v>
      </c>
      <c r="B474" s="38">
        <v>0</v>
      </c>
      <c r="C474" s="38">
        <v>0</v>
      </c>
      <c r="D474" s="38">
        <v>0</v>
      </c>
      <c r="E474" s="38">
        <v>120.91727216466421</v>
      </c>
    </row>
    <row r="475" spans="1:5" x14ac:dyDescent="0.25">
      <c r="A475" s="27" t="s">
        <v>71</v>
      </c>
      <c r="B475" s="38">
        <v>542.09998741204049</v>
      </c>
      <c r="C475" s="38">
        <v>515.53015465676651</v>
      </c>
      <c r="D475" s="38">
        <v>495.65886862132345</v>
      </c>
      <c r="E475" s="38">
        <v>495.66038205354636</v>
      </c>
    </row>
    <row r="476" spans="1:5" x14ac:dyDescent="0.25">
      <c r="A476" s="27" t="s">
        <v>736</v>
      </c>
      <c r="B476" s="38">
        <v>0</v>
      </c>
      <c r="C476" s="38">
        <v>0</v>
      </c>
      <c r="D476" s="38">
        <v>0</v>
      </c>
      <c r="E476" s="38">
        <v>22.333846170735121</v>
      </c>
    </row>
    <row r="477" spans="1:5" x14ac:dyDescent="0.25">
      <c r="A477" s="27" t="s">
        <v>737</v>
      </c>
      <c r="B477" s="38">
        <v>0</v>
      </c>
      <c r="C477" s="38">
        <v>0</v>
      </c>
      <c r="D477" s="38">
        <v>0</v>
      </c>
      <c r="E477" s="38">
        <v>3.3622971727176498</v>
      </c>
    </row>
    <row r="478" spans="1:5" x14ac:dyDescent="0.25">
      <c r="A478" s="27" t="s">
        <v>199</v>
      </c>
      <c r="B478" s="38">
        <v>0</v>
      </c>
      <c r="C478" s="38">
        <v>0</v>
      </c>
      <c r="D478" s="38">
        <v>0</v>
      </c>
      <c r="E478" s="38">
        <v>5.1715020955857129</v>
      </c>
    </row>
    <row r="479" spans="1:5" x14ac:dyDescent="0.25">
      <c r="A479" s="27" t="s">
        <v>738</v>
      </c>
      <c r="B479" s="38">
        <v>3.3552511159965897</v>
      </c>
      <c r="C479" s="38">
        <v>0</v>
      </c>
      <c r="D479" s="38">
        <v>0</v>
      </c>
      <c r="E479" s="38">
        <v>0</v>
      </c>
    </row>
    <row r="480" spans="1:5" x14ac:dyDescent="0.25">
      <c r="A480" s="27" t="s">
        <v>442</v>
      </c>
      <c r="B480" s="38">
        <v>0</v>
      </c>
      <c r="C480" s="38">
        <v>563.06742815995653</v>
      </c>
      <c r="D480" s="38">
        <v>0</v>
      </c>
      <c r="E480" s="38">
        <v>0</v>
      </c>
    </row>
    <row r="481" spans="1:5" x14ac:dyDescent="0.25">
      <c r="A481" s="27" t="s">
        <v>481</v>
      </c>
      <c r="B481" s="38">
        <v>0</v>
      </c>
      <c r="C481" s="38">
        <v>13.564436641746463</v>
      </c>
      <c r="D481" s="38">
        <v>0</v>
      </c>
      <c r="E481" s="38">
        <v>0</v>
      </c>
    </row>
    <row r="482" spans="1:5" x14ac:dyDescent="0.25">
      <c r="A482" s="27" t="s">
        <v>133</v>
      </c>
      <c r="B482" s="38">
        <v>0</v>
      </c>
      <c r="C482" s="38">
        <v>0</v>
      </c>
      <c r="D482" s="38">
        <v>0</v>
      </c>
      <c r="E482" s="38">
        <v>12.95343374830046</v>
      </c>
    </row>
    <row r="483" spans="1:5" x14ac:dyDescent="0.25">
      <c r="A483" s="27" t="s">
        <v>155</v>
      </c>
      <c r="B483" s="38">
        <v>0</v>
      </c>
      <c r="C483" s="38">
        <v>25.747372034410677</v>
      </c>
      <c r="D483" s="38">
        <v>0</v>
      </c>
      <c r="E483" s="38">
        <v>17.514686998447942</v>
      </c>
    </row>
    <row r="484" spans="1:5" x14ac:dyDescent="0.25">
      <c r="A484" s="27" t="s">
        <v>34</v>
      </c>
      <c r="B484" s="38">
        <v>32.835565767001668</v>
      </c>
      <c r="C484" s="38">
        <v>452.60158495472677</v>
      </c>
      <c r="D484" s="38">
        <v>13.966852803726029</v>
      </c>
      <c r="E484" s="38">
        <v>217.72140611960722</v>
      </c>
    </row>
    <row r="485" spans="1:5" x14ac:dyDescent="0.25">
      <c r="A485" s="27" t="s">
        <v>23</v>
      </c>
      <c r="B485" s="38">
        <v>19.167312089558365</v>
      </c>
      <c r="C485" s="38">
        <v>370.95441321443951</v>
      </c>
      <c r="D485" s="38">
        <v>0</v>
      </c>
      <c r="E485" s="38">
        <v>206.05974665499497</v>
      </c>
    </row>
    <row r="486" spans="1:5" x14ac:dyDescent="0.25">
      <c r="A486" s="27" t="s">
        <v>205</v>
      </c>
      <c r="B486" s="38">
        <v>22.793695250225507</v>
      </c>
      <c r="C486" s="38">
        <v>8.3992320048503597</v>
      </c>
      <c r="D486" s="38">
        <v>0</v>
      </c>
      <c r="E486" s="38">
        <v>3.3800085384420746</v>
      </c>
    </row>
    <row r="487" spans="1:5" x14ac:dyDescent="0.25">
      <c r="A487" s="27" t="s">
        <v>741</v>
      </c>
      <c r="B487" s="38">
        <v>10.972212095701634</v>
      </c>
      <c r="C487" s="38">
        <v>0</v>
      </c>
      <c r="D487" s="38">
        <v>0</v>
      </c>
      <c r="E487" s="38">
        <v>0</v>
      </c>
    </row>
    <row r="488" spans="1:5" x14ac:dyDescent="0.25">
      <c r="A488" s="27" t="s">
        <v>751</v>
      </c>
      <c r="B488" s="38">
        <v>32.590779305070718</v>
      </c>
      <c r="C488" s="38">
        <v>0</v>
      </c>
      <c r="D488" s="38">
        <v>0</v>
      </c>
      <c r="E488" s="38">
        <v>0</v>
      </c>
    </row>
    <row r="489" spans="1:5" x14ac:dyDescent="0.25">
      <c r="A489" s="27" t="s">
        <v>752</v>
      </c>
      <c r="B489" s="38">
        <v>10.716475173550059</v>
      </c>
      <c r="C489" s="38">
        <v>0</v>
      </c>
      <c r="D489" s="38">
        <v>14.854463858409932</v>
      </c>
      <c r="E489" s="38">
        <v>18.092232842359024</v>
      </c>
    </row>
  </sheetData>
  <sortState ref="A2:E489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DPOLL(1)_IQ</vt:lpstr>
      <vt:lpstr>Nucleoplasm IP no POLM</vt:lpstr>
      <vt:lpstr>Consolidated</vt:lpstr>
      <vt:lpstr>Sheet1</vt:lpstr>
      <vt:lpstr>This one</vt:lpstr>
      <vt:lpstr>data1</vt:lpstr>
      <vt:lpstr>data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Jukes-Jones</dc:creator>
  <cp:lastModifiedBy>Andrew Craxton</cp:lastModifiedBy>
  <dcterms:created xsi:type="dcterms:W3CDTF">2018-06-06T15:01:01Z</dcterms:created>
  <dcterms:modified xsi:type="dcterms:W3CDTF">2018-06-07T11:12:05Z</dcterms:modified>
</cp:coreProperties>
</file>